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20" windowWidth="19395" windowHeight="9180" activeTab="1"/>
  </bookViews>
  <sheets>
    <sheet name="Tumor VS Normal_up_248" sheetId="1" r:id="rId1"/>
    <sheet name="Tumor VS Normal_down-466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334" uniqueCount="2737">
  <si>
    <t>p-value</t>
    <phoneticPr fontId="3" type="noConversion"/>
  </si>
  <si>
    <t>Fold change and Regulation</t>
    <phoneticPr fontId="3" type="noConversion"/>
  </si>
  <si>
    <t>Normalized Intensity</t>
    <phoneticPr fontId="3" type="noConversion"/>
  </si>
  <si>
    <t>Annotations</t>
    <phoneticPr fontId="3" type="noConversion"/>
  </si>
  <si>
    <r>
      <t>p</t>
    </r>
    <r>
      <rPr>
        <b/>
        <sz val="12"/>
        <rFont val="Times New Roman"/>
        <family val="1"/>
      </rPr>
      <t>-value</t>
    </r>
    <phoneticPr fontId="3" type="noConversion"/>
  </si>
  <si>
    <t>FCAbsolute</t>
  </si>
  <si>
    <t>regulation</t>
    <phoneticPr fontId="3" type="noConversion"/>
  </si>
  <si>
    <t>[101, Tumor_2](normalized)</t>
  </si>
  <si>
    <t>[102, Normal_2](normalized)</t>
  </si>
  <si>
    <t>[103, Tumor_2](normalized)</t>
  </si>
  <si>
    <t>[104, Normal_2](normalized)</t>
  </si>
  <si>
    <t>[105, Tumor_2](normalized)</t>
  </si>
  <si>
    <t>[106, Normal_2](normalized)</t>
  </si>
  <si>
    <t>[107, Tumor_2](normalized)</t>
  </si>
  <si>
    <t>[108, Normal_2](normalized)</t>
  </si>
  <si>
    <t>[747, Tumor_1](normalized)</t>
  </si>
  <si>
    <t>[748, Normal_1](normalized)</t>
  </si>
  <si>
    <t>[759, Tumor_1](normalized)</t>
  </si>
  <si>
    <t>[760, Normal_1](normalized)</t>
  </si>
  <si>
    <t>[790, Tumor_1](normalized)</t>
  </si>
  <si>
    <t>[792, Normal_1](normalized)</t>
  </si>
  <si>
    <t>[797, Tumor_1](normalized)</t>
  </si>
  <si>
    <t>[799, Normal_1](normalized)</t>
  </si>
  <si>
    <t>[835, Tumor_1](normalized)</t>
  </si>
  <si>
    <t>[836, Normal_1](normalized)</t>
  </si>
  <si>
    <t>[843, Tumor_1](normalized)</t>
  </si>
  <si>
    <t>[844, Normal_1](normalized)</t>
  </si>
  <si>
    <t>type</t>
  </si>
  <si>
    <t>seqname</t>
  </si>
  <si>
    <t>GeneSymbol</t>
  </si>
  <si>
    <t>ProteinAccession</t>
  </si>
  <si>
    <t>product</t>
  </si>
  <si>
    <t>up</t>
    <phoneticPr fontId="3" type="noConversion"/>
  </si>
  <si>
    <t>coding</t>
  </si>
  <si>
    <t>NM_014736</t>
  </si>
  <si>
    <t>KIAA0101</t>
  </si>
  <si>
    <t>NP_055551</t>
  </si>
  <si>
    <t>up</t>
    <phoneticPr fontId="3" type="noConversion"/>
  </si>
  <si>
    <t>NM_178865</t>
  </si>
  <si>
    <t>SERINC2</t>
  </si>
  <si>
    <t>NP_849196</t>
  </si>
  <si>
    <t>Serine incorporator 2</t>
  </si>
  <si>
    <t>up</t>
    <phoneticPr fontId="3" type="noConversion"/>
  </si>
  <si>
    <t>NM_023009</t>
  </si>
  <si>
    <t>MARCKSL1</t>
  </si>
  <si>
    <t>NP_075385</t>
  </si>
  <si>
    <t>MARCKS-like 1</t>
  </si>
  <si>
    <t>NM_145252</t>
  </si>
  <si>
    <t>ZG16B</t>
  </si>
  <si>
    <t>NP_660295</t>
  </si>
  <si>
    <t>Zymogen granule protein 16 homolog B (rat)</t>
  </si>
  <si>
    <t>NM_013230</t>
  </si>
  <si>
    <t>CD24</t>
  </si>
  <si>
    <t>NP_037362</t>
  </si>
  <si>
    <t>CD24 molecule</t>
  </si>
  <si>
    <t>NM_003695</t>
  </si>
  <si>
    <t>LY6D</t>
  </si>
  <si>
    <t>NP_003686</t>
  </si>
  <si>
    <t>Lymphocyte antigen 6 complex, locus D</t>
  </si>
  <si>
    <t>NM_030916</t>
  </si>
  <si>
    <t>PVRL4</t>
  </si>
  <si>
    <t>NP_112178</t>
  </si>
  <si>
    <t>Poliovirus receptor-related 4</t>
  </si>
  <si>
    <t>NM_001017967</t>
  </si>
  <si>
    <t>MARVELD3</t>
  </si>
  <si>
    <t>NP_443090</t>
  </si>
  <si>
    <t>MARVEL domain containing 3</t>
  </si>
  <si>
    <t>NM_001160210</t>
  </si>
  <si>
    <t>SLC25A13</t>
  </si>
  <si>
    <t>NP_055066</t>
  </si>
  <si>
    <t>Solute carrier family 25, member 13 (citrin)</t>
  </si>
  <si>
    <t>NM_004497</t>
  </si>
  <si>
    <t>FOXA3</t>
  </si>
  <si>
    <t>NP_004488</t>
  </si>
  <si>
    <t>Forkhead box A3</t>
  </si>
  <si>
    <t>NM_181803</t>
  </si>
  <si>
    <t>UBE2C</t>
  </si>
  <si>
    <t>NP_861519</t>
  </si>
  <si>
    <t>Ubiquitin-conjugating enzyme E2C</t>
  </si>
  <si>
    <t>NM_001114309</t>
  </si>
  <si>
    <t>ELF3</t>
  </si>
  <si>
    <t>NP_004424</t>
  </si>
  <si>
    <t>E74-like factor 3 (ets domain transcription factor, epithelial-specific )</t>
  </si>
  <si>
    <t>NM_000545</t>
  </si>
  <si>
    <t>HNF1A</t>
  </si>
  <si>
    <t>NP_000536</t>
  </si>
  <si>
    <t>HNF1 homeobox A</t>
  </si>
  <si>
    <t>NM_178448</t>
  </si>
  <si>
    <t>C9orf140</t>
  </si>
  <si>
    <t>NP_848543</t>
  </si>
  <si>
    <t>Chromosome 9 open reading frame 140</t>
  </si>
  <si>
    <t>NM_001099439</t>
  </si>
  <si>
    <t>EPHA10</t>
  </si>
  <si>
    <t>NP_775912</t>
  </si>
  <si>
    <t>EPH receptor A10</t>
  </si>
  <si>
    <t>NM_004394</t>
  </si>
  <si>
    <t>DAP</t>
  </si>
  <si>
    <t>NP_004385</t>
  </si>
  <si>
    <t>Death-associated protein</t>
  </si>
  <si>
    <t>NM_001135057</t>
  </si>
  <si>
    <t>LRRC15</t>
  </si>
  <si>
    <t>NP_570843</t>
  </si>
  <si>
    <t>Leucine rich repeat containing 15</t>
  </si>
  <si>
    <t>NM_152386</t>
  </si>
  <si>
    <t>SGPP2</t>
  </si>
  <si>
    <t>NP_689599</t>
  </si>
  <si>
    <t>Sphingosine-1-phosphate phosphatase 2</t>
  </si>
  <si>
    <t>NM_177444</t>
  </si>
  <si>
    <t>PPFIBP1</t>
  </si>
  <si>
    <t>NP_803193</t>
  </si>
  <si>
    <t>PTPRF interacting protein, binding protein 1 (liprin beta 1)</t>
  </si>
  <si>
    <t>NM_007076</t>
  </si>
  <si>
    <t>FICD</t>
  </si>
  <si>
    <t>NP_009007</t>
  </si>
  <si>
    <t>FIC domain containing</t>
  </si>
  <si>
    <t>NM_005570</t>
  </si>
  <si>
    <t>LMAN1</t>
  </si>
  <si>
    <t>NP_005561</t>
  </si>
  <si>
    <t>Lectin, mannose-binding, 1</t>
  </si>
  <si>
    <t>NM_001255</t>
  </si>
  <si>
    <t>CDC20</t>
  </si>
  <si>
    <t>NP_001246</t>
  </si>
  <si>
    <t>Cell division cycle 20 homolog (S. cerevisiae)</t>
  </si>
  <si>
    <t>NM_178812</t>
  </si>
  <si>
    <t>MTDH</t>
  </si>
  <si>
    <t>NP_848927</t>
  </si>
  <si>
    <t>Metadherin</t>
  </si>
  <si>
    <t>NM_001166217</t>
  </si>
  <si>
    <t>MSL3L2</t>
  </si>
  <si>
    <t>NM_173853</t>
  </si>
  <si>
    <t>KRTCAP3</t>
  </si>
  <si>
    <t>NP_776252</t>
  </si>
  <si>
    <t>Keratinocyte associated protein 3</t>
  </si>
  <si>
    <t>NM_012419</t>
  </si>
  <si>
    <t>RGS17</t>
  </si>
  <si>
    <t>NP_036551</t>
  </si>
  <si>
    <t>Regulator of G-protein signaling 17</t>
  </si>
  <si>
    <t>NM_178155</t>
  </si>
  <si>
    <t>FUT8</t>
  </si>
  <si>
    <t>NP_835369</t>
  </si>
  <si>
    <t>Fucosyltransferase 8 (alpha (1,6) fucosyltransferase)</t>
  </si>
  <si>
    <t>NM_003633</t>
  </si>
  <si>
    <t>ENC1</t>
  </si>
  <si>
    <t>NP_003624</t>
  </si>
  <si>
    <t>Ectodermal-neural cortex 1 (with BTB-like domain)</t>
  </si>
  <si>
    <t>NM_014474</t>
  </si>
  <si>
    <t>SMPDL3B</t>
  </si>
  <si>
    <t>NP_055289</t>
  </si>
  <si>
    <t>Sphingomyelin phosphodiesterase, acid-like 3B</t>
  </si>
  <si>
    <t>NM_004523</t>
  </si>
  <si>
    <t>KIF11</t>
  </si>
  <si>
    <t>NP_004514</t>
  </si>
  <si>
    <t>Kinesin family member 11</t>
  </si>
  <si>
    <t>NM_001178126</t>
  </si>
  <si>
    <t>IGLL5</t>
  </si>
  <si>
    <t>NP_001171597</t>
  </si>
  <si>
    <t>Immunoglobulin lambda-like polypeptide 5</t>
  </si>
  <si>
    <t>NM_017489</t>
  </si>
  <si>
    <t>TERF1</t>
  </si>
  <si>
    <t>NP_059523</t>
  </si>
  <si>
    <t>Telomeric repeat binding factor (NIMA-interacting) 1</t>
  </si>
  <si>
    <t>NM_001010909</t>
  </si>
  <si>
    <t>MUC21</t>
  </si>
  <si>
    <t>NP_001010909</t>
  </si>
  <si>
    <t>Mucin 21, cell surface associated</t>
  </si>
  <si>
    <t>NM_207585</t>
  </si>
  <si>
    <t>IFNAR2</t>
  </si>
  <si>
    <t>NP_997468</t>
  </si>
  <si>
    <t>Interferon (alpha, beta and omega) receptor 2</t>
  </si>
  <si>
    <t>NM_003517</t>
  </si>
  <si>
    <t>HIST2H2AC</t>
  </si>
  <si>
    <t>NP_003508</t>
  </si>
  <si>
    <t>Histone cluster 2, H2ac</t>
  </si>
  <si>
    <t>NM_001172712</t>
  </si>
  <si>
    <t>SP3</t>
  </si>
  <si>
    <t>NP_003102</t>
  </si>
  <si>
    <t>Sp3 transcription factor</t>
  </si>
  <si>
    <t>NM_001029870</t>
  </si>
  <si>
    <t>ANKRD56</t>
  </si>
  <si>
    <t>NP_001025041</t>
  </si>
  <si>
    <t>Ankyrin repeat domain 56</t>
  </si>
  <si>
    <t>NM_002908</t>
  </si>
  <si>
    <t>REL</t>
  </si>
  <si>
    <t>NP_002899</t>
  </si>
  <si>
    <t>V-rel reticuloendotheliosis viral oncogene homolog (avian)</t>
  </si>
  <si>
    <t>NM_001730</t>
  </si>
  <si>
    <t>KLF5</t>
  </si>
  <si>
    <t>NP_001721</t>
  </si>
  <si>
    <t>Kruppel-like factor 5 (intestinal)</t>
  </si>
  <si>
    <t>NM_153824</t>
  </si>
  <si>
    <t>PYCR1</t>
  </si>
  <si>
    <t>NP_722546</t>
  </si>
  <si>
    <t>Pyrroline-5-carboxylate reductase 1</t>
  </si>
  <si>
    <t>NM_006855</t>
  </si>
  <si>
    <t>KDELR3</t>
  </si>
  <si>
    <t>NP_057839</t>
  </si>
  <si>
    <t>KDEL (Lys-Asp-Glu-Leu) endoplasmic reticulum protein retention receptor 3</t>
  </si>
  <si>
    <t>NM_194312</t>
  </si>
  <si>
    <t>ESPNL</t>
  </si>
  <si>
    <t>NP_919288</t>
  </si>
  <si>
    <t>Espin-like</t>
  </si>
  <si>
    <t>NM_198285</t>
  </si>
  <si>
    <t>WDR86</t>
  </si>
  <si>
    <t>NP_938026</t>
  </si>
  <si>
    <t>WD repeat domain 86</t>
  </si>
  <si>
    <t>NM_012410</t>
  </si>
  <si>
    <t>SEZ6L2</t>
  </si>
  <si>
    <t>NP_963869</t>
  </si>
  <si>
    <t>Seizure related 6 homolog (mouse)-like 2</t>
  </si>
  <si>
    <t>NM_001126054</t>
  </si>
  <si>
    <t>CASK</t>
  </si>
  <si>
    <t>NP_003679</t>
  </si>
  <si>
    <t>Calcium/calmodulin-dependent serine protein kinase (MAGUK family)</t>
  </si>
  <si>
    <t>NM_001197</t>
  </si>
  <si>
    <t>BIK</t>
  </si>
  <si>
    <t>NP_001188</t>
  </si>
  <si>
    <t>BCL2-interacting killer (apoptosis-inducing)</t>
  </si>
  <si>
    <t>NM_152573</t>
  </si>
  <si>
    <t>RASEF</t>
  </si>
  <si>
    <t>NP_689786</t>
  </si>
  <si>
    <t>RAS and EF-hand domain containing</t>
  </si>
  <si>
    <t>NM_002427</t>
  </si>
  <si>
    <t>MMP13</t>
  </si>
  <si>
    <t>NP_002418</t>
  </si>
  <si>
    <t>Matrix metallopeptidase 13 (collagenase 3)</t>
  </si>
  <si>
    <t>NM_005707</t>
  </si>
  <si>
    <t>PDCD7</t>
  </si>
  <si>
    <t>NP_005698</t>
  </si>
  <si>
    <t>Programmed cell death 7</t>
  </si>
  <si>
    <t>NM_030772</t>
  </si>
  <si>
    <t>GJA9</t>
  </si>
  <si>
    <t>NP_110399</t>
  </si>
  <si>
    <t>Gap junction protein, alpha 9, 59kDa</t>
  </si>
  <si>
    <t>NM_153035</t>
  </si>
  <si>
    <t>C1orf83</t>
  </si>
  <si>
    <t>NP_694580</t>
  </si>
  <si>
    <t>Chromosome 1 open reading frame 83</t>
  </si>
  <si>
    <t>NM_001040129</t>
  </si>
  <si>
    <t>SPINK13</t>
  </si>
  <si>
    <t>NP_001035218</t>
  </si>
  <si>
    <t>Serine peptidase inhibitor, Kazal type 13 (putative)</t>
  </si>
  <si>
    <t>NM_016333</t>
  </si>
  <si>
    <t>SRRM2</t>
  </si>
  <si>
    <t>NP_057417</t>
  </si>
  <si>
    <t>Serine/arginine repetitive matrix 2</t>
  </si>
  <si>
    <t>NM_016459</t>
  </si>
  <si>
    <t>MGC29506</t>
  </si>
  <si>
    <t>NP_057543</t>
  </si>
  <si>
    <t>Marginal zone B and B1 cell-specific protein</t>
  </si>
  <si>
    <t>NM_004952</t>
  </si>
  <si>
    <t>EFNA3</t>
  </si>
  <si>
    <t>NP_004943</t>
  </si>
  <si>
    <t>Ephrin-A3</t>
  </si>
  <si>
    <t>NM_001438</t>
  </si>
  <si>
    <t>ESRRG</t>
  </si>
  <si>
    <t>NP_996318</t>
  </si>
  <si>
    <t>Estrogen-related receptor gamma</t>
  </si>
  <si>
    <t>NM_145306</t>
  </si>
  <si>
    <t>C10orf35</t>
  </si>
  <si>
    <t>NP_660349</t>
  </si>
  <si>
    <t>Chromosome 10 open reading frame 35</t>
  </si>
  <si>
    <t>NM_017530</t>
  </si>
  <si>
    <t>ZNF821</t>
  </si>
  <si>
    <t>NP_060000</t>
  </si>
  <si>
    <t>Zinc finger protein 821</t>
  </si>
  <si>
    <t>NM_006406</t>
  </si>
  <si>
    <t>PRDX4</t>
  </si>
  <si>
    <t>NP_006397</t>
  </si>
  <si>
    <t>Peroxiredoxin 4</t>
  </si>
  <si>
    <t>NM_006274</t>
  </si>
  <si>
    <t>CCL19</t>
  </si>
  <si>
    <t>NP_006265</t>
  </si>
  <si>
    <t>Chemokine (C-C motif) ligand 19</t>
  </si>
  <si>
    <t>NM_005980</t>
  </si>
  <si>
    <t>S100P</t>
  </si>
  <si>
    <t>NP_005971</t>
  </si>
  <si>
    <t>S100 calcium binding protein P</t>
  </si>
  <si>
    <t>NM_001012716</t>
  </si>
  <si>
    <t>C18orf56</t>
  </si>
  <si>
    <t>NP_001012734</t>
  </si>
  <si>
    <t>Chromosome 18 open reading frame 56</t>
  </si>
  <si>
    <t>NM_018670</t>
  </si>
  <si>
    <t>MESP1</t>
  </si>
  <si>
    <t>NP_061140</t>
  </si>
  <si>
    <t>Mesoderm posterior 1 homolog (mouse)</t>
  </si>
  <si>
    <t>NM_004750</t>
  </si>
  <si>
    <t>CRLF1</t>
  </si>
  <si>
    <t>NP_004741</t>
  </si>
  <si>
    <t>Cytokine receptor-like factor 1</t>
  </si>
  <si>
    <t>NM_006228</t>
  </si>
  <si>
    <t>PNOC</t>
  </si>
  <si>
    <t>NP_006219</t>
  </si>
  <si>
    <t>Prepronociceptin</t>
  </si>
  <si>
    <t>NM_145051</t>
  </si>
  <si>
    <t>RNF183</t>
  </si>
  <si>
    <t>NP_659488</t>
  </si>
  <si>
    <t>Ring finger protein 183</t>
  </si>
  <si>
    <t>NM_014353</t>
  </si>
  <si>
    <t>RAB26</t>
  </si>
  <si>
    <t>NP_055168</t>
  </si>
  <si>
    <t>RAB26, member RAS oncogene family</t>
  </si>
  <si>
    <t>NM_207332</t>
  </si>
  <si>
    <t>ERICH1</t>
  </si>
  <si>
    <t>NP_997215</t>
  </si>
  <si>
    <t>Glutamate-rich 1</t>
  </si>
  <si>
    <t>NM_002835</t>
  </si>
  <si>
    <t>PTPN12</t>
  </si>
  <si>
    <t>NP_002826</t>
  </si>
  <si>
    <t>Protein tyrosine phosphatase, non-receptor type 12</t>
  </si>
  <si>
    <t>NM_001102560</t>
  </si>
  <si>
    <t>PPAPDC1B</t>
  </si>
  <si>
    <t>NP_115872</t>
  </si>
  <si>
    <t>Phosphatidic acid phosphatase type 2 domain containing 1B</t>
  </si>
  <si>
    <t>NM_144707</t>
  </si>
  <si>
    <t>PROM2</t>
  </si>
  <si>
    <t>NP_653308</t>
  </si>
  <si>
    <t>Prominin 2</t>
  </si>
  <si>
    <t>NM_053277</t>
  </si>
  <si>
    <t>CLIC6</t>
  </si>
  <si>
    <t>NP_444507</t>
  </si>
  <si>
    <t>Chloride intracellular channel 6</t>
  </si>
  <si>
    <t>NM_003542</t>
  </si>
  <si>
    <t>HIST1H4C</t>
  </si>
  <si>
    <t>NP_003533</t>
  </si>
  <si>
    <t>Histone cluster 1, H4c</t>
  </si>
  <si>
    <t>NM_001037175</t>
  </si>
  <si>
    <t>SUSD4</t>
  </si>
  <si>
    <t>NP_060452</t>
  </si>
  <si>
    <t>Sushi domain containing 4</t>
  </si>
  <si>
    <t>NM_003116</t>
  </si>
  <si>
    <t>SPAG4</t>
  </si>
  <si>
    <t>NP_003107</t>
  </si>
  <si>
    <t>Sperm associated antigen 4</t>
  </si>
  <si>
    <t>NM_014265</t>
  </si>
  <si>
    <t>ADAM28</t>
  </si>
  <si>
    <t>NP_068547</t>
  </si>
  <si>
    <t>ADAM metallopeptidase domain 28</t>
  </si>
  <si>
    <t>NM_004994</t>
  </si>
  <si>
    <t>MMP9</t>
  </si>
  <si>
    <t>NP_004985</t>
  </si>
  <si>
    <t>Matrix metallopeptidase 9 (gelatinase B, 92kDa gelatinase, 92kDa type IV collagenase)</t>
  </si>
  <si>
    <t>NM_001130823</t>
  </si>
  <si>
    <t>DNMT1</t>
  </si>
  <si>
    <t>NP_001370</t>
  </si>
  <si>
    <t>DNA (cytosine-5-)-methyltransferase 1</t>
  </si>
  <si>
    <t>NM_002526</t>
  </si>
  <si>
    <t>NT5E</t>
  </si>
  <si>
    <t>NP_002517</t>
  </si>
  <si>
    <t>5'-nucleotidase, ecto (CD73)</t>
  </si>
  <si>
    <t>NM_138455</t>
  </si>
  <si>
    <t>CTHRC1</t>
  </si>
  <si>
    <t>NP_612464</t>
  </si>
  <si>
    <t>Collagen triple helix repeat containing 1</t>
  </si>
  <si>
    <t>NM_003961</t>
  </si>
  <si>
    <t>RHBDL1</t>
  </si>
  <si>
    <t>NP_003952</t>
  </si>
  <si>
    <t>Rhomboid, veinlet-like 1 (Drosophila)</t>
  </si>
  <si>
    <t>NM_001024912</t>
  </si>
  <si>
    <t>CEACAM1</t>
  </si>
  <si>
    <t>NP_001703</t>
  </si>
  <si>
    <t>Carcinoembryonic antigen-related cell adhesion molecule 1 (biliary glycoprotein)</t>
  </si>
  <si>
    <t>NM_138962</t>
  </si>
  <si>
    <t>MSI2</t>
  </si>
  <si>
    <t>NP_733839</t>
  </si>
  <si>
    <t>Musashi homolog 2 (Drosophila)</t>
  </si>
  <si>
    <t>NM_000582</t>
  </si>
  <si>
    <t>SPP1</t>
  </si>
  <si>
    <t>NP_001035149</t>
  </si>
  <si>
    <t>Secreted phosphoprotein 1</t>
  </si>
  <si>
    <t>NM_001082969</t>
  </si>
  <si>
    <t>C11orf57</t>
  </si>
  <si>
    <t>NP_060665</t>
  </si>
  <si>
    <t>Chromosome 11 open reading frame 57</t>
  </si>
  <si>
    <t>NM_004658</t>
  </si>
  <si>
    <t>RASAL1</t>
  </si>
  <si>
    <t>NP_004649</t>
  </si>
  <si>
    <t>RAS protein activator like 1 (GAP1 like)</t>
  </si>
  <si>
    <t>NM_018034</t>
  </si>
  <si>
    <t>WDR70</t>
  </si>
  <si>
    <t>NP_060504</t>
  </si>
  <si>
    <t>WD repeat domain 70</t>
  </si>
  <si>
    <t>NM_003122</t>
  </si>
  <si>
    <t>SPINK1</t>
  </si>
  <si>
    <t>NP_003113</t>
  </si>
  <si>
    <t>Serine peptidase inhibitor, Kazal type 1</t>
  </si>
  <si>
    <t>NM_001122826</t>
  </si>
  <si>
    <t>ESRP1</t>
  </si>
  <si>
    <t>NP_060167</t>
  </si>
  <si>
    <t>Epithelial splicing regulatory protein 1</t>
  </si>
  <si>
    <t>NM_013271</t>
  </si>
  <si>
    <t>PCSK1N</t>
  </si>
  <si>
    <t>NP_037403</t>
  </si>
  <si>
    <t>Proprotein convertase subtilisin/kexin type 1 inhibitor</t>
  </si>
  <si>
    <t>NM_004111</t>
  </si>
  <si>
    <t>FEN1</t>
  </si>
  <si>
    <t>NP_004102</t>
  </si>
  <si>
    <t>Flap structure-specific endonuclease 1</t>
  </si>
  <si>
    <t>NM_007019</t>
  </si>
  <si>
    <t>NM_178582</t>
  </si>
  <si>
    <t>HM13</t>
  </si>
  <si>
    <t>NP_848697</t>
  </si>
  <si>
    <t>Histocompatibility (minor) 13</t>
  </si>
  <si>
    <t>NM_152308</t>
  </si>
  <si>
    <t>C16orf75</t>
  </si>
  <si>
    <t>NP_689521</t>
  </si>
  <si>
    <t>Chromosome 16 open reading frame 75</t>
  </si>
  <si>
    <t>NM_174911</t>
  </si>
  <si>
    <t>FAM84B</t>
  </si>
  <si>
    <t>NP_777571</t>
  </si>
  <si>
    <t>Family with sequence similarity 84, member B</t>
  </si>
  <si>
    <t>NM_001039703</t>
  </si>
  <si>
    <t>NBPF10</t>
  </si>
  <si>
    <t>NP_060410</t>
  </si>
  <si>
    <t>Neuroblastoma breakpoint family, member 1</t>
  </si>
  <si>
    <t>NM_005940</t>
  </si>
  <si>
    <t>MMP11</t>
  </si>
  <si>
    <t>NP_005931</t>
  </si>
  <si>
    <t>Matrix metallopeptidase 11 (stromelysin 3)</t>
  </si>
  <si>
    <t>NM_001018112</t>
  </si>
  <si>
    <t>FANCA</t>
  </si>
  <si>
    <t>NP_001018122</t>
  </si>
  <si>
    <t>Fanconi anemia, complementation group A</t>
  </si>
  <si>
    <t>NM_001001992</t>
  </si>
  <si>
    <t>USP16</t>
  </si>
  <si>
    <t>NP_006438</t>
  </si>
  <si>
    <t>Ubiquitin specific peptidase 16</t>
  </si>
  <si>
    <t>NM_133639</t>
  </si>
  <si>
    <t>RHOV</t>
  </si>
  <si>
    <t>NP_598378</t>
  </si>
  <si>
    <t>Ras homolog gene family, member V</t>
  </si>
  <si>
    <t>NM_006947</t>
  </si>
  <si>
    <t>SRP72</t>
  </si>
  <si>
    <t>NP_008878</t>
  </si>
  <si>
    <t>Signal recognition particle 72kDa</t>
  </si>
  <si>
    <t>NM_024528</t>
  </si>
  <si>
    <t>NKAP</t>
  </si>
  <si>
    <t>NP_078804</t>
  </si>
  <si>
    <t>NFKB activating protein</t>
  </si>
  <si>
    <t>NM_004496</t>
  </si>
  <si>
    <t>FOXA1</t>
  </si>
  <si>
    <t>NP_004487</t>
  </si>
  <si>
    <t>Forkhead box A1</t>
  </si>
  <si>
    <t>NM_001130415</t>
  </si>
  <si>
    <t>APOLD1</t>
  </si>
  <si>
    <t>NP_110444</t>
  </si>
  <si>
    <t>Apolipoprotein L domain containing 1</t>
  </si>
  <si>
    <t>NM_020474</t>
  </si>
  <si>
    <t>GALNT1</t>
  </si>
  <si>
    <t>NP_065207</t>
  </si>
  <si>
    <t>UDP-N-acetyl-alpha-D-galactosamine:polypeptide N-acetylgalactosaminyltransferase 1 (GalNAc-T1)</t>
  </si>
  <si>
    <t>NM_006086</t>
  </si>
  <si>
    <t>TUBB3</t>
  </si>
  <si>
    <t>NP_006077</t>
  </si>
  <si>
    <t>Tubulin, beta 3</t>
  </si>
  <si>
    <t>NM_012067</t>
  </si>
  <si>
    <t>AKR7A3</t>
  </si>
  <si>
    <t>NP_036199</t>
  </si>
  <si>
    <t>Aldo-keto reductase family 7, member A3 (aflatoxin aldehyde reductase)</t>
  </si>
  <si>
    <t>NM_002038</t>
  </si>
  <si>
    <t>IFI6</t>
  </si>
  <si>
    <t>NP_075011</t>
  </si>
  <si>
    <t>Interferon, alpha-inducible protein 6</t>
  </si>
  <si>
    <t>NM_004792</t>
  </si>
  <si>
    <t>PPIG</t>
  </si>
  <si>
    <t>NP_004783</t>
  </si>
  <si>
    <t>Peptidylprolyl isomerase G (cyclophilin G)</t>
  </si>
  <si>
    <t>NM_023078</t>
  </si>
  <si>
    <t>PYCRL</t>
  </si>
  <si>
    <t>NP_075566</t>
  </si>
  <si>
    <t>Pyrroline-5-carboxylate reductase-like</t>
  </si>
  <si>
    <t>NM_001306</t>
  </si>
  <si>
    <t>CLDN3</t>
  </si>
  <si>
    <t>NP_001297</t>
  </si>
  <si>
    <t>Claudin 3</t>
  </si>
  <si>
    <t>NM_005855</t>
  </si>
  <si>
    <t>RAMP1</t>
  </si>
  <si>
    <t>NP_005846</t>
  </si>
  <si>
    <t>Receptor (G protein-coupled) activity modifying protein 1</t>
  </si>
  <si>
    <t>NM_001002926</t>
  </si>
  <si>
    <t>TWISTNB</t>
  </si>
  <si>
    <t>NP_001002926</t>
  </si>
  <si>
    <t>TWIST neighbor</t>
  </si>
  <si>
    <t>NM_020954</t>
  </si>
  <si>
    <t>RNF213</t>
  </si>
  <si>
    <t>NP_066005</t>
  </si>
  <si>
    <t>Ring finger protein 213</t>
  </si>
  <si>
    <t>NM_001145250</t>
  </si>
  <si>
    <t>SP9</t>
  </si>
  <si>
    <t>NP_001138722</t>
  </si>
  <si>
    <t>Sp9 transcription factor homolog (mouse)</t>
  </si>
  <si>
    <t>NM_001159770</t>
  </si>
  <si>
    <t>SLC39A11</t>
  </si>
  <si>
    <t>NP_631916</t>
  </si>
  <si>
    <t>Solute carrier family 39 (metal ion transporter), member 11</t>
  </si>
  <si>
    <t>NM_003378</t>
  </si>
  <si>
    <t>VGF</t>
  </si>
  <si>
    <t>NP_003369</t>
  </si>
  <si>
    <t>VGF nerve growth factor inducible</t>
  </si>
  <si>
    <t>NM_004526</t>
  </si>
  <si>
    <t>MCM2</t>
  </si>
  <si>
    <t>NP_004517</t>
  </si>
  <si>
    <t>Minichromosome maintenance complex component 2</t>
  </si>
  <si>
    <t>NM_006142</t>
  </si>
  <si>
    <t>SFN</t>
  </si>
  <si>
    <t>NP_006133</t>
  </si>
  <si>
    <t>Stratifin</t>
  </si>
  <si>
    <t>NM_012391</t>
  </si>
  <si>
    <t>SPDEF</t>
  </si>
  <si>
    <t>NP_036523</t>
  </si>
  <si>
    <t>SAM pointed domain containing ets transcription factor</t>
  </si>
  <si>
    <t>NM_001097620</t>
  </si>
  <si>
    <t>TMEM184A</t>
  </si>
  <si>
    <t>NP_001091089</t>
  </si>
  <si>
    <t>Transmembrane protein 184A</t>
  </si>
  <si>
    <t>NM_001142853</t>
  </si>
  <si>
    <t>HES6</t>
  </si>
  <si>
    <t>NP_061115</t>
  </si>
  <si>
    <t>Hairy and enhancer of split 6 (Drosophila)</t>
  </si>
  <si>
    <t>NM_014750</t>
  </si>
  <si>
    <t>DLGAP5</t>
  </si>
  <si>
    <t>NP_055565</t>
  </si>
  <si>
    <t>Discs, large (Drosophila) homolog-associated protein 5</t>
  </si>
  <si>
    <t>NM_001040058</t>
  </si>
  <si>
    <t>NM_003786</t>
  </si>
  <si>
    <t>ABCC3</t>
  </si>
  <si>
    <t>NP_003777</t>
  </si>
  <si>
    <t>ATP-binding cassette, sub-family C (CFTR/MRP), member 3</t>
  </si>
  <si>
    <t>NM_001044</t>
  </si>
  <si>
    <t>SLC6A3</t>
  </si>
  <si>
    <t>NP_001035</t>
  </si>
  <si>
    <t>Solute carrier family 6 (neurotransmitter transporter, dopamine), member 3</t>
  </si>
  <si>
    <t>NM_052899</t>
  </si>
  <si>
    <t>GPRIN1</t>
  </si>
  <si>
    <t>NP_443131</t>
  </si>
  <si>
    <t>G protein regulated inducer of neurite outgrowth 1</t>
  </si>
  <si>
    <t>NM_001042762</t>
  </si>
  <si>
    <t>FIGNL1</t>
  </si>
  <si>
    <t>NP_071399</t>
  </si>
  <si>
    <t>Fidgetin-like 1</t>
  </si>
  <si>
    <t>NM_033645</t>
  </si>
  <si>
    <t>FBXW11</t>
  </si>
  <si>
    <t>NP_387449</t>
  </si>
  <si>
    <t>F-box and WD repeat domain containing 11</t>
  </si>
  <si>
    <t>NM_201262</t>
  </si>
  <si>
    <t>DNAJC12</t>
  </si>
  <si>
    <t>NP_957714</t>
  </si>
  <si>
    <t>DnaJ (Hsp40) homolog, subfamily C, member 12</t>
  </si>
  <si>
    <t>NM_212559</t>
  </si>
  <si>
    <t>XKRX</t>
  </si>
  <si>
    <t>NP_997724</t>
  </si>
  <si>
    <t>XK, Kell blood group complex subunit-related, X-linked</t>
  </si>
  <si>
    <t>NM_001192</t>
  </si>
  <si>
    <t>TNFRSF17</t>
  </si>
  <si>
    <t>NP_001183</t>
  </si>
  <si>
    <t>Tumor necrosis factor receptor superfamily, member 17</t>
  </si>
  <si>
    <t>NM_033644</t>
  </si>
  <si>
    <t>NM_032815</t>
  </si>
  <si>
    <t>NFATC2IP</t>
  </si>
  <si>
    <t>NP_116204</t>
  </si>
  <si>
    <t>Nuclear factor of activated T-cells, cytoplasmic, calcineurin-dependent 2 interacting protein</t>
  </si>
  <si>
    <t>NM_025212</t>
  </si>
  <si>
    <t>CXXC4</t>
  </si>
  <si>
    <t>NP_079488</t>
  </si>
  <si>
    <t>CXXC finger protein 4</t>
  </si>
  <si>
    <t>NM_003566</t>
  </si>
  <si>
    <t>EEA1</t>
  </si>
  <si>
    <t>NP_003557</t>
  </si>
  <si>
    <t>Early endosome antigen 1</t>
  </si>
  <si>
    <t>NM_153333</t>
  </si>
  <si>
    <t>TCEAL8</t>
  </si>
  <si>
    <t>NP_699164</t>
  </si>
  <si>
    <t>Transcription elongation factor A (SII)-like 8</t>
  </si>
  <si>
    <t>NM_003227</t>
  </si>
  <si>
    <t>TFR2</t>
  </si>
  <si>
    <t>NP_003218</t>
  </si>
  <si>
    <t>Transferrin receptor 2</t>
  </si>
  <si>
    <t>NM_178537</t>
  </si>
  <si>
    <t>B4GALNT4</t>
  </si>
  <si>
    <t>NP_848632</t>
  </si>
  <si>
    <t>Beta-1,4-N-acetyl-galactosaminyl transferase 4</t>
  </si>
  <si>
    <t>NM_024306</t>
  </si>
  <si>
    <t>FA2H</t>
  </si>
  <si>
    <t>NP_077282</t>
  </si>
  <si>
    <t>Fatty acid 2-hydroxylase</t>
  </si>
  <si>
    <t>NM_181801</t>
  </si>
  <si>
    <t>NM_014176</t>
  </si>
  <si>
    <t>UBE2T</t>
  </si>
  <si>
    <t>NP_054895</t>
  </si>
  <si>
    <t>Ubiquitin-conjugating enzyme E2T (putative)</t>
  </si>
  <si>
    <t>NM_001002876</t>
  </si>
  <si>
    <t>CENPM</t>
  </si>
  <si>
    <t>NP_076958</t>
  </si>
  <si>
    <t>Centromere protein M</t>
  </si>
  <si>
    <t>NM_198486</t>
  </si>
  <si>
    <t>RPL7L1</t>
  </si>
  <si>
    <t>NP_940888</t>
  </si>
  <si>
    <t>Ribosomal protein L7-like 1</t>
  </si>
  <si>
    <t>NM_012153</t>
  </si>
  <si>
    <t>EHF</t>
  </si>
  <si>
    <t>NP_036285</t>
  </si>
  <si>
    <t>Ets homologous factor</t>
  </si>
  <si>
    <t>NM_015542</t>
  </si>
  <si>
    <t>UPF2</t>
  </si>
  <si>
    <t>NP_542166</t>
  </si>
  <si>
    <t>UPF2 regulator of nonsense transcripts homolog (yeast)</t>
  </si>
  <si>
    <t>NM_005564</t>
  </si>
  <si>
    <t>LCN2</t>
  </si>
  <si>
    <t>NP_005555</t>
  </si>
  <si>
    <t>Lipocalin 2</t>
  </si>
  <si>
    <t>NM_005342</t>
  </si>
  <si>
    <t>HMGB3</t>
  </si>
  <si>
    <t>NP_005333</t>
  </si>
  <si>
    <t>High-mobility group box 3</t>
  </si>
  <si>
    <t>NM_001080410</t>
  </si>
  <si>
    <t>FBXO41</t>
  </si>
  <si>
    <t>NP_001073879</t>
  </si>
  <si>
    <t>F-box protein 41</t>
  </si>
  <si>
    <t>NM_177423</t>
  </si>
  <si>
    <t>PPFIA1</t>
  </si>
  <si>
    <t>NP_803172</t>
  </si>
  <si>
    <t>Protein tyrosine phosphatase, receptor type, f polypeptide (PTPRF), interacting protein (liprin), alpha 1</t>
  </si>
  <si>
    <t>NM_001853</t>
  </si>
  <si>
    <t>COL9A3</t>
  </si>
  <si>
    <t>NP_001844</t>
  </si>
  <si>
    <t>Collagen, type IX, alpha 3</t>
  </si>
  <si>
    <t>NM_019013</t>
  </si>
  <si>
    <t>FAM64A</t>
  </si>
  <si>
    <t>NP_061886</t>
  </si>
  <si>
    <t>Family with sequence similarity 64, member A</t>
  </si>
  <si>
    <t>NM_005346</t>
  </si>
  <si>
    <t>HSPA1B</t>
  </si>
  <si>
    <t>NP_005337</t>
  </si>
  <si>
    <t>Heat shock 70kDa protein 1B</t>
  </si>
  <si>
    <t>NM_020936</t>
  </si>
  <si>
    <t>DDX55</t>
  </si>
  <si>
    <t>NP_065987</t>
  </si>
  <si>
    <t>DEAD (Asp-Glu-Ala-Asp) box polypeptide 55</t>
  </si>
  <si>
    <t>NM_016594</t>
  </si>
  <si>
    <t>FKBP11</t>
  </si>
  <si>
    <t>NP_057678</t>
  </si>
  <si>
    <t>FK506 binding protein 11, 19 kDa</t>
  </si>
  <si>
    <t>NM_002307</t>
  </si>
  <si>
    <t>LGALS7</t>
  </si>
  <si>
    <t>NP_002298</t>
  </si>
  <si>
    <t>Lectin, galactoside-binding, soluble, 7</t>
  </si>
  <si>
    <t>NM_018410</t>
  </si>
  <si>
    <t>HJURP</t>
  </si>
  <si>
    <t>NP_060880</t>
  </si>
  <si>
    <t>Holliday junction recognition protein</t>
  </si>
  <si>
    <t>NM_000336</t>
  </si>
  <si>
    <t>SCNN1B</t>
  </si>
  <si>
    <t>NP_000327</t>
  </si>
  <si>
    <t>Sodium channel, nonvoltage-gated 1, beta</t>
  </si>
  <si>
    <t>NM_197955</t>
  </si>
  <si>
    <t>C15orf48</t>
  </si>
  <si>
    <t>NP_922946</t>
  </si>
  <si>
    <t>Chromosome 15 open reading frame 48</t>
  </si>
  <si>
    <t>NM_001168364</t>
  </si>
  <si>
    <t>NM_001024594</t>
  </si>
  <si>
    <t>C1orf53</t>
  </si>
  <si>
    <t>NP_001019765</t>
  </si>
  <si>
    <t>Chromosome 1 open reading frame 53</t>
  </si>
  <si>
    <t>NM_004561</t>
  </si>
  <si>
    <t>OVOL1</t>
  </si>
  <si>
    <t>NP_004552</t>
  </si>
  <si>
    <t>Ovo-like 1(Drosophila)</t>
  </si>
  <si>
    <t>NM_019026</t>
  </si>
  <si>
    <t>TMCO1</t>
  </si>
  <si>
    <t>NP_061899</t>
  </si>
  <si>
    <t>Transmembrane and coiled-coil domains 1</t>
  </si>
  <si>
    <t>NM_016657</t>
  </si>
  <si>
    <t>NM_001014446</t>
  </si>
  <si>
    <t>OCIAD2</t>
  </si>
  <si>
    <t>NP_689611</t>
  </si>
  <si>
    <t>OCIA domain containing 2</t>
  </si>
  <si>
    <t>NM_016445</t>
  </si>
  <si>
    <t>PLEK2</t>
  </si>
  <si>
    <t>NP_057529</t>
  </si>
  <si>
    <t>Pleckstrin 2</t>
  </si>
  <si>
    <t>NM_001273</t>
  </si>
  <si>
    <t>CHD4</t>
  </si>
  <si>
    <t>NP_001264</t>
  </si>
  <si>
    <t>Chromodomain helicase DNA binding protein 4</t>
  </si>
  <si>
    <t>NM_024531</t>
  </si>
  <si>
    <t>GPR172A</t>
  </si>
  <si>
    <t>NP_078807</t>
  </si>
  <si>
    <t>G protein-coupled receptor 172A</t>
  </si>
  <si>
    <t>NM_022731</t>
  </si>
  <si>
    <t>NUCKS1</t>
  </si>
  <si>
    <t>NP_073568</t>
  </si>
  <si>
    <t>Nuclear casein kinase and cyclin-dependent kinase substrate 1</t>
  </si>
  <si>
    <t>NM_020804</t>
  </si>
  <si>
    <t>PACSIN1</t>
  </si>
  <si>
    <t>NP_065855</t>
  </si>
  <si>
    <t>Protein kinase C and casein kinase substrate in neurons 1</t>
  </si>
  <si>
    <t>NM_001002032</t>
  </si>
  <si>
    <t>HN1</t>
  </si>
  <si>
    <t>NP_057269</t>
  </si>
  <si>
    <t>Hematological and neurological expressed 1</t>
  </si>
  <si>
    <t>NM_016395</t>
  </si>
  <si>
    <t>PTPLAD1</t>
  </si>
  <si>
    <t>NP_057479</t>
  </si>
  <si>
    <t>Protein tyrosine phosphatase-like A domain containing 1</t>
  </si>
  <si>
    <t>NM_153221</t>
  </si>
  <si>
    <t>CILP2</t>
  </si>
  <si>
    <t>NP_694953</t>
  </si>
  <si>
    <t>Cartilage intermediate layer protein 2</t>
  </si>
  <si>
    <t>NM_001242</t>
  </si>
  <si>
    <t>CD27</t>
  </si>
  <si>
    <t>NP_001233</t>
  </si>
  <si>
    <t>CD27 molecule</t>
  </si>
  <si>
    <t>NM_004219</t>
  </si>
  <si>
    <t>PTTG1</t>
  </si>
  <si>
    <t>NP_004210</t>
  </si>
  <si>
    <t>Pituitary tumor-transforming 1</t>
  </si>
  <si>
    <t>NM_001047</t>
  </si>
  <si>
    <t>SRD5A1</t>
  </si>
  <si>
    <t>NP_001038</t>
  </si>
  <si>
    <t>Steroid-5-alpha-reductase, alpha polypeptide 1 (3-oxo-5 alpha-steroid delta 4-dehydrogenase alpha 1)</t>
  </si>
  <si>
    <t>NM_004209</t>
  </si>
  <si>
    <t>SYNGR3</t>
  </si>
  <si>
    <t>NP_004200</t>
  </si>
  <si>
    <t>Synaptogyrin 3</t>
  </si>
  <si>
    <t>NM_001042444</t>
  </si>
  <si>
    <t>CAST</t>
  </si>
  <si>
    <t>NM_001146333</t>
  </si>
  <si>
    <t>SUMF2</t>
  </si>
  <si>
    <t>NP_056226</t>
  </si>
  <si>
    <t>Sulfatase modifying factor 2</t>
  </si>
  <si>
    <t>NM_002497</t>
  </si>
  <si>
    <t>NEK2</t>
  </si>
  <si>
    <t>NP_002488</t>
  </si>
  <si>
    <t>NIMA (never in mitosis gene a)-related kinase 2</t>
  </si>
  <si>
    <t>NM_198447</t>
  </si>
  <si>
    <t>GOLT1A</t>
  </si>
  <si>
    <t>NP_940849</t>
  </si>
  <si>
    <t>Golgi transport 1A</t>
  </si>
  <si>
    <t>NM_016587</t>
  </si>
  <si>
    <t>CBX3</t>
  </si>
  <si>
    <t>NP_057671</t>
  </si>
  <si>
    <t>Chromobox homolog 3</t>
  </si>
  <si>
    <t>NM_001164315</t>
  </si>
  <si>
    <t>ANKRD36</t>
  </si>
  <si>
    <t>NP_001157787</t>
  </si>
  <si>
    <t>Ankyrin repeat domain 36</t>
  </si>
  <si>
    <t>NM_033504</t>
  </si>
  <si>
    <t>TMEM54</t>
  </si>
  <si>
    <t>NP_277039</t>
  </si>
  <si>
    <t>Transmembrane protein 54</t>
  </si>
  <si>
    <t>NM_002245</t>
  </si>
  <si>
    <t>KCNK1</t>
  </si>
  <si>
    <t>NP_002236</t>
  </si>
  <si>
    <t>Potassium channel, subfamily K, member 1</t>
  </si>
  <si>
    <t>NM_025058</t>
  </si>
  <si>
    <t>TRIM46</t>
  </si>
  <si>
    <t>NP_079334</t>
  </si>
  <si>
    <t>Tripartite motif-containing 46</t>
  </si>
  <si>
    <t>NM_003311</t>
  </si>
  <si>
    <t>PHLDA2</t>
  </si>
  <si>
    <t>NP_003302</t>
  </si>
  <si>
    <t>Pleckstrin homology-like domain, family A, member 2</t>
  </si>
  <si>
    <t>NM_152318</t>
  </si>
  <si>
    <t>C12orf45</t>
  </si>
  <si>
    <t>NP_689531</t>
  </si>
  <si>
    <t>Chromosome 12 open reading frame 45</t>
  </si>
  <si>
    <t>NM_144772</t>
  </si>
  <si>
    <t>APOA1BP</t>
  </si>
  <si>
    <t>NP_658985</t>
  </si>
  <si>
    <t>Apolipoprotein A-I binding protein</t>
  </si>
  <si>
    <t>NM_000674</t>
  </si>
  <si>
    <t>ADORA1</t>
  </si>
  <si>
    <t>NP_001041695</t>
  </si>
  <si>
    <t>Adenosine A1 receptor</t>
  </si>
  <si>
    <t>NM_005498</t>
  </si>
  <si>
    <t>AP1M2</t>
  </si>
  <si>
    <t>NP_005489</t>
  </si>
  <si>
    <t>Adaptor-related protein complex 1, mu 2 subunit</t>
  </si>
  <si>
    <t>NM_031475</t>
  </si>
  <si>
    <t>ESPN</t>
  </si>
  <si>
    <t>NP_113663</t>
  </si>
  <si>
    <t>Espin</t>
  </si>
  <si>
    <t>NM_004004</t>
  </si>
  <si>
    <t>GJB2</t>
  </si>
  <si>
    <t>NP_003995</t>
  </si>
  <si>
    <t>Gap junction protein, beta 2, 26kDa</t>
  </si>
  <si>
    <t>NM_021147</t>
  </si>
  <si>
    <t>CCNO</t>
  </si>
  <si>
    <t>NP_066970</t>
  </si>
  <si>
    <t>Cyclin O</t>
  </si>
  <si>
    <t>NM_001023570</t>
  </si>
  <si>
    <t>IQCB1</t>
  </si>
  <si>
    <t>NP_001018865</t>
  </si>
  <si>
    <t>IQ motif containing B1</t>
  </si>
  <si>
    <t>NM_002426</t>
  </si>
  <si>
    <t>MMP12</t>
  </si>
  <si>
    <t>NP_002417</t>
  </si>
  <si>
    <t>Matrix metallopeptidase 12 (macrophage elastase)</t>
  </si>
  <si>
    <t>NM_004304</t>
  </si>
  <si>
    <t>ALK</t>
  </si>
  <si>
    <t>NP_004295</t>
  </si>
  <si>
    <t>Anaplastic lymphoma receptor tyrosine kinase</t>
  </si>
  <si>
    <t>NM_001002862</t>
  </si>
  <si>
    <t>DERL3</t>
  </si>
  <si>
    <t>NP_940842</t>
  </si>
  <si>
    <t>Der1-like domain family, member 3</t>
  </si>
  <si>
    <t>NM_001824</t>
  </si>
  <si>
    <t>CKM</t>
  </si>
  <si>
    <t>NP_001815</t>
  </si>
  <si>
    <t>Creatine kinase, muscle</t>
  </si>
  <si>
    <t>NM_006103</t>
  </si>
  <si>
    <t>WFDC2</t>
  </si>
  <si>
    <t>NP_006094</t>
  </si>
  <si>
    <t>WAP four-disulfide core domain 2</t>
  </si>
  <si>
    <t>NM_001012991</t>
  </si>
  <si>
    <t>C16orf88</t>
  </si>
  <si>
    <t>NP_001013009</t>
  </si>
  <si>
    <t>Chromosome 16 open reading frame 88</t>
  </si>
  <si>
    <t>NM_004749</t>
  </si>
  <si>
    <t>TBRG4</t>
  </si>
  <si>
    <t>NP_954573</t>
  </si>
  <si>
    <t>Transforming growth factor beta regulator 4</t>
  </si>
  <si>
    <t>NM_020431</t>
  </si>
  <si>
    <t>TMEM63C</t>
  </si>
  <si>
    <t>NP_065164</t>
  </si>
  <si>
    <t>Transmembrane protein 63C</t>
  </si>
  <si>
    <t>NM_002273</t>
  </si>
  <si>
    <t>KRT8</t>
  </si>
  <si>
    <t>NP_002264</t>
  </si>
  <si>
    <t>Keratin 8</t>
  </si>
  <si>
    <t>NM_006198</t>
  </si>
  <si>
    <t>PCP4</t>
  </si>
  <si>
    <t>NP_006189</t>
  </si>
  <si>
    <t>Purkinje cell protein 4</t>
  </si>
  <si>
    <t>NM_007105</t>
  </si>
  <si>
    <t>SLC22A18AS</t>
  </si>
  <si>
    <t>NP_009036</t>
  </si>
  <si>
    <t>Solute carrier family 22 (organic cation transporter), member 18 antisense</t>
  </si>
  <si>
    <t>NM_024635</t>
  </si>
  <si>
    <t>NAA35</t>
  </si>
  <si>
    <t>NP_078911</t>
  </si>
  <si>
    <t>N(alpha)-acetyltransferase 35, NatC auxiliary subunit</t>
  </si>
  <si>
    <t>NM_003196</t>
  </si>
  <si>
    <t>TCEA3</t>
  </si>
  <si>
    <t>NP_003187</t>
  </si>
  <si>
    <t>Transcription elongation factor A (SII), 3</t>
  </si>
  <si>
    <t>NM_199285</t>
  </si>
  <si>
    <t>PRR19</t>
  </si>
  <si>
    <t>NP_954979</t>
  </si>
  <si>
    <t>Proline rich 19</t>
  </si>
  <si>
    <t>NM_000096</t>
  </si>
  <si>
    <t>CP</t>
  </si>
  <si>
    <t>NP_000087</t>
  </si>
  <si>
    <t>Ceruloplasmin (ferroxidase)</t>
  </si>
  <si>
    <t>NM_001100409</t>
  </si>
  <si>
    <t>SENP6</t>
  </si>
  <si>
    <t>NP_056386</t>
  </si>
  <si>
    <t>SUMO1/sentrin specific peptidase 6</t>
  </si>
  <si>
    <t>NM_001305</t>
  </si>
  <si>
    <t>CLDN4</t>
  </si>
  <si>
    <t>NP_001296</t>
  </si>
  <si>
    <t>Claudin 4</t>
  </si>
  <si>
    <t>NM_152398</t>
  </si>
  <si>
    <t>NM_025216</t>
  </si>
  <si>
    <t>WNT10A</t>
  </si>
  <si>
    <t>NP_079492</t>
  </si>
  <si>
    <t>Wingless-type MMTV integration site family, member 10A</t>
  </si>
  <si>
    <t>NM_016128</t>
  </si>
  <si>
    <t>COPG</t>
  </si>
  <si>
    <t>NP_057212</t>
  </si>
  <si>
    <t>Coatomer protein complex, subunit gamma</t>
  </si>
  <si>
    <t>NM_006898_Exon3+</t>
  </si>
  <si>
    <t>NM_006898</t>
  </si>
  <si>
    <t>NM_001143962</t>
  </si>
  <si>
    <t>CAPN8</t>
  </si>
  <si>
    <t>NP_001137434</t>
  </si>
  <si>
    <t>Calpain 8</t>
  </si>
  <si>
    <t>NM_015989</t>
  </si>
  <si>
    <t>CSAD</t>
  </si>
  <si>
    <t>NP_057073</t>
  </si>
  <si>
    <t>Cysteine sulfinic acid decarboxylase</t>
  </si>
  <si>
    <t>NM_032466</t>
  </si>
  <si>
    <t>ASPH</t>
  </si>
  <si>
    <t>NP_115857</t>
  </si>
  <si>
    <t>Aspartate beta-hydroxylase</t>
  </si>
  <si>
    <t>NM_016374</t>
  </si>
  <si>
    <t>ARID4B</t>
  </si>
  <si>
    <t>NP_112739</t>
  </si>
  <si>
    <t>AT rich interactive domain 4B (RBP1-like)</t>
  </si>
  <si>
    <t>NM_016583</t>
  </si>
  <si>
    <t>PLUNC</t>
  </si>
  <si>
    <t>NP_570913</t>
  </si>
  <si>
    <t>Palate, lung and nasal epithelium associated</t>
  </si>
  <si>
    <t>NM_002589</t>
  </si>
  <si>
    <t>PCDH7</t>
  </si>
  <si>
    <t>NP_115833</t>
  </si>
  <si>
    <t>Protocadherin 7</t>
  </si>
  <si>
    <t>NM_024116</t>
  </si>
  <si>
    <t>TAF1D</t>
  </si>
  <si>
    <t>NP_077021</t>
  </si>
  <si>
    <t>TATA box binding protein (TBP)-associated factor, RNA polymerase I, D, 41kDa</t>
  </si>
  <si>
    <t>NM_001001561</t>
  </si>
  <si>
    <t>GGA1</t>
  </si>
  <si>
    <t>NP_037497</t>
  </si>
  <si>
    <t>Golgi-associated, gamma adaptin ear containing, ARF binding protein 1</t>
  </si>
  <si>
    <t>NM_003472</t>
  </si>
  <si>
    <t>DEK</t>
  </si>
  <si>
    <t>NP_003463</t>
  </si>
  <si>
    <t>DEK oncogene</t>
  </si>
  <si>
    <t>NM_138389</t>
  </si>
  <si>
    <t>FAM114A1</t>
  </si>
  <si>
    <t>NP_612398</t>
  </si>
  <si>
    <t>Family with sequence similarity 114, member A1</t>
  </si>
  <si>
    <t>NM_004200</t>
  </si>
  <si>
    <t>SYT7</t>
  </si>
  <si>
    <t>NP_004191</t>
  </si>
  <si>
    <t>Synaptotagmin VII</t>
  </si>
  <si>
    <t>NM_152742</t>
  </si>
  <si>
    <t>GPC2</t>
  </si>
  <si>
    <t>NP_689955</t>
  </si>
  <si>
    <t>Glypican 2</t>
  </si>
  <si>
    <t>NM_207311</t>
  </si>
  <si>
    <t>CCDC64</t>
  </si>
  <si>
    <t>NP_997194</t>
  </si>
  <si>
    <t>Coiled-coil domain containing 64</t>
  </si>
  <si>
    <t>NM_016095</t>
  </si>
  <si>
    <t>GINS2</t>
  </si>
  <si>
    <t>NP_057179</t>
  </si>
  <si>
    <t>GINS complex subunit 2 (Psf2 homolog)</t>
  </si>
  <si>
    <t>NM_001130851</t>
  </si>
  <si>
    <t>CDKN3</t>
  </si>
  <si>
    <t>NP_005183</t>
  </si>
  <si>
    <t>Cyclin-dependent kinase inhibitor 3</t>
  </si>
  <si>
    <t>NM_001165978</t>
  </si>
  <si>
    <t>NM_000494</t>
  </si>
  <si>
    <t>COL17A1</t>
  </si>
  <si>
    <t>NP_000485</t>
  </si>
  <si>
    <t>Collagen, type XVII, alpha 1</t>
  </si>
  <si>
    <t>NM_001029989</t>
  </si>
  <si>
    <t>NM_014448</t>
  </si>
  <si>
    <t>ARHGEF16</t>
  </si>
  <si>
    <t>NP_055263</t>
  </si>
  <si>
    <t>Rho guanine nucleotide exchange factor (GEF) 16</t>
  </si>
  <si>
    <t>NM_006907</t>
  </si>
  <si>
    <t>NM_025108</t>
  </si>
  <si>
    <t>C16orf59</t>
  </si>
  <si>
    <t>NP_079384</t>
  </si>
  <si>
    <t>Chromosome 16 open reading frame 59</t>
  </si>
  <si>
    <t>NM_014730</t>
  </si>
  <si>
    <t>MLEC</t>
  </si>
  <si>
    <t>NP_055545</t>
  </si>
  <si>
    <t>Malectin</t>
  </si>
  <si>
    <t>NM_015424</t>
  </si>
  <si>
    <t>CHRDL2</t>
  </si>
  <si>
    <t>NP_056239</t>
  </si>
  <si>
    <t>Chordin-like 2</t>
  </si>
  <si>
    <t>NM_024902</t>
  </si>
  <si>
    <t>DNAJC22</t>
  </si>
  <si>
    <t>NP_079178</t>
  </si>
  <si>
    <t>DnaJ (Hsp40) homolog, subfamily C, member 22</t>
  </si>
  <si>
    <t>NM_032331</t>
  </si>
  <si>
    <t>ECE2</t>
  </si>
  <si>
    <t>NP_115707</t>
  </si>
  <si>
    <t>Endothelin converting enzyme 2</t>
  </si>
  <si>
    <t>NM_207322</t>
  </si>
  <si>
    <t>C2CD4A</t>
  </si>
  <si>
    <t>NP_997205</t>
  </si>
  <si>
    <t>C2 calcium-dependent domain containing 4A</t>
  </si>
  <si>
    <t>NM_017870</t>
  </si>
  <si>
    <t>TMEM132A</t>
  </si>
  <si>
    <t>NP_821174</t>
  </si>
  <si>
    <t>Transmembrane protein 132A</t>
  </si>
  <si>
    <t>NM_198999</t>
  </si>
  <si>
    <t>SLC26A5</t>
  </si>
  <si>
    <t>NP_996768</t>
  </si>
  <si>
    <t>Solute carrier family 26, member 5 (prestin)</t>
  </si>
  <si>
    <t>NM_020387</t>
  </si>
  <si>
    <t>RAB25</t>
  </si>
  <si>
    <t>NP_065120</t>
  </si>
  <si>
    <t>RAB25, member RAS oncogene family</t>
  </si>
  <si>
    <t>NM_152485</t>
  </si>
  <si>
    <t>C1orf74</t>
  </si>
  <si>
    <t>NP_689698</t>
  </si>
  <si>
    <t>Chromosome 1 open reading frame 74</t>
  </si>
  <si>
    <t>NM_152855</t>
  </si>
  <si>
    <t>IGLL1</t>
  </si>
  <si>
    <t>NP_690594</t>
  </si>
  <si>
    <t>Immunoglobulin lambda-like polypeptide 1</t>
  </si>
  <si>
    <t>NM_144989</t>
  </si>
  <si>
    <t>DNAH14</t>
  </si>
  <si>
    <t>NP_659426</t>
  </si>
  <si>
    <t>Dynein, axonemal, heavy chain 14</t>
  </si>
  <si>
    <t>down</t>
    <phoneticPr fontId="3" type="noConversion"/>
  </si>
  <si>
    <t>NM_020415</t>
  </si>
  <si>
    <t>RETN</t>
  </si>
  <si>
    <t>NP_065148</t>
  </si>
  <si>
    <t>Resistin</t>
  </si>
  <si>
    <t>NM_178273</t>
  </si>
  <si>
    <t>PILRA</t>
  </si>
  <si>
    <t>NP_840057</t>
  </si>
  <si>
    <t>Paired immunoglobin-like type 2 receptor alpha</t>
  </si>
  <si>
    <t>NM_001779</t>
  </si>
  <si>
    <t>CD58</t>
  </si>
  <si>
    <t>NP_001770</t>
  </si>
  <si>
    <t>CD58 molecule</t>
  </si>
  <si>
    <t>NM_002246</t>
  </si>
  <si>
    <t>KCNK3</t>
  </si>
  <si>
    <t>NP_002237</t>
  </si>
  <si>
    <t>Potassium channel, subfamily K, member 3</t>
  </si>
  <si>
    <t>NM_152406</t>
  </si>
  <si>
    <t>AFAP1L1</t>
  </si>
  <si>
    <t>NP_689619</t>
  </si>
  <si>
    <t>Actin filament associated protein 1-like 1</t>
  </si>
  <si>
    <t>NM_178172</t>
  </si>
  <si>
    <t>GPIHBP1</t>
  </si>
  <si>
    <t>NP_835466</t>
  </si>
  <si>
    <t>Glycosylphosphatidylinositol anchored high density lipoprotein binding protein 1</t>
  </si>
  <si>
    <t>NM_181711</t>
  </si>
  <si>
    <t>GRASP</t>
  </si>
  <si>
    <t>NP_859062</t>
  </si>
  <si>
    <t>GRP1 (general receptor for phosphoinositides 1)-associated scaffold protein</t>
  </si>
  <si>
    <t>down</t>
    <phoneticPr fontId="3" type="noConversion"/>
  </si>
  <si>
    <t>NM_000146</t>
  </si>
  <si>
    <t>FTL</t>
  </si>
  <si>
    <t>NP_000137</t>
  </si>
  <si>
    <t>Ferritin, light polypeptide</t>
  </si>
  <si>
    <t>down</t>
    <phoneticPr fontId="3" type="noConversion"/>
  </si>
  <si>
    <t>NM_134268</t>
  </si>
  <si>
    <t>CYGB</t>
  </si>
  <si>
    <t>NP_599030</t>
  </si>
  <si>
    <t>Cytoglobin</t>
  </si>
  <si>
    <t>down</t>
    <phoneticPr fontId="3" type="noConversion"/>
  </si>
  <si>
    <t>NM_016413</t>
  </si>
  <si>
    <t>CPB2</t>
  </si>
  <si>
    <t>NP_057497</t>
  </si>
  <si>
    <t>Carboxypeptidase B2 (plasma)</t>
  </si>
  <si>
    <t>down</t>
    <phoneticPr fontId="3" type="noConversion"/>
  </si>
  <si>
    <t>NM_000760</t>
  </si>
  <si>
    <t>CSF3R</t>
  </si>
  <si>
    <t>NP_758519</t>
  </si>
  <si>
    <t>Colony stimulating factor 3 receptor (granulocyte)</t>
  </si>
  <si>
    <t>down</t>
    <phoneticPr fontId="3" type="noConversion"/>
  </si>
  <si>
    <t>NM_005475</t>
  </si>
  <si>
    <t>SH2B3</t>
  </si>
  <si>
    <t>NP_005466</t>
  </si>
  <si>
    <t>SH2B adaptor protein 3</t>
  </si>
  <si>
    <t>down</t>
    <phoneticPr fontId="3" type="noConversion"/>
  </si>
  <si>
    <t>NM_052970</t>
  </si>
  <si>
    <t>HSPA12B</t>
  </si>
  <si>
    <t>NP_443202</t>
  </si>
  <si>
    <t>Heat shock 70kD protein 12B</t>
  </si>
  <si>
    <t>NM_019032</t>
  </si>
  <si>
    <t>ADAMTSL4</t>
  </si>
  <si>
    <t>NP_079284</t>
  </si>
  <si>
    <t>ADAMTS-like 4</t>
  </si>
  <si>
    <t>down</t>
    <phoneticPr fontId="3" type="noConversion"/>
  </si>
  <si>
    <t>NM_206818</t>
  </si>
  <si>
    <t>OSCAR</t>
  </si>
  <si>
    <t>NP_996554</t>
  </si>
  <si>
    <t>Osteoclast associated, immunoglobulin-like receptor</t>
  </si>
  <si>
    <t>NM_001007097</t>
  </si>
  <si>
    <t>NTRK2</t>
  </si>
  <si>
    <t>NP_006171</t>
  </si>
  <si>
    <t>Neurotrophic tyrosine kinase, receptor, type 2</t>
  </si>
  <si>
    <t>NM_005985</t>
  </si>
  <si>
    <t>SNAI1</t>
  </si>
  <si>
    <t>NP_005976</t>
  </si>
  <si>
    <t>Snail homolog 1 (Drosophila)</t>
  </si>
  <si>
    <t>NM_130759</t>
  </si>
  <si>
    <t>GIMAP1</t>
  </si>
  <si>
    <t>NP_060854</t>
  </si>
  <si>
    <t>GTPase, IMAP family member 5</t>
  </si>
  <si>
    <t>NM_080805</t>
  </si>
  <si>
    <t>COL13A1</t>
  </si>
  <si>
    <t>NP_542995</t>
  </si>
  <si>
    <t>Collagen, type XIII, alpha 1</t>
  </si>
  <si>
    <t>NM_003022</t>
  </si>
  <si>
    <t>SH3BGRL</t>
  </si>
  <si>
    <t>NP_003013</t>
  </si>
  <si>
    <t>SH3 domain binding glutamic acid-rich protein like</t>
  </si>
  <si>
    <t>NM_019055</t>
  </si>
  <si>
    <t>ROBO4</t>
  </si>
  <si>
    <t>NP_061928</t>
  </si>
  <si>
    <t>Roundabout homolog 4, magic roundabout (Drosophila)</t>
  </si>
  <si>
    <t>NM_002928</t>
  </si>
  <si>
    <t>RGS16</t>
  </si>
  <si>
    <t>NP_002919</t>
  </si>
  <si>
    <t>Regulator of G-protein signaling 16</t>
  </si>
  <si>
    <t>NM_001003679</t>
  </si>
  <si>
    <t>LEPR</t>
  </si>
  <si>
    <t>NP_002294</t>
  </si>
  <si>
    <t>Leptin receptor</t>
  </si>
  <si>
    <t>NM_133646</t>
  </si>
  <si>
    <t>ZAK</t>
  </si>
  <si>
    <t>NP_598407</t>
  </si>
  <si>
    <t>Sterile alpha motif and leucine zipper containing kinase AZK</t>
  </si>
  <si>
    <t>NM_004982</t>
  </si>
  <si>
    <t>KCNJ8</t>
  </si>
  <si>
    <t>NP_004973</t>
  </si>
  <si>
    <t>Potassium inwardly-rectifying channel, subfamily J, member 8</t>
  </si>
  <si>
    <t>NM_198212</t>
  </si>
  <si>
    <t>CAV2</t>
  </si>
  <si>
    <t>NP_937855</t>
  </si>
  <si>
    <t>Caveolin 2</t>
  </si>
  <si>
    <t>NM_177551</t>
  </si>
  <si>
    <t>GPR109A</t>
  </si>
  <si>
    <t>NP_808219</t>
  </si>
  <si>
    <t>G protein-coupled receptor 109A</t>
  </si>
  <si>
    <t>NM_006270</t>
  </si>
  <si>
    <t>RRAS</t>
  </si>
  <si>
    <t>NP_006261</t>
  </si>
  <si>
    <t>Related RAS viral (r-ras) oncogene homolog</t>
  </si>
  <si>
    <t>NM_024060</t>
  </si>
  <si>
    <t>AHNAK</t>
  </si>
  <si>
    <t>NP_076965</t>
  </si>
  <si>
    <t>AHNAK nucleoprotein</t>
  </si>
  <si>
    <t>NM_145058</t>
  </si>
  <si>
    <t>RILPL2</t>
  </si>
  <si>
    <t>NP_659495</t>
  </si>
  <si>
    <t>Rab interacting lysosomal protein-like 2</t>
  </si>
  <si>
    <t>NM_001100912</t>
  </si>
  <si>
    <t>BEND7</t>
  </si>
  <si>
    <t>NP_689964</t>
  </si>
  <si>
    <t>BEN domain containing 7</t>
  </si>
  <si>
    <t>NM_000954</t>
  </si>
  <si>
    <t>PTGDS</t>
  </si>
  <si>
    <t>NP_000945</t>
  </si>
  <si>
    <t>Prostaglandin D2 synthase 21kDa (brain)</t>
  </si>
  <si>
    <t>NM_014951</t>
  </si>
  <si>
    <t>ZNF365</t>
  </si>
  <si>
    <t>NP_955524</t>
  </si>
  <si>
    <t>Zinc finger protein 365</t>
  </si>
  <si>
    <t>NM_139284</t>
  </si>
  <si>
    <t>LGI4</t>
  </si>
  <si>
    <t>NP_644813</t>
  </si>
  <si>
    <t>Leucine-rich repeat LGI family, member 4</t>
  </si>
  <si>
    <t>NM_000587</t>
  </si>
  <si>
    <t>C7</t>
  </si>
  <si>
    <t>NP_000578</t>
  </si>
  <si>
    <t>Complement component 7</t>
  </si>
  <si>
    <t>NM_001444</t>
  </si>
  <si>
    <t>FABP5</t>
  </si>
  <si>
    <t>NP_001435</t>
  </si>
  <si>
    <t>Fatty acid binding protein 5 (psoriasis-associated)</t>
  </si>
  <si>
    <t>NM_014241</t>
  </si>
  <si>
    <t>PTPLA</t>
  </si>
  <si>
    <t>NP_055056</t>
  </si>
  <si>
    <t>Protein tyrosine phosphatase-like (proline instead of catalytic arginine), member A</t>
  </si>
  <si>
    <t>NM_133506</t>
  </si>
  <si>
    <t>DCN</t>
  </si>
  <si>
    <t>NP_598014</t>
  </si>
  <si>
    <t>Decorin</t>
  </si>
  <si>
    <t>NM_139125</t>
  </si>
  <si>
    <t>MASP1</t>
  </si>
  <si>
    <t>NP_624302</t>
  </si>
  <si>
    <t>Mannan-binding lectin serine peptidase 1 (C4/C2 activating component of Ra-reactive factor)</t>
  </si>
  <si>
    <t>NM_003974</t>
  </si>
  <si>
    <t>DOK2</t>
  </si>
  <si>
    <t>NP_003965</t>
  </si>
  <si>
    <t>Docking protein 2, 56kDa</t>
  </si>
  <si>
    <t>NM_001630</t>
  </si>
  <si>
    <t>ANXA8L2</t>
  </si>
  <si>
    <t>NP_001621</t>
  </si>
  <si>
    <t>Annexin A8-like 2</t>
  </si>
  <si>
    <t>NM_016270</t>
  </si>
  <si>
    <t>KLF2</t>
  </si>
  <si>
    <t>NP_057354</t>
  </si>
  <si>
    <t>Kruppel-like factor 2 (lung)</t>
  </si>
  <si>
    <t>NM_203371</t>
  </si>
  <si>
    <t>FIBIN</t>
  </si>
  <si>
    <t>NP_976249</t>
  </si>
  <si>
    <t>Fin bud initiation factor homolog (zebrafish)</t>
  </si>
  <si>
    <t>NM_001080471</t>
  </si>
  <si>
    <t>PEAR1</t>
  </si>
  <si>
    <t>NP_001073940</t>
  </si>
  <si>
    <t>Platelet endothelial aggregation receptor 1</t>
  </si>
  <si>
    <t>NM_033025</t>
  </si>
  <si>
    <t>SYDE1</t>
  </si>
  <si>
    <t>NP_149014</t>
  </si>
  <si>
    <t>Synapse defective 1, Rho GTPase, homolog 1 (C. elegans)</t>
  </si>
  <si>
    <t>NM_002964</t>
  </si>
  <si>
    <t>S100A8</t>
  </si>
  <si>
    <t>NP_002955</t>
  </si>
  <si>
    <t>S100 calcium binding protein A8</t>
  </si>
  <si>
    <t>NM_001105206</t>
  </si>
  <si>
    <t>LAMA4</t>
  </si>
  <si>
    <t>NP_002281</t>
  </si>
  <si>
    <t>Laminin, alpha 4</t>
  </si>
  <si>
    <t>NM_001311</t>
  </si>
  <si>
    <t>CRIP1</t>
  </si>
  <si>
    <t>NP_001302</t>
  </si>
  <si>
    <t>Cysteine-rich protein 1 (intestinal)</t>
  </si>
  <si>
    <t>NM_001018108</t>
  </si>
  <si>
    <t>SERF2</t>
  </si>
  <si>
    <t>NP_001186807</t>
  </si>
  <si>
    <t>Small EDRK-rich factor 2</t>
  </si>
  <si>
    <t>NM_001145044</t>
  </si>
  <si>
    <t>SLCO3A1</t>
  </si>
  <si>
    <t>NP_037404</t>
  </si>
  <si>
    <t>Solute carrier organic anion transporter family, member 3A1</t>
  </si>
  <si>
    <t>NM_004334</t>
  </si>
  <si>
    <t>BST1</t>
  </si>
  <si>
    <t>NP_004325</t>
  </si>
  <si>
    <t>Bone marrow stromal cell antigen 1</t>
  </si>
  <si>
    <t>NM_033120</t>
  </si>
  <si>
    <t>NKD2</t>
  </si>
  <si>
    <t>NP_149111</t>
  </si>
  <si>
    <t>Naked cuticle homolog 2 (Drosophila)</t>
  </si>
  <si>
    <t>NM_015193</t>
  </si>
  <si>
    <t>ARC</t>
  </si>
  <si>
    <t>NP_056008</t>
  </si>
  <si>
    <t>Activity-regulated cytoskeleton-associated protein</t>
  </si>
  <si>
    <t>NM_182826</t>
  </si>
  <si>
    <t>SCARA3</t>
  </si>
  <si>
    <t>NP_878185</t>
  </si>
  <si>
    <t>Scavenger receptor class A, member 3</t>
  </si>
  <si>
    <t>NM_002147_Exon2-</t>
  </si>
  <si>
    <t>NM_002147</t>
  </si>
  <si>
    <t>NM_181726</t>
  </si>
  <si>
    <t>ANKRD37</t>
  </si>
  <si>
    <t>NP_859077</t>
  </si>
  <si>
    <t>Ankyrin repeat domain 37</t>
  </si>
  <si>
    <t>NM_003966</t>
  </si>
  <si>
    <t>SEMA5A</t>
  </si>
  <si>
    <t>NP_003957</t>
  </si>
  <si>
    <t>Sema domain, seven thrombospondin repeats (type 1 and type 1-like), transmembrane domain (TM) and short cytoplasmic domain, (semaphorin) 5A</t>
  </si>
  <si>
    <t>NM_198471</t>
  </si>
  <si>
    <t>KANK3</t>
  </si>
  <si>
    <t>NP_940873</t>
  </si>
  <si>
    <t>KN motif and ankyrin repeat domains 3</t>
  </si>
  <si>
    <t>NM_001080395</t>
  </si>
  <si>
    <t>AATK</t>
  </si>
  <si>
    <t>NP_001073864</t>
  </si>
  <si>
    <t>Apoptosis-associated tyrosine kinase</t>
  </si>
  <si>
    <t>NM_019111</t>
  </si>
  <si>
    <t>HLA-DRA</t>
  </si>
  <si>
    <t>NP_061984</t>
  </si>
  <si>
    <t>Major histocompatibility complex, class II, DR alpha</t>
  </si>
  <si>
    <t>NM_005946</t>
  </si>
  <si>
    <t>MT1A</t>
  </si>
  <si>
    <t>NP_005937</t>
  </si>
  <si>
    <t>Metallothionein 1A</t>
  </si>
  <si>
    <t>NM_148975</t>
  </si>
  <si>
    <t>MS4A4A</t>
  </si>
  <si>
    <t>NP_683876</t>
  </si>
  <si>
    <t>Membrane-spanning 4-domains, subfamily A, member 4</t>
  </si>
  <si>
    <t>NM_001166538</t>
  </si>
  <si>
    <t>LST1</t>
  </si>
  <si>
    <t>NP_995312</t>
  </si>
  <si>
    <t>Leukocyte specific transcript 1</t>
  </si>
  <si>
    <t>NM_002165</t>
  </si>
  <si>
    <t>ID1</t>
  </si>
  <si>
    <t>NP_851998</t>
  </si>
  <si>
    <t>Inhibitor of DNA binding 1, dominant negative helix-loop-helix protein</t>
  </si>
  <si>
    <t>NM_024563</t>
  </si>
  <si>
    <t>C5orf23</t>
  </si>
  <si>
    <t>Chromosome 5 open reading frame 23</t>
  </si>
  <si>
    <t>NM_006588</t>
  </si>
  <si>
    <t>SULT1C4</t>
  </si>
  <si>
    <t>NP_006579</t>
  </si>
  <si>
    <t>Sulfotransferase family, cytosolic, 1C, member 4</t>
  </si>
  <si>
    <t>NM_133503</t>
  </si>
  <si>
    <t>NM_182925</t>
  </si>
  <si>
    <t>FLT4</t>
  </si>
  <si>
    <t>NP_891555</t>
  </si>
  <si>
    <t>Fms-related tyrosine kinase 4</t>
  </si>
  <si>
    <t>NM_001098811</t>
  </si>
  <si>
    <t>NP_055961</t>
  </si>
  <si>
    <t>Septin 8</t>
  </si>
  <si>
    <t>NM_001085</t>
  </si>
  <si>
    <t>SERPINA3</t>
  </si>
  <si>
    <t>NP_001076</t>
  </si>
  <si>
    <t>Serpin peptidase inhibitor, clade A (alpha-1 antiproteinase, antitrypsin), member 3</t>
  </si>
  <si>
    <t>NM_001098668</t>
  </si>
  <si>
    <t>SFTPA2</t>
  </si>
  <si>
    <t>NP_001092138</t>
  </si>
  <si>
    <t>Surfactant protein A2</t>
  </si>
  <si>
    <t>NM_004625</t>
  </si>
  <si>
    <t>WNT7A</t>
  </si>
  <si>
    <t>NP_004616</t>
  </si>
  <si>
    <t>Wingless-type MMTV integration site family, member 7A</t>
  </si>
  <si>
    <t>NM_019554</t>
  </si>
  <si>
    <t>S100A4</t>
  </si>
  <si>
    <t>NP_062427</t>
  </si>
  <si>
    <t>S100 calcium binding protein A4</t>
  </si>
  <si>
    <t>NM_198042</t>
  </si>
  <si>
    <t>PDLIM2</t>
  </si>
  <si>
    <t>NP_932159</t>
  </si>
  <si>
    <t>PDZ and LIM domain 2 (mystique)</t>
  </si>
  <si>
    <t>NM_015103</t>
  </si>
  <si>
    <t>PLXND1</t>
  </si>
  <si>
    <t>NP_055918</t>
  </si>
  <si>
    <t>Plexin D1</t>
  </si>
  <si>
    <t>NM_001130683</t>
  </si>
  <si>
    <t>GUCY1A3</t>
  </si>
  <si>
    <t>NP_001124159</t>
  </si>
  <si>
    <t>Guanylate cyclase 1, soluble, alpha 3</t>
  </si>
  <si>
    <t>NM_133477</t>
  </si>
  <si>
    <t>SYNPO2</t>
  </si>
  <si>
    <t>NP_597734</t>
  </si>
  <si>
    <t>Synaptopodin 2</t>
  </si>
  <si>
    <t>NM_001001435</t>
  </si>
  <si>
    <t>CCL4L1</t>
  </si>
  <si>
    <t>NP_001001435</t>
  </si>
  <si>
    <t>Chemokine (C-C motif) ligand 4-like 1</t>
  </si>
  <si>
    <t>NM_015474</t>
  </si>
  <si>
    <t>SAMHD1</t>
  </si>
  <si>
    <t>NP_056289</t>
  </si>
  <si>
    <t>SAM domain and HD domain 1</t>
  </si>
  <si>
    <t>NM_054023</t>
  </si>
  <si>
    <t>SCGB3A2</t>
  </si>
  <si>
    <t>NP_473364</t>
  </si>
  <si>
    <t>Secretoglobin, family 3A, member 2</t>
  </si>
  <si>
    <t>NM_003916</t>
  </si>
  <si>
    <t>AP1S2</t>
  </si>
  <si>
    <t>NP_003907</t>
  </si>
  <si>
    <t>Adaptor-related protein complex 1, sigma 2 subunit</t>
  </si>
  <si>
    <t>NM_145056</t>
  </si>
  <si>
    <t>DACT3</t>
  </si>
  <si>
    <t>NP_659493</t>
  </si>
  <si>
    <t>Dapper, antagonist of beta-catenin, homolog 3 (Xenopus laevis)</t>
  </si>
  <si>
    <t>NM_020161</t>
  </si>
  <si>
    <t>C2orf83</t>
  </si>
  <si>
    <t>NP_064546</t>
  </si>
  <si>
    <t>Chromosome 2 open reading frame 83</t>
  </si>
  <si>
    <t>NM_002514</t>
  </si>
  <si>
    <t>NOV</t>
  </si>
  <si>
    <t>NP_002505</t>
  </si>
  <si>
    <t>Nephroblastoma overexpressed gene</t>
  </si>
  <si>
    <t>NM_018937</t>
  </si>
  <si>
    <t>PCDHB3</t>
  </si>
  <si>
    <t>NP_061760</t>
  </si>
  <si>
    <t>Protocadherin beta 3</t>
  </si>
  <si>
    <t>NM_133467</t>
  </si>
  <si>
    <t>CITED4</t>
  </si>
  <si>
    <t>NP_597724</t>
  </si>
  <si>
    <t>Cbp/p300-interacting transactivator, with Glu/Asp-rich carboxy-terminal domain, 4</t>
  </si>
  <si>
    <t>NM_033554</t>
  </si>
  <si>
    <t>HLA-DPA1</t>
  </si>
  <si>
    <t>NP_291032</t>
  </si>
  <si>
    <t>Major histocompatibility complex, class II, DP alpha 1</t>
  </si>
  <si>
    <t>NM_172197</t>
  </si>
  <si>
    <t>AGER</t>
  </si>
  <si>
    <t>NP_751947</t>
  </si>
  <si>
    <t>Advanced glycosylation end product-specific receptor</t>
  </si>
  <si>
    <t>NM_015833</t>
  </si>
  <si>
    <t>ADARB1</t>
  </si>
  <si>
    <t>NP_056649</t>
  </si>
  <si>
    <t>Adenosine deaminase, RNA-specific, B1</t>
  </si>
  <si>
    <t>NM_000632</t>
  </si>
  <si>
    <t>ITGAM</t>
  </si>
  <si>
    <t>NP_001139280</t>
  </si>
  <si>
    <t>Integrin, alpha M (complement component 3 receptor 3 subunit)</t>
  </si>
  <si>
    <t>NM_000558</t>
  </si>
  <si>
    <t>HBA1</t>
  </si>
  <si>
    <t>NP_000549</t>
  </si>
  <si>
    <t>Hemoglobin, alpha 1</t>
  </si>
  <si>
    <t>NM_133459</t>
  </si>
  <si>
    <t>CCBE1</t>
  </si>
  <si>
    <t>NP_597716</t>
  </si>
  <si>
    <t>Collagen and calcium binding EGF domains 1</t>
  </si>
  <si>
    <t>NM_031439</t>
  </si>
  <si>
    <t>SOX7</t>
  </si>
  <si>
    <t>NP_113627</t>
  </si>
  <si>
    <t>SRY (sex determining region Y)-box 7</t>
  </si>
  <si>
    <t>NM_017413</t>
  </si>
  <si>
    <t>APLN</t>
  </si>
  <si>
    <t>NP_059109</t>
  </si>
  <si>
    <t>Apelin</t>
  </si>
  <si>
    <t>NM_198392</t>
  </si>
  <si>
    <t>TCF21</t>
  </si>
  <si>
    <t>NP_938206</t>
  </si>
  <si>
    <t>Transcription factor 21</t>
  </si>
  <si>
    <t>NM_003764</t>
  </si>
  <si>
    <t>STX11</t>
  </si>
  <si>
    <t>NP_003755</t>
  </si>
  <si>
    <t>Syntaxin 11</t>
  </si>
  <si>
    <t>NM_014571</t>
  </si>
  <si>
    <t>HEYL</t>
  </si>
  <si>
    <t>NP_055386</t>
  </si>
  <si>
    <t>Hairy/enhancer-of-split related with YRPW motif-like</t>
  </si>
  <si>
    <t>NM_001424</t>
  </si>
  <si>
    <t>EMP2</t>
  </si>
  <si>
    <t>NP_001415</t>
  </si>
  <si>
    <t>Epithelial membrane protein 2</t>
  </si>
  <si>
    <t>NM_024164</t>
  </si>
  <si>
    <t>TPSB2</t>
  </si>
  <si>
    <t>NP_077078</t>
  </si>
  <si>
    <t>Tryptase beta 2 (gene/pseudogene)</t>
  </si>
  <si>
    <t>NM_002089</t>
  </si>
  <si>
    <t>CXCL2</t>
  </si>
  <si>
    <t>NP_002080</t>
  </si>
  <si>
    <t>Chemokine (C-X-C motif) ligand 2</t>
  </si>
  <si>
    <t>NM_032609</t>
  </si>
  <si>
    <t>COX4I2</t>
  </si>
  <si>
    <t>NP_115998</t>
  </si>
  <si>
    <t>Cytochrome c oxidase subunit IV isoform 2 (lung)</t>
  </si>
  <si>
    <t>NM_152996</t>
  </si>
  <si>
    <t>ST6GALNAC3</t>
  </si>
  <si>
    <t>NP_694541</t>
  </si>
  <si>
    <t>ST6 (alpha-N-acetyl-neuraminyl-2,3-beta-galactosyl-1,3)-N-acetylgalactosaminide alpha-2,6-sialyltransferase 3</t>
  </si>
  <si>
    <t>NM_016438</t>
  </si>
  <si>
    <t>HIGD1B</t>
  </si>
  <si>
    <t>NP_057522</t>
  </si>
  <si>
    <t>HIG1 hypoxia inducible domain family, member 1B</t>
  </si>
  <si>
    <t>NM_000361</t>
  </si>
  <si>
    <t>THBD</t>
  </si>
  <si>
    <t>NP_000352</t>
  </si>
  <si>
    <t>Thrombomodulin</t>
  </si>
  <si>
    <t>NM_173452</t>
  </si>
  <si>
    <t>FCN3</t>
  </si>
  <si>
    <t>NP_775628</t>
  </si>
  <si>
    <t>Ficolin (collagen/fibrinogen domain containing) 3 (Hakata antigen)</t>
  </si>
  <si>
    <t>NM_001178134</t>
  </si>
  <si>
    <t>CXCL12</t>
  </si>
  <si>
    <t>NP_954637</t>
  </si>
  <si>
    <t>Chemokine (C-X-C motif) ligand 12</t>
  </si>
  <si>
    <t>NM_006487</t>
  </si>
  <si>
    <t>FBLN1</t>
  </si>
  <si>
    <t>NP_006478</t>
  </si>
  <si>
    <t>Fibulin 1</t>
  </si>
  <si>
    <t>NM_181353</t>
  </si>
  <si>
    <t>NM_016815</t>
  </si>
  <si>
    <t>GYPC</t>
  </si>
  <si>
    <t>NP_058131</t>
  </si>
  <si>
    <t>Glycophorin C (Gerbich blood group)</t>
  </si>
  <si>
    <t>NM_000570</t>
  </si>
  <si>
    <t>FCGR3B</t>
  </si>
  <si>
    <t>NP_000561</t>
  </si>
  <si>
    <t>Fc fragment of IgG, low affinity IIIb, receptor (CD16b)</t>
  </si>
  <si>
    <t>NM_001037160</t>
  </si>
  <si>
    <t>CYS1</t>
  </si>
  <si>
    <t>NP_001032237</t>
  </si>
  <si>
    <t>Cystin 1</t>
  </si>
  <si>
    <t>NM_005585</t>
  </si>
  <si>
    <t>SMAD6</t>
  </si>
  <si>
    <t>NP_005576</t>
  </si>
  <si>
    <t>SMAD family member 6</t>
  </si>
  <si>
    <t>NM_018043</t>
  </si>
  <si>
    <t>ANO1</t>
  </si>
  <si>
    <t>NP_060513</t>
  </si>
  <si>
    <t>Anoctamin 1, calcium activated chloride channel</t>
  </si>
  <si>
    <t>NM_002961</t>
  </si>
  <si>
    <t>NM_153631_intron2+</t>
  </si>
  <si>
    <t>NM_153631</t>
  </si>
  <si>
    <t>NM_182724</t>
  </si>
  <si>
    <t>CREM</t>
  </si>
  <si>
    <t>NP_898883</t>
  </si>
  <si>
    <t>CAMP responsive element modulator</t>
  </si>
  <si>
    <t>NM_018419</t>
  </si>
  <si>
    <t>SOX18</t>
  </si>
  <si>
    <t>NP_060889</t>
  </si>
  <si>
    <t>SRY (sex determining region Y)-box 18</t>
  </si>
  <si>
    <t>NM_001736</t>
  </si>
  <si>
    <t>C5AR1</t>
  </si>
  <si>
    <t>NP_001727</t>
  </si>
  <si>
    <t>Complement component 5a receptor 1</t>
  </si>
  <si>
    <t>NM_000900</t>
  </si>
  <si>
    <t>MGP</t>
  </si>
  <si>
    <t>NP_001177768</t>
  </si>
  <si>
    <t>Matrix Gla protein</t>
  </si>
  <si>
    <t>NM_006744</t>
  </si>
  <si>
    <t>RBP4</t>
  </si>
  <si>
    <t>NP_006735</t>
  </si>
  <si>
    <t>Retinol binding protein 4, plasma</t>
  </si>
  <si>
    <t>NM_001168398</t>
  </si>
  <si>
    <t>SLC35A1</t>
  </si>
  <si>
    <t>NP_006407</t>
  </si>
  <si>
    <t>Solute carrier family 35 (CMP-sialic acid transporter), member A1</t>
  </si>
  <si>
    <t>NM_014485</t>
  </si>
  <si>
    <t>HPGDS</t>
  </si>
  <si>
    <t>NP_055300</t>
  </si>
  <si>
    <t>Hematopoietic prostaglandin D synthase</t>
  </si>
  <si>
    <t>NM_001032295</t>
  </si>
  <si>
    <t>SERPING1</t>
  </si>
  <si>
    <t>NP_001027466</t>
  </si>
  <si>
    <t>Serpin peptidase inhibitor, clade G (C1 inhibitor), member 1</t>
  </si>
  <si>
    <t>NM_001164644</t>
  </si>
  <si>
    <t>SFTPA1</t>
  </si>
  <si>
    <t>NP_005402</t>
  </si>
  <si>
    <t>Surfactant protein A1</t>
  </si>
  <si>
    <t>NM_001206</t>
  </si>
  <si>
    <t>KLF9</t>
  </si>
  <si>
    <t>NP_001197</t>
  </si>
  <si>
    <t>Kruppel-like factor 9</t>
  </si>
  <si>
    <t>NM_001136</t>
  </si>
  <si>
    <t>NM_004675</t>
  </si>
  <si>
    <t>DIRAS3</t>
  </si>
  <si>
    <t>NP_004666</t>
  </si>
  <si>
    <t>DIRAS family, GTP-binding RAS-like 3</t>
  </si>
  <si>
    <t>NM_022370</t>
  </si>
  <si>
    <t>ROBO3</t>
  </si>
  <si>
    <t>NP_071765</t>
  </si>
  <si>
    <t>Roundabout, axon guidance receptor, homolog 3 (Drosophila)</t>
  </si>
  <si>
    <t>NM_001017534</t>
  </si>
  <si>
    <t>CARD16</t>
  </si>
  <si>
    <t>NP_443121</t>
  </si>
  <si>
    <t>Caspase recruitment domain family, member 16</t>
  </si>
  <si>
    <t>NM_005217</t>
  </si>
  <si>
    <t>DEFA3</t>
  </si>
  <si>
    <t>NP_005208</t>
  </si>
  <si>
    <t>Defensin, alpha 3, neutrophil-specific</t>
  </si>
  <si>
    <t>NM_017734</t>
  </si>
  <si>
    <t>PALMD</t>
  </si>
  <si>
    <t>NP_060204</t>
  </si>
  <si>
    <t>Palmdelphin</t>
  </si>
  <si>
    <t>down</t>
    <phoneticPr fontId="3" type="noConversion"/>
  </si>
  <si>
    <t>NM_203416</t>
  </si>
  <si>
    <t>CD163</t>
  </si>
  <si>
    <t>NP_981961</t>
  </si>
  <si>
    <t>CD163 molecule</t>
  </si>
  <si>
    <t>NM_002982</t>
  </si>
  <si>
    <t>CCL2</t>
  </si>
  <si>
    <t>NP_002973</t>
  </si>
  <si>
    <t>Chemokine (C-C motif) ligand 2</t>
  </si>
  <si>
    <t>NM_001167890</t>
  </si>
  <si>
    <t>EGFL6</t>
  </si>
  <si>
    <t>NP_056322</t>
  </si>
  <si>
    <t>EGF-like-domain, multiple 6</t>
  </si>
  <si>
    <t>NM_002984</t>
  </si>
  <si>
    <t>CCL4</t>
  </si>
  <si>
    <t>NP_002975</t>
  </si>
  <si>
    <t>Chemokine (C-C motif) ligand 4</t>
  </si>
  <si>
    <t>NM_032873</t>
  </si>
  <si>
    <t>UBASH3B</t>
  </si>
  <si>
    <t>NP_116262</t>
  </si>
  <si>
    <t>Ubiquitin associated and SH3 domain containing B</t>
  </si>
  <si>
    <t>NM_018690</t>
  </si>
  <si>
    <t>APOB48R</t>
  </si>
  <si>
    <t>NP_061160</t>
  </si>
  <si>
    <t>Apolipoprotein B48 receptor</t>
  </si>
  <si>
    <t>NM_001137550</t>
  </si>
  <si>
    <t>LRRFIP1</t>
  </si>
  <si>
    <t>NP_004726</t>
  </si>
  <si>
    <t>Leucine rich repeat (in FLII) interacting protein 1</t>
  </si>
  <si>
    <t>NM_145008</t>
  </si>
  <si>
    <t>YPEL4</t>
  </si>
  <si>
    <t>NP_659445</t>
  </si>
  <si>
    <t>Yippee-like 4 (Drosophila)</t>
  </si>
  <si>
    <t>NM_004430</t>
  </si>
  <si>
    <t>EGR3</t>
  </si>
  <si>
    <t>NP_004421</t>
  </si>
  <si>
    <t>Early growth response 3</t>
  </si>
  <si>
    <t>NM_001178057</t>
  </si>
  <si>
    <t>ACE</t>
  </si>
  <si>
    <t>NP_690043</t>
  </si>
  <si>
    <t>Angiotensin I converting enzyme (peptidyl-dipeptidase A) 1</t>
  </si>
  <si>
    <t>NM_017805</t>
  </si>
  <si>
    <t>RASIP1</t>
  </si>
  <si>
    <t>NP_060275</t>
  </si>
  <si>
    <t>Ras interacting protein 1</t>
  </si>
  <si>
    <t>NM_182684</t>
  </si>
  <si>
    <t>UPK3B</t>
  </si>
  <si>
    <t>NP_872625</t>
  </si>
  <si>
    <t>Uroplakin 3B</t>
  </si>
  <si>
    <t>NM_001164213</t>
  </si>
  <si>
    <t>LRCH1</t>
  </si>
  <si>
    <t>NP_055931</t>
  </si>
  <si>
    <t>Leucine-rich repeats and calponin homology (CH) domain containing 1</t>
  </si>
  <si>
    <t>NM_003206</t>
  </si>
  <si>
    <t>NM_003280</t>
  </si>
  <si>
    <t>TNNC1</t>
  </si>
  <si>
    <t>NP_003271</t>
  </si>
  <si>
    <t>Troponin C type 1 (slow)</t>
  </si>
  <si>
    <t>NM_033027</t>
  </si>
  <si>
    <t>CSRNP1</t>
  </si>
  <si>
    <t>NP_149016</t>
  </si>
  <si>
    <t>Cysteine-serine-rich nuclear protein 1</t>
  </si>
  <si>
    <t>NM_005014</t>
  </si>
  <si>
    <t>OMD</t>
  </si>
  <si>
    <t>NP_005005</t>
  </si>
  <si>
    <t>Osteomodulin</t>
  </si>
  <si>
    <t>NM_001039846</t>
  </si>
  <si>
    <t>C19orf36</t>
  </si>
  <si>
    <t>NP_001034935</t>
  </si>
  <si>
    <t>IZUMO family member 4</t>
  </si>
  <si>
    <t>NM_006873</t>
  </si>
  <si>
    <t>STON1</t>
  </si>
  <si>
    <t>NP_006864</t>
  </si>
  <si>
    <t>Stonin 1</t>
  </si>
  <si>
    <t>NM_000702</t>
  </si>
  <si>
    <t>ATP1A2</t>
  </si>
  <si>
    <t>NP_000693</t>
  </si>
  <si>
    <t>ATPase, Na+/K+ transporting, alpha 2 polypeptide</t>
  </si>
  <si>
    <t>NM_032152</t>
  </si>
  <si>
    <t>PRAM1</t>
  </si>
  <si>
    <t>NP_115528</t>
  </si>
  <si>
    <t>PML-RARA regulated adaptor molecule 1</t>
  </si>
  <si>
    <t>NM_006486</t>
  </si>
  <si>
    <t>NM_003919</t>
  </si>
  <si>
    <t>SGCE</t>
  </si>
  <si>
    <t>NP_003910</t>
  </si>
  <si>
    <t>Sarcoglycan, epsilon</t>
  </si>
  <si>
    <t>NM_002178</t>
  </si>
  <si>
    <t>IGFBP6</t>
  </si>
  <si>
    <t>NP_002169</t>
  </si>
  <si>
    <t>Insulin-like growth factor binding protein 6</t>
  </si>
  <si>
    <t>NM_004669</t>
  </si>
  <si>
    <t>CLIC3</t>
  </si>
  <si>
    <t>NP_004660</t>
  </si>
  <si>
    <t>Chloride intracellular channel 3</t>
  </si>
  <si>
    <t>NM_004684</t>
  </si>
  <si>
    <t>SPARCL1</t>
  </si>
  <si>
    <t>NP_004675</t>
  </si>
  <si>
    <t>SPARC-like 1 (hevin)</t>
  </si>
  <si>
    <t>NM_002725</t>
  </si>
  <si>
    <t>PRELP</t>
  </si>
  <si>
    <t>NP_958505</t>
  </si>
  <si>
    <t>Proline/arginine-rich end leucine-rich repeat protein</t>
  </si>
  <si>
    <t>NM_003332</t>
  </si>
  <si>
    <t>TYROBP</t>
  </si>
  <si>
    <t>NP_937758</t>
  </si>
  <si>
    <t>TYRO protein tyrosine kinase binding protein</t>
  </si>
  <si>
    <t>NM_001012419</t>
  </si>
  <si>
    <t>ANKRD20A3</t>
  </si>
  <si>
    <t>NP_001012419</t>
  </si>
  <si>
    <t>Ankyrin repeat domain 20 family, member A3</t>
  </si>
  <si>
    <t>NM_000024</t>
  </si>
  <si>
    <t>ADRB2</t>
  </si>
  <si>
    <t>NP_000015</t>
  </si>
  <si>
    <t>Adrenergic, beta-2-, receptor, surface</t>
  </si>
  <si>
    <t>NM_006307</t>
  </si>
  <si>
    <t>SRPX</t>
  </si>
  <si>
    <t>NP_006298</t>
  </si>
  <si>
    <t>Sushi-repeat-containing protein, X-linked</t>
  </si>
  <si>
    <t>NM_032342</t>
  </si>
  <si>
    <t>C9orf125</t>
  </si>
  <si>
    <t>NP_115718</t>
  </si>
  <si>
    <t>Chromosome 9 open reading frame 125</t>
  </si>
  <si>
    <t>NM_004116</t>
  </si>
  <si>
    <t>FKBP1B</t>
  </si>
  <si>
    <t>NP_473374</t>
  </si>
  <si>
    <t>FK506 binding protein 1B, 12.6 kDa</t>
  </si>
  <si>
    <t>NM_002448</t>
  </si>
  <si>
    <t>MSX1</t>
  </si>
  <si>
    <t>NP_002439</t>
  </si>
  <si>
    <t>Msh homeobox 1</t>
  </si>
  <si>
    <t>NM_001164692</t>
  </si>
  <si>
    <t>LTB4R2</t>
  </si>
  <si>
    <t>NP_062813</t>
  </si>
  <si>
    <t>Leukotriene B4 receptor 2</t>
  </si>
  <si>
    <t>NM_007030</t>
  </si>
  <si>
    <t>TPPP</t>
  </si>
  <si>
    <t>NP_008961</t>
  </si>
  <si>
    <t>Tubulin polymerization promoting protein</t>
  </si>
  <si>
    <t>NM_001114735</t>
  </si>
  <si>
    <t>BCL2A1</t>
  </si>
  <si>
    <t>NP_004040</t>
  </si>
  <si>
    <t>BCL2-related protein A1</t>
  </si>
  <si>
    <t>NM_014059</t>
  </si>
  <si>
    <t>C13orf15</t>
  </si>
  <si>
    <t>NP_054778</t>
  </si>
  <si>
    <t>Chromosome 13 open reading frame 15</t>
  </si>
  <si>
    <t>NM_001008528</t>
  </si>
  <si>
    <t>MXRA7</t>
  </si>
  <si>
    <t>NP_940932</t>
  </si>
  <si>
    <t>Matrix-remodelling associated 7</t>
  </si>
  <si>
    <t>NM_001164645</t>
  </si>
  <si>
    <t>NM_002516</t>
  </si>
  <si>
    <t>NOVA2</t>
  </si>
  <si>
    <t>NP_002507</t>
  </si>
  <si>
    <t>Neuro-oncological ventral antigen 2</t>
  </si>
  <si>
    <t>NM_012232</t>
  </si>
  <si>
    <t>PTRF</t>
  </si>
  <si>
    <t>NP_036364</t>
  </si>
  <si>
    <t>Polymerase I and transcript release factor</t>
  </si>
  <si>
    <t>NM_024798</t>
  </si>
  <si>
    <t>SNX22</t>
  </si>
  <si>
    <t>NP_079074</t>
  </si>
  <si>
    <t>Sorting nexin 22</t>
  </si>
  <si>
    <t>NM_002048</t>
  </si>
  <si>
    <t>GAS1</t>
  </si>
  <si>
    <t>NP_002039</t>
  </si>
  <si>
    <t>Growth arrest-specific 1</t>
  </si>
  <si>
    <t>NM_024015_Exon2-</t>
  </si>
  <si>
    <t>NM_024015</t>
  </si>
  <si>
    <t>NM_016580</t>
  </si>
  <si>
    <t>PCDH12</t>
  </si>
  <si>
    <t>NP_057664</t>
  </si>
  <si>
    <t>Protocadherin 12</t>
  </si>
  <si>
    <t>NM_000669</t>
  </si>
  <si>
    <t>ADH1C</t>
  </si>
  <si>
    <t>NP_000660</t>
  </si>
  <si>
    <t>Alcohol dehydrogenase 1C (class I), gamma polypeptide</t>
  </si>
  <si>
    <t>NM_002983</t>
  </si>
  <si>
    <t>CCL3</t>
  </si>
  <si>
    <t>NP_002974</t>
  </si>
  <si>
    <t>Chemokine (C-C motif) ligand 3</t>
  </si>
  <si>
    <t>NM_001001437</t>
  </si>
  <si>
    <t>CCL3L3</t>
  </si>
  <si>
    <t>NP_001001437</t>
  </si>
  <si>
    <t>Chemokine (C-C motif) ligand 3-like 3</t>
  </si>
  <si>
    <t>NM_004126</t>
  </si>
  <si>
    <t>GNG11</t>
  </si>
  <si>
    <t>NP_004117</t>
  </si>
  <si>
    <t>Guanine nucleotide binding protein (G protein), gamma 11</t>
  </si>
  <si>
    <t>NM_005953</t>
  </si>
  <si>
    <t>MT2A</t>
  </si>
  <si>
    <t>NP_005944</t>
  </si>
  <si>
    <t>Metallothionein 2A</t>
  </si>
  <si>
    <t>NM_001451</t>
  </si>
  <si>
    <t>FOXF1</t>
  </si>
  <si>
    <t>NP_001442</t>
  </si>
  <si>
    <t>Forkhead box F1</t>
  </si>
  <si>
    <t>NM_023068</t>
  </si>
  <si>
    <t>SIGLEC1</t>
  </si>
  <si>
    <t>NP_075556</t>
  </si>
  <si>
    <t>Sialic acid binding Ig-like lectin 1, sialoadhesin</t>
  </si>
  <si>
    <t>NM_001159694</t>
  </si>
  <si>
    <t>EMCN</t>
  </si>
  <si>
    <t>NP_057326</t>
  </si>
  <si>
    <t>Endomucin</t>
  </si>
  <si>
    <t>NM_000804</t>
  </si>
  <si>
    <t>FOLR3</t>
  </si>
  <si>
    <t>NP_000795</t>
  </si>
  <si>
    <t>Folate receptor 3 (gamma)</t>
  </si>
  <si>
    <t>NM_020529</t>
  </si>
  <si>
    <t>NFKBIA</t>
  </si>
  <si>
    <t>NP_065390</t>
  </si>
  <si>
    <t>Nuclear factor of kappa light polypeptide gene enhancer in B-cells inhibitor, alpha</t>
  </si>
  <si>
    <t>NM_007021</t>
  </si>
  <si>
    <t>C10orf10</t>
  </si>
  <si>
    <t>NP_008952</t>
  </si>
  <si>
    <t>Chromosome 10 open reading frame 10</t>
  </si>
  <si>
    <t>NM_001015880</t>
  </si>
  <si>
    <t>PAPSS2</t>
  </si>
  <si>
    <t>NP_004661</t>
  </si>
  <si>
    <t>3'-phosphoadenosine 5'-phosphosulfate synthase 2</t>
  </si>
  <si>
    <t>NM_001174098</t>
  </si>
  <si>
    <t>SLC29A3</t>
  </si>
  <si>
    <t>NP_060814</t>
  </si>
  <si>
    <t>Solute carrier family 29 (nucleoside transporters), member 3</t>
  </si>
  <si>
    <t>NM_001781</t>
  </si>
  <si>
    <t>CD69</t>
  </si>
  <si>
    <t>NP_001772</t>
  </si>
  <si>
    <t>CD69 molecule</t>
  </si>
  <si>
    <t>NM_002228</t>
  </si>
  <si>
    <t>JUN</t>
  </si>
  <si>
    <t>NP_002219</t>
  </si>
  <si>
    <t>Jun proto-oncogene</t>
  </si>
  <si>
    <t>NM_015463</t>
  </si>
  <si>
    <t>CNRIP1</t>
  </si>
  <si>
    <t>NP_056278</t>
  </si>
  <si>
    <t>Cannabinoid receptor interacting protein 1</t>
  </si>
  <si>
    <t>NM_016369</t>
  </si>
  <si>
    <t>CLDN18</t>
  </si>
  <si>
    <t>NP_057453</t>
  </si>
  <si>
    <t>Claudin 18</t>
  </si>
  <si>
    <t>NM_002727</t>
  </si>
  <si>
    <t>SRGN</t>
  </si>
  <si>
    <t>NP_002718</t>
  </si>
  <si>
    <t>Serglycin</t>
  </si>
  <si>
    <t>NM_005725</t>
  </si>
  <si>
    <t>TSPAN2</t>
  </si>
  <si>
    <t>NP_005716</t>
  </si>
  <si>
    <t>Tetraspanin 2</t>
  </si>
  <si>
    <t>NM_004907</t>
  </si>
  <si>
    <t>IER2</t>
  </si>
  <si>
    <t>NP_004898</t>
  </si>
  <si>
    <t>Immediate early response 2</t>
  </si>
  <si>
    <t>NM_004877</t>
  </si>
  <si>
    <t>GMFG</t>
  </si>
  <si>
    <t>NP_004868</t>
  </si>
  <si>
    <t>Glia maturation factor, gamma</t>
  </si>
  <si>
    <t>NM_002381</t>
  </si>
  <si>
    <t>MATN3</t>
  </si>
  <si>
    <t>NP_002372</t>
  </si>
  <si>
    <t>Matrilin 3</t>
  </si>
  <si>
    <t>NM_023003</t>
  </si>
  <si>
    <t>TM6SF1</t>
  </si>
  <si>
    <t>NP_075379</t>
  </si>
  <si>
    <t>Transmembrane 6 superfamily member 1</t>
  </si>
  <si>
    <t>NM_004093</t>
  </si>
  <si>
    <t>EFNB2</t>
  </si>
  <si>
    <t>NP_004084</t>
  </si>
  <si>
    <t>Ephrin-B2</t>
  </si>
  <si>
    <t>NM_025008</t>
  </si>
  <si>
    <t>NM_152793</t>
  </si>
  <si>
    <t>C7orf41</t>
  </si>
  <si>
    <t>NP_690006</t>
  </si>
  <si>
    <t>Chromosome 7 open reading frame 41</t>
  </si>
  <si>
    <t>NM_001018091</t>
  </si>
  <si>
    <t>GCOM1</t>
  </si>
  <si>
    <t>NP_689664</t>
  </si>
  <si>
    <t>GRINL1A complex locus</t>
  </si>
  <si>
    <t>NM_006018</t>
  </si>
  <si>
    <t>GPR109B</t>
  </si>
  <si>
    <t>NP_006009</t>
  </si>
  <si>
    <t>G protein-coupled receptor 109B</t>
  </si>
  <si>
    <t>NM_002060</t>
  </si>
  <si>
    <t>GJA4</t>
  </si>
  <si>
    <t>NP_002051</t>
  </si>
  <si>
    <t>Gap junction protein, alpha 4, 37kDa</t>
  </si>
  <si>
    <t>NM_000851</t>
  </si>
  <si>
    <t>GSTM5</t>
  </si>
  <si>
    <t>NP_000842</t>
  </si>
  <si>
    <t>Glutathione S-transferase mu 5</t>
  </si>
  <si>
    <t>NM_198098</t>
  </si>
  <si>
    <t>AQP1</t>
  </si>
  <si>
    <t>NP_932766</t>
  </si>
  <si>
    <t>Aquaporin 1 (Colton blood group)</t>
  </si>
  <si>
    <t>NM_203418</t>
  </si>
  <si>
    <t>RCAN1</t>
  </si>
  <si>
    <t>NP_981963</t>
  </si>
  <si>
    <t>Regulator of calcineurin 1</t>
  </si>
  <si>
    <t>NM_153690</t>
  </si>
  <si>
    <t>FAM43A</t>
  </si>
  <si>
    <t>NP_710157</t>
  </si>
  <si>
    <t>Family with sequence similarity 43, member A</t>
  </si>
  <si>
    <t>NM_005324</t>
  </si>
  <si>
    <t>H3F3B</t>
  </si>
  <si>
    <t>NP_005315</t>
  </si>
  <si>
    <t>H3 histone, family 3B (H3.3B)</t>
  </si>
  <si>
    <t>NM_001629</t>
  </si>
  <si>
    <t>ALOX5AP</t>
  </si>
  <si>
    <t>NP_001620</t>
  </si>
  <si>
    <t>Arachidonate 5-lipoxygenase-activating protein</t>
  </si>
  <si>
    <t>NM_007268</t>
  </si>
  <si>
    <t>VSIG4</t>
  </si>
  <si>
    <t>NP_009199</t>
  </si>
  <si>
    <t>V-set and immunoglobulin domain containing 4</t>
  </si>
  <si>
    <t>NM_145260</t>
  </si>
  <si>
    <t>OSR1</t>
  </si>
  <si>
    <t>NP_660303</t>
  </si>
  <si>
    <t>Odd-skipped related 1 (Drosophila)</t>
  </si>
  <si>
    <t>NM_032552</t>
  </si>
  <si>
    <t>DAB2IP</t>
  </si>
  <si>
    <t>NP_619723</t>
  </si>
  <si>
    <t>DAB2 interacting protein</t>
  </si>
  <si>
    <t>NM_032296</t>
  </si>
  <si>
    <t>FLYWCH1</t>
  </si>
  <si>
    <t>NP_115672</t>
  </si>
  <si>
    <t>FLYWCH-type zinc finger 1</t>
  </si>
  <si>
    <t>NM_003178</t>
  </si>
  <si>
    <t>SYN2</t>
  </si>
  <si>
    <t>NP_598328</t>
  </si>
  <si>
    <t>Synapsin II</t>
  </si>
  <si>
    <t>NM_003294</t>
  </si>
  <si>
    <t>TPSAB1</t>
  </si>
  <si>
    <t>NP_003285</t>
  </si>
  <si>
    <t>Tryptase alpha/beta 1</t>
  </si>
  <si>
    <t>NM_002090</t>
  </si>
  <si>
    <t>CXCL3</t>
  </si>
  <si>
    <t>NP_002081</t>
  </si>
  <si>
    <t>Chemokine (C-X-C motif) ligand 3</t>
  </si>
  <si>
    <t>NM_206997</t>
  </si>
  <si>
    <t>GPR152</t>
  </si>
  <si>
    <t>NP_996880</t>
  </si>
  <si>
    <t>G protein-coupled receptor 152</t>
  </si>
  <si>
    <t>NM_198530</t>
  </si>
  <si>
    <t>NM_004106</t>
  </si>
  <si>
    <t>FCER1G</t>
  </si>
  <si>
    <t>NP_004097</t>
  </si>
  <si>
    <t>Fc fragment of IgE, high affinity I, receptor for; gamma polypeptide</t>
  </si>
  <si>
    <t>NM_021992</t>
  </si>
  <si>
    <t>TMSB15A</t>
  </si>
  <si>
    <t>NP_068832</t>
  </si>
  <si>
    <t>Thymosin beta 15a</t>
  </si>
  <si>
    <t>NM_021219</t>
  </si>
  <si>
    <t>JAM2</t>
  </si>
  <si>
    <t>NP_067042</t>
  </si>
  <si>
    <t>Junctional adhesion molecule 2</t>
  </si>
  <si>
    <t>NM_001018100</t>
  </si>
  <si>
    <t>NM_006775</t>
  </si>
  <si>
    <t>QKI</t>
  </si>
  <si>
    <t>NP_996737</t>
  </si>
  <si>
    <t>Quaking homolog, KH domain RNA binding (mouse)</t>
  </si>
  <si>
    <t>NM_004711</t>
  </si>
  <si>
    <t>SYNGR1</t>
  </si>
  <si>
    <t>NP_663791</t>
  </si>
  <si>
    <t>Synaptogyrin 1</t>
  </si>
  <si>
    <t>NM_005411</t>
  </si>
  <si>
    <t>NM_005947</t>
  </si>
  <si>
    <t>MT1B</t>
  </si>
  <si>
    <t>NP_005938</t>
  </si>
  <si>
    <t>Metallothionein 1B</t>
  </si>
  <si>
    <t>NM_175630</t>
  </si>
  <si>
    <t>DNMT3A</t>
  </si>
  <si>
    <t>NP_783329</t>
  </si>
  <si>
    <t>DNA (cytosine-5-)-methyltransferase 3 alpha</t>
  </si>
  <si>
    <t>NM_001803</t>
  </si>
  <si>
    <t>CD52</t>
  </si>
  <si>
    <t>NP_001794</t>
  </si>
  <si>
    <t>CD52 molecule</t>
  </si>
  <si>
    <t>NM_021245</t>
  </si>
  <si>
    <t>MYOZ1</t>
  </si>
  <si>
    <t>NP_067068</t>
  </si>
  <si>
    <t>Myozenin 1</t>
  </si>
  <si>
    <t>NM_018952_Exon4+</t>
  </si>
  <si>
    <t>NM_018952</t>
  </si>
  <si>
    <t>NM_001400</t>
  </si>
  <si>
    <t>S1PR1</t>
  </si>
  <si>
    <t>NP_001391</t>
  </si>
  <si>
    <t>Sphingosine-1-phosphate receptor 1</t>
  </si>
  <si>
    <t>NM_174896</t>
  </si>
  <si>
    <t>C1orf162</t>
  </si>
  <si>
    <t>NP_777556</t>
  </si>
  <si>
    <t>Chromosome 1 open reading frame 162</t>
  </si>
  <si>
    <t>NM_001080433</t>
  </si>
  <si>
    <t>CCDC85A</t>
  </si>
  <si>
    <t>NP_001073902</t>
  </si>
  <si>
    <t>Coiled-coil domain containing 85A</t>
  </si>
  <si>
    <t>NM_206939</t>
  </si>
  <si>
    <t>MS4A7</t>
  </si>
  <si>
    <t>NP_996823</t>
  </si>
  <si>
    <t>Membrane-spanning 4-domains, subfamily A, member 7</t>
  </si>
  <si>
    <t>NM_024508</t>
  </si>
  <si>
    <t>ZBED2</t>
  </si>
  <si>
    <t>NP_078784</t>
  </si>
  <si>
    <t>Zinc finger, BED-type containing 2</t>
  </si>
  <si>
    <t>NM_006735_Exon2-</t>
  </si>
  <si>
    <t>NM_006735</t>
  </si>
  <si>
    <t>NM_000600</t>
  </si>
  <si>
    <t>IL6</t>
  </si>
  <si>
    <t>NP_000591</t>
  </si>
  <si>
    <t>Interleukin 6 (interferon, beta 2)</t>
  </si>
  <si>
    <t>NM_002229</t>
  </si>
  <si>
    <t>JUNB</t>
  </si>
  <si>
    <t>NP_002220</t>
  </si>
  <si>
    <t>Jun B proto-oncogene</t>
  </si>
  <si>
    <t>NM_033293</t>
  </si>
  <si>
    <t>CASP1</t>
  </si>
  <si>
    <t>NP_150637</t>
  </si>
  <si>
    <t>Caspase 1, apoptosis-related cysteine peptidase (interleukin 1, beta, convertase)</t>
  </si>
  <si>
    <t>NM_000428</t>
  </si>
  <si>
    <t>LTBP2</t>
  </si>
  <si>
    <t>NP_000419</t>
  </si>
  <si>
    <t>Latent transforming growth factor beta binding protein 2</t>
  </si>
  <si>
    <t>NM_004390</t>
  </si>
  <si>
    <t>CTSH</t>
  </si>
  <si>
    <t>NP_004381</t>
  </si>
  <si>
    <t>Cathepsin H</t>
  </si>
  <si>
    <t>NM_005398</t>
  </si>
  <si>
    <t>PPP1R3C</t>
  </si>
  <si>
    <t>NP_005389</t>
  </si>
  <si>
    <t>Protein phosphatase 1, regulatory (inhibitor) subunit 3C</t>
  </si>
  <si>
    <t>NM_005856</t>
  </si>
  <si>
    <t>RAMP3</t>
  </si>
  <si>
    <t>NP_005847</t>
  </si>
  <si>
    <t>Receptor (G protein-coupled) activity modifying protein 3</t>
  </si>
  <si>
    <t>NM_138638</t>
  </si>
  <si>
    <t>CFL2</t>
  </si>
  <si>
    <t>NP_619579</t>
  </si>
  <si>
    <t>Cofilin 2 (muscle)</t>
  </si>
  <si>
    <t>NM_015232</t>
  </si>
  <si>
    <t>IQSEC3</t>
  </si>
  <si>
    <t>NP_056047</t>
  </si>
  <si>
    <t>IQ motif and Sec7 domain 3</t>
  </si>
  <si>
    <t>NM_000313</t>
  </si>
  <si>
    <t>PROS1</t>
  </si>
  <si>
    <t>NP_000304</t>
  </si>
  <si>
    <t>Protein S (alpha)</t>
  </si>
  <si>
    <t>NM_000594</t>
  </si>
  <si>
    <t>TNF</t>
  </si>
  <si>
    <t>NP_000585</t>
  </si>
  <si>
    <t>Tumor necrosis factor</t>
  </si>
  <si>
    <t>NM_016215</t>
  </si>
  <si>
    <t>EGFL7</t>
  </si>
  <si>
    <t>NP_958854</t>
  </si>
  <si>
    <t>EGF-like-domain, multiple 7</t>
  </si>
  <si>
    <t>NM_013355</t>
  </si>
  <si>
    <t>PKN3</t>
  </si>
  <si>
    <t>NP_037487</t>
  </si>
  <si>
    <t>Protein kinase N3</t>
  </si>
  <si>
    <t>NM_174936</t>
  </si>
  <si>
    <t>PCSK9</t>
  </si>
  <si>
    <t>NP_777596</t>
  </si>
  <si>
    <t>Proprotein convertase subtilisin/kexin type 9</t>
  </si>
  <si>
    <t>NM_001085480</t>
  </si>
  <si>
    <t>FAM162B</t>
  </si>
  <si>
    <t>NP_001078949</t>
  </si>
  <si>
    <t>Family with sequence similarity 162, member B</t>
  </si>
  <si>
    <t>NM_024709</t>
  </si>
  <si>
    <t>C1orf115</t>
  </si>
  <si>
    <t>NP_078985</t>
  </si>
  <si>
    <t>Chromosome 1 open reading frame 115</t>
  </si>
  <si>
    <t>NM_182487</t>
  </si>
  <si>
    <t>OLFML2A</t>
  </si>
  <si>
    <t>NP_872293</t>
  </si>
  <si>
    <t>Olfactomedin-like 2A</t>
  </si>
  <si>
    <t>NM_020297</t>
  </si>
  <si>
    <t>ABCC9</t>
  </si>
  <si>
    <t>NP_064693</t>
  </si>
  <si>
    <t>ATP-binding cassette, sub-family C (CFTR/MRP), member 9</t>
  </si>
  <si>
    <t>NM_015991</t>
  </si>
  <si>
    <t>C1QA</t>
  </si>
  <si>
    <t>NP_057075</t>
  </si>
  <si>
    <t>Complement component 1, q subcomponent, A chain</t>
  </si>
  <si>
    <t>NM_004429</t>
  </si>
  <si>
    <t>EFNB1</t>
  </si>
  <si>
    <t>NP_004420</t>
  </si>
  <si>
    <t>Ephrin-B1</t>
  </si>
  <si>
    <t>NM_203411</t>
  </si>
  <si>
    <t>TMEM88</t>
  </si>
  <si>
    <t>NP_981956</t>
  </si>
  <si>
    <t>Transmembrane protein 88</t>
  </si>
  <si>
    <t>NM_001546</t>
  </si>
  <si>
    <t>ID4</t>
  </si>
  <si>
    <t>NP_001537</t>
  </si>
  <si>
    <t>Inhibitor of DNA binding 4, dominant negative helix-loop-helix protein</t>
  </si>
  <si>
    <t>NM_001173514</t>
  </si>
  <si>
    <t>NM_052943</t>
  </si>
  <si>
    <t>FAM46B</t>
  </si>
  <si>
    <t>NP_443175</t>
  </si>
  <si>
    <t>Family with sequence similarity 46, member B</t>
  </si>
  <si>
    <t>NM_001164586</t>
  </si>
  <si>
    <t>IGFN1</t>
  </si>
  <si>
    <t>NP_001158058</t>
  </si>
  <si>
    <t>Immunoglobulin-like and fibronectin type III domain containing 1</t>
  </si>
  <si>
    <t>NM_002960</t>
  </si>
  <si>
    <t>S100A3</t>
  </si>
  <si>
    <t>NP_002951</t>
  </si>
  <si>
    <t>S100 calcium binding protein A3</t>
  </si>
  <si>
    <t>NM_001010000</t>
  </si>
  <si>
    <t>ARHGAP28</t>
  </si>
  <si>
    <t>NP_001010000</t>
  </si>
  <si>
    <t>Rho GTPase activating protein 28</t>
  </si>
  <si>
    <t>NM_001620</t>
  </si>
  <si>
    <t>NM_001289</t>
  </si>
  <si>
    <t>CLIC2</t>
  </si>
  <si>
    <t>NP_001280</t>
  </si>
  <si>
    <t>Chloride intracellular channel 2</t>
  </si>
  <si>
    <t>NM_001541</t>
  </si>
  <si>
    <t>HSPB2</t>
  </si>
  <si>
    <t>NP_001532</t>
  </si>
  <si>
    <t>Heat shock 27kDa protein 2</t>
  </si>
  <si>
    <t>NM_015675</t>
  </si>
  <si>
    <t>GADD45B</t>
  </si>
  <si>
    <t>NP_056490</t>
  </si>
  <si>
    <t>Growth arrest and DNA-damage-inducible, beta</t>
  </si>
  <si>
    <t>NM_000518</t>
  </si>
  <si>
    <t>HBB</t>
  </si>
  <si>
    <t>NP_000509</t>
  </si>
  <si>
    <t>Hemoglobin, beta</t>
  </si>
  <si>
    <t>NM_016563</t>
  </si>
  <si>
    <t>RASL12</t>
  </si>
  <si>
    <t>NP_057647</t>
  </si>
  <si>
    <t>RAS-like, family 12</t>
  </si>
  <si>
    <t>NM_021250</t>
  </si>
  <si>
    <t>LILRA5</t>
  </si>
  <si>
    <t>NP_871715</t>
  </si>
  <si>
    <t>Leukocyte immunoglobulin-like receptor, subfamily A (with TM domain), member 5</t>
  </si>
  <si>
    <t>NM_002989</t>
  </si>
  <si>
    <t>CCL21</t>
  </si>
  <si>
    <t>NP_002980</t>
  </si>
  <si>
    <t>Chemokine (C-C motif) ligand 21</t>
  </si>
  <si>
    <t>NM_004557</t>
  </si>
  <si>
    <t>NOTCH4</t>
  </si>
  <si>
    <t>NP_004548</t>
  </si>
  <si>
    <t>Notch 4</t>
  </si>
  <si>
    <t>NM_000261</t>
  </si>
  <si>
    <t>MYOC</t>
  </si>
  <si>
    <t>NP_000252</t>
  </si>
  <si>
    <t>Myocilin, trabecular meshwork inducible glucocorticoid response</t>
  </si>
  <si>
    <t>NM_000700</t>
  </si>
  <si>
    <t>ANXA1</t>
  </si>
  <si>
    <t>NP_000691</t>
  </si>
  <si>
    <t>Annexin A1</t>
  </si>
  <si>
    <t>NM_003881</t>
  </si>
  <si>
    <t>WISP2</t>
  </si>
  <si>
    <t>NP_003872</t>
  </si>
  <si>
    <t>WNT1 inducible signaling pathway protein 2</t>
  </si>
  <si>
    <t>NM_006829</t>
  </si>
  <si>
    <t>C10orf116</t>
  </si>
  <si>
    <t>NP_006820</t>
  </si>
  <si>
    <t>Chromosome 10 open reading frame 116</t>
  </si>
  <si>
    <t>NM_052960</t>
  </si>
  <si>
    <t>RBP7</t>
  </si>
  <si>
    <t>NP_443192</t>
  </si>
  <si>
    <t>Retinol binding protein 7, cellular</t>
  </si>
  <si>
    <t>NM_052843</t>
  </si>
  <si>
    <t>OBSCN</t>
  </si>
  <si>
    <t>NP_443075</t>
  </si>
  <si>
    <t>Obscurin, cytoskeletal calmodulin and titin-interacting RhoGEF</t>
  </si>
  <si>
    <t>NM_012072</t>
  </si>
  <si>
    <t>CD93</t>
  </si>
  <si>
    <t>NP_036204</t>
  </si>
  <si>
    <t>CD93 molecule</t>
  </si>
  <si>
    <t>NM_001010863</t>
  </si>
  <si>
    <t>C10orf128</t>
  </si>
  <si>
    <t>NP_001010863</t>
  </si>
  <si>
    <t>Chromosome 10 open reading frame 128</t>
  </si>
  <si>
    <t>NM_144497</t>
  </si>
  <si>
    <t>AKAP12</t>
  </si>
  <si>
    <t>NP_653080</t>
  </si>
  <si>
    <t>A kinase (PRKA) anchor protein 12</t>
  </si>
  <si>
    <t>NM_002616</t>
  </si>
  <si>
    <t>PER1</t>
  </si>
  <si>
    <t>NP_002607</t>
  </si>
  <si>
    <t>Period homolog 1 (Drosophila)</t>
  </si>
  <si>
    <t>NM_002619</t>
  </si>
  <si>
    <t>PF4</t>
  </si>
  <si>
    <t>NP_002610</t>
  </si>
  <si>
    <t>Platelet factor 4</t>
  </si>
  <si>
    <t>NM_001290</t>
  </si>
  <si>
    <t>LDB2</t>
  </si>
  <si>
    <t>NP_001281</t>
  </si>
  <si>
    <t>LIM domain binding 2</t>
  </si>
  <si>
    <t>NM_175709</t>
  </si>
  <si>
    <t>CBX7</t>
  </si>
  <si>
    <t>NP_783640</t>
  </si>
  <si>
    <t>Chromobox homolog 7</t>
  </si>
  <si>
    <t>NM_015719</t>
  </si>
  <si>
    <t>COL5A3</t>
  </si>
  <si>
    <t>NP_056534</t>
  </si>
  <si>
    <t>Collagen, type V, alpha 3</t>
  </si>
  <si>
    <t>NM_201591</t>
  </si>
  <si>
    <t>GPM6A</t>
  </si>
  <si>
    <t>NP_963886</t>
  </si>
  <si>
    <t>Glycoprotein M6A</t>
  </si>
  <si>
    <t>NM_175617</t>
  </si>
  <si>
    <t>MT1E</t>
  </si>
  <si>
    <t>NP_783316</t>
  </si>
  <si>
    <t>Metallothionein 1E</t>
  </si>
  <si>
    <t>NM_001657</t>
  </si>
  <si>
    <t>AREG</t>
  </si>
  <si>
    <t>NP_001648</t>
  </si>
  <si>
    <t>Amphiregulin</t>
  </si>
  <si>
    <t>NM_033256</t>
  </si>
  <si>
    <t>PPP1R14A</t>
  </si>
  <si>
    <t>NP_150281</t>
  </si>
  <si>
    <t>Protein phosphatase 1, regulatory (inhibitor) subunit 14A</t>
  </si>
  <si>
    <t>NM_003505</t>
  </si>
  <si>
    <t>FZD1</t>
  </si>
  <si>
    <t>NP_003496</t>
  </si>
  <si>
    <t>Frizzled homolog 1 (Drosophila)</t>
  </si>
  <si>
    <t>NM_014634</t>
  </si>
  <si>
    <t>PPM1F</t>
  </si>
  <si>
    <t>NP_055449</t>
  </si>
  <si>
    <t>Protein phosphatase, Mg2+/Mn2+ dependent, 1F</t>
  </si>
  <si>
    <t>NM_001442</t>
  </si>
  <si>
    <t>FABP4</t>
  </si>
  <si>
    <t>NP_001433</t>
  </si>
  <si>
    <t>Fatty acid binding protein 4, adipocyte</t>
  </si>
  <si>
    <t>NM_001111319</t>
  </si>
  <si>
    <t>CLDN22</t>
  </si>
  <si>
    <t>NP_079225</t>
  </si>
  <si>
    <t>WW and C2 domain containing 2</t>
  </si>
  <si>
    <t>NM_001001995</t>
  </si>
  <si>
    <t>GPM6B</t>
  </si>
  <si>
    <t>NP_005269</t>
  </si>
  <si>
    <t>Glycoprotein M6B</t>
  </si>
  <si>
    <t>NM_021197</t>
  </si>
  <si>
    <t>WFDC1</t>
  </si>
  <si>
    <t>NP_067020</t>
  </si>
  <si>
    <t>WAP four-disulfide core domain 1</t>
  </si>
  <si>
    <t>NM_002933</t>
  </si>
  <si>
    <t>RNASE1</t>
  </si>
  <si>
    <t>NP_937878</t>
  </si>
  <si>
    <t>Ribonuclease, RNase A family, 1 (pancreatic)</t>
  </si>
  <si>
    <t>NM_001100431</t>
  </si>
  <si>
    <t>NM_000738</t>
  </si>
  <si>
    <t>CHRM1</t>
  </si>
  <si>
    <t>NP_000729</t>
  </si>
  <si>
    <t>Cholinergic receptor, muscarinic 1</t>
  </si>
  <si>
    <t>NM_014767</t>
  </si>
  <si>
    <t>SPOCK2</t>
  </si>
  <si>
    <t>NP_055582</t>
  </si>
  <si>
    <t>Sparc/osteonectin, cwcv and kazal-like domains proteoglycan (testican) 2</t>
  </si>
  <si>
    <t>NM_001171932</t>
  </si>
  <si>
    <t>CDH23</t>
  </si>
  <si>
    <t>NP_443068</t>
  </si>
  <si>
    <t>Cadherin-related 23</t>
  </si>
  <si>
    <t>NM_003012</t>
  </si>
  <si>
    <t>SFRP1</t>
  </si>
  <si>
    <t>NP_003003</t>
  </si>
  <si>
    <t>Secreted frizzled-related protein 1</t>
  </si>
  <si>
    <t>NM_001099400</t>
  </si>
  <si>
    <t>NM_015464</t>
  </si>
  <si>
    <t>SOSTDC1</t>
  </si>
  <si>
    <t>NP_056279</t>
  </si>
  <si>
    <t>Sclerostin domain containing 1</t>
  </si>
  <si>
    <t>NM_016113</t>
  </si>
  <si>
    <t>TRPV2</t>
  </si>
  <si>
    <t>NP_057197</t>
  </si>
  <si>
    <t>Transient receptor potential cation channel, subfamily V, member 2</t>
  </si>
  <si>
    <t>NM_001901</t>
  </si>
  <si>
    <t>CTGF</t>
  </si>
  <si>
    <t>NP_001892</t>
  </si>
  <si>
    <t>Connective tissue growth factor</t>
  </si>
  <si>
    <t>NM_001928</t>
  </si>
  <si>
    <t>CFD</t>
  </si>
  <si>
    <t>NP_001919</t>
  </si>
  <si>
    <t>Complement factor D (adipsin)</t>
  </si>
  <si>
    <t>NM_153757</t>
  </si>
  <si>
    <t>NAP1L5</t>
  </si>
  <si>
    <t>NP_715638</t>
  </si>
  <si>
    <t>Nucleosome assembly protein 1-like 5</t>
  </si>
  <si>
    <t>NM_181526</t>
  </si>
  <si>
    <t>MYL9</t>
  </si>
  <si>
    <t>NP_852667</t>
  </si>
  <si>
    <t>Myosin, light chain 9, regulatory</t>
  </si>
  <si>
    <t>NM_201628</t>
  </si>
  <si>
    <t>KAZ</t>
  </si>
  <si>
    <t>NP_963922</t>
  </si>
  <si>
    <t>Kazrin</t>
  </si>
  <si>
    <t>NM_133507</t>
  </si>
  <si>
    <t>NM_017560</t>
  </si>
  <si>
    <t>ZNF853</t>
  </si>
  <si>
    <t>NP_060030</t>
  </si>
  <si>
    <t>Zinc finger protein 853</t>
  </si>
  <si>
    <t>NM_020698</t>
  </si>
  <si>
    <t>TMCC3</t>
  </si>
  <si>
    <t>NP_065749</t>
  </si>
  <si>
    <t>Transmembrane and coiled-coil domain family 3</t>
  </si>
  <si>
    <t>NM_001172132</t>
  </si>
  <si>
    <t>HCK</t>
  </si>
  <si>
    <t>NP_002101</t>
  </si>
  <si>
    <t>Hemopoietic cell kinase</t>
  </si>
  <si>
    <t>NM_173833</t>
  </si>
  <si>
    <t>SCARA5</t>
  </si>
  <si>
    <t>NP_776194</t>
  </si>
  <si>
    <t>Scavenger receptor class A, member 5 (putative)</t>
  </si>
  <si>
    <t>NM_000848</t>
  </si>
  <si>
    <t>GSTM2</t>
  </si>
  <si>
    <t>NP_001135840</t>
  </si>
  <si>
    <t>Glutathione S-transferase mu 2 (muscle)</t>
  </si>
  <si>
    <t>NM_006500</t>
  </si>
  <si>
    <t>MCAM</t>
  </si>
  <si>
    <t>NP_006491</t>
  </si>
  <si>
    <t>Melanoma cell adhesion molecule</t>
  </si>
  <si>
    <t>NM_001080457</t>
  </si>
  <si>
    <t>LRRC4B</t>
  </si>
  <si>
    <t>NP_001073926</t>
  </si>
  <si>
    <t>Leucine rich repeat containing 4B</t>
  </si>
  <si>
    <t>NM_005012</t>
  </si>
  <si>
    <t>ROR1</t>
  </si>
  <si>
    <t>NP_005003</t>
  </si>
  <si>
    <t>Receptor tyrosine kinase-like orphan receptor 1</t>
  </si>
  <si>
    <t>NM_016201</t>
  </si>
  <si>
    <t>AMOTL2</t>
  </si>
  <si>
    <t>NP_057285</t>
  </si>
  <si>
    <t>Angiomotin like 2</t>
  </si>
  <si>
    <t>NM_000495</t>
  </si>
  <si>
    <t>COL4A5</t>
  </si>
  <si>
    <t>NP_203699</t>
  </si>
  <si>
    <t>Collagen, type IV, alpha 5</t>
  </si>
  <si>
    <t>NM_001145033</t>
  </si>
  <si>
    <t>AG2</t>
  </si>
  <si>
    <t>NP_001138505</t>
  </si>
  <si>
    <t>Chromosome 11 open reading frame 96</t>
  </si>
  <si>
    <t>NM_004244</t>
  </si>
  <si>
    <t>NM_001039792</t>
  </si>
  <si>
    <t>HRCT1</t>
  </si>
  <si>
    <t>NP_001034881</t>
  </si>
  <si>
    <t>Histidine rich carboxyl terminus 1</t>
  </si>
  <si>
    <t>NM_018938</t>
  </si>
  <si>
    <t>PCDHB4</t>
  </si>
  <si>
    <t>NP_061761</t>
  </si>
  <si>
    <t>Protocadherin beta 4</t>
  </si>
  <si>
    <t>NM_003407</t>
  </si>
  <si>
    <t>ZFP36</t>
  </si>
  <si>
    <t>NP_003398</t>
  </si>
  <si>
    <t>Zinc finger protein 36, C3H type, homolog (mouse)</t>
  </si>
  <si>
    <t>NM_031426</t>
  </si>
  <si>
    <t>AIF1L</t>
  </si>
  <si>
    <t>NP_113614</t>
  </si>
  <si>
    <t>Allograft inflammatory factor 1-like</t>
  </si>
  <si>
    <t>NM_181677</t>
  </si>
  <si>
    <t>PPP2R2B</t>
  </si>
  <si>
    <t>NP_858064</t>
  </si>
  <si>
    <t>Protein phosphatase 2, regulatory subunit B, beta</t>
  </si>
  <si>
    <t>NM_018584</t>
  </si>
  <si>
    <t>CAMK2N1</t>
  </si>
  <si>
    <t>NP_061054</t>
  </si>
  <si>
    <t>Calcium/calmodulin-dependent protein kinase II inhibitor 1</t>
  </si>
  <si>
    <t>NM_031294</t>
  </si>
  <si>
    <t>LRRC48</t>
  </si>
  <si>
    <t>NP_112584</t>
  </si>
  <si>
    <t>Leucine rich repeat containing 48</t>
  </si>
  <si>
    <t>NM_012193</t>
  </si>
  <si>
    <t>FZD4</t>
  </si>
  <si>
    <t>NP_036325</t>
  </si>
  <si>
    <t>Frizzled homolog 4 (Drosophila)</t>
  </si>
  <si>
    <t>NM_001170752</t>
  </si>
  <si>
    <t>NM_001039573</t>
  </si>
  <si>
    <t>SEC14L1</t>
  </si>
  <si>
    <t>NP_002994</t>
  </si>
  <si>
    <t>SEC14-like 1 (S. cerevisiae)</t>
  </si>
  <si>
    <t>NM_000442</t>
  </si>
  <si>
    <t>PECAM1</t>
  </si>
  <si>
    <t>NP_000433</t>
  </si>
  <si>
    <t>Platelet/endothelial cell adhesion molecule</t>
  </si>
  <si>
    <t>NM_006779</t>
  </si>
  <si>
    <t>CDC42EP2</t>
  </si>
  <si>
    <t>NP_006770</t>
  </si>
  <si>
    <t>CDC42 effector protein (Rho GTPase binding) 2</t>
  </si>
  <si>
    <t>NM_198552</t>
  </si>
  <si>
    <t>FAM89A</t>
  </si>
  <si>
    <t>NP_940954</t>
  </si>
  <si>
    <t>Family with sequence similarity 89, member A</t>
  </si>
  <si>
    <t>NM_006763</t>
  </si>
  <si>
    <t>BTG2</t>
  </si>
  <si>
    <t>NP_006754</t>
  </si>
  <si>
    <t>BTG family, member 2</t>
  </si>
  <si>
    <t>NM_024738</t>
  </si>
  <si>
    <t>C12orf49</t>
  </si>
  <si>
    <t>NP_079014</t>
  </si>
  <si>
    <t>Chromosome 12 open reading frame 49</t>
  </si>
  <si>
    <t>NM_001127482</t>
  </si>
  <si>
    <t>C13orf1</t>
  </si>
  <si>
    <t>NP_065189</t>
  </si>
  <si>
    <t>Chromosome 13 open reading frame 1</t>
  </si>
  <si>
    <t>NM_178272</t>
  </si>
  <si>
    <t>NM_024579</t>
  </si>
  <si>
    <t>C1orf54</t>
  </si>
  <si>
    <t>NP_078855</t>
  </si>
  <si>
    <t>Chromosome 1 open reading frame 54</t>
  </si>
  <si>
    <t>NM_032525</t>
  </si>
  <si>
    <t>TUBB6</t>
  </si>
  <si>
    <t>NP_115914</t>
  </si>
  <si>
    <t>Tubulin, beta 6</t>
  </si>
  <si>
    <t>NM_006678</t>
  </si>
  <si>
    <t>CD300C</t>
  </si>
  <si>
    <t>NP_006669</t>
  </si>
  <si>
    <t>CD300c molecule</t>
  </si>
  <si>
    <t>NM_022475</t>
  </si>
  <si>
    <t>HHIP</t>
  </si>
  <si>
    <t>NP_071920</t>
  </si>
  <si>
    <t>Hedgehog interacting protein</t>
  </si>
  <si>
    <t>NM_020435</t>
  </si>
  <si>
    <t>GJC2</t>
  </si>
  <si>
    <t>NP_065168</t>
  </si>
  <si>
    <t>Gap junction protein, gamma 2, 47kDa</t>
  </si>
  <si>
    <t>NM_006799</t>
  </si>
  <si>
    <t>PRSS21</t>
  </si>
  <si>
    <t>NP_659206</t>
  </si>
  <si>
    <t>Protease, serine, 21 (testisin)</t>
  </si>
  <si>
    <t>NM_001128918</t>
  </si>
  <si>
    <t>MARK3</t>
  </si>
  <si>
    <t>NP_002367</t>
  </si>
  <si>
    <t>MAP/microtubule affinity-regulating kinase 3</t>
  </si>
  <si>
    <t>NM_000229</t>
  </si>
  <si>
    <t>LCAT</t>
  </si>
  <si>
    <t>NP_000220</t>
  </si>
  <si>
    <t>Lecithin-cholesterol acyltransferase</t>
  </si>
  <si>
    <t>NM_015239</t>
  </si>
  <si>
    <t>AGTPBP1</t>
  </si>
  <si>
    <t>NP_056054</t>
  </si>
  <si>
    <t>ATP/GTP binding protein 1</t>
  </si>
  <si>
    <t>NM_001007232</t>
  </si>
  <si>
    <t>CARD17</t>
  </si>
  <si>
    <t>NP_001007233</t>
  </si>
  <si>
    <t>Caspase recruitment domain family, member 17</t>
  </si>
  <si>
    <t>NM_001996</t>
  </si>
  <si>
    <t>NM_002988</t>
  </si>
  <si>
    <t>CCL18</t>
  </si>
  <si>
    <t>NP_002979</t>
  </si>
  <si>
    <t>Chemokine (C-C motif) ligand 18 (pulmonary and activation-regulated)</t>
  </si>
  <si>
    <t>NM_001018090</t>
  </si>
  <si>
    <t>NM_002141_Exon2+</t>
  </si>
  <si>
    <t>NM_002141</t>
  </si>
  <si>
    <t>NM_031912</t>
  </si>
  <si>
    <t>SYT15</t>
  </si>
  <si>
    <t>NP_852660</t>
  </si>
  <si>
    <t>Synaptotagmin XV</t>
  </si>
  <si>
    <t>NM_005443</t>
  </si>
  <si>
    <t>PAPSS1</t>
  </si>
  <si>
    <t>NP_005434</t>
  </si>
  <si>
    <t>3'-phosphoadenosine 5'-phosphosulfate synthase 1</t>
  </si>
  <si>
    <t>NM_022355</t>
  </si>
  <si>
    <t>DPEP2</t>
  </si>
  <si>
    <t>NP_071750</t>
  </si>
  <si>
    <t>Dipeptidase 2</t>
  </si>
  <si>
    <t>NM_001172357</t>
  </si>
  <si>
    <t>SFTPC</t>
  </si>
  <si>
    <t>NP_003009</t>
  </si>
  <si>
    <t>Surfactant protein C</t>
  </si>
  <si>
    <t>NM_001172410</t>
  </si>
  <si>
    <t>NM_153487</t>
  </si>
  <si>
    <t>MDGA1</t>
  </si>
  <si>
    <t>NP_705691</t>
  </si>
  <si>
    <t>MAM domain containing glycosylphosphatidylinositol anchor 1</t>
  </si>
  <si>
    <t>NM_194272</t>
  </si>
  <si>
    <t>RBPMS2</t>
  </si>
  <si>
    <t>NP_919248</t>
  </si>
  <si>
    <t>RNA binding protein with multiple splicing 2</t>
  </si>
  <si>
    <t>NM_206938</t>
  </si>
  <si>
    <t>NM_007173</t>
  </si>
  <si>
    <t>PRSS23</t>
  </si>
  <si>
    <t>NP_009104</t>
  </si>
  <si>
    <t>Protease, serine, 23</t>
  </si>
  <si>
    <t>NM_145307</t>
  </si>
  <si>
    <t>RTKN2</t>
  </si>
  <si>
    <t>NP_660350</t>
  </si>
  <si>
    <t>Rhotekin 2</t>
  </si>
  <si>
    <t>NM_000927</t>
  </si>
  <si>
    <t>ABCB1</t>
  </si>
  <si>
    <t>NP_000918</t>
  </si>
  <si>
    <t>ATP-binding cassette, sub-family B (MDR/TAP), member 1</t>
  </si>
  <si>
    <t>NM_004049</t>
  </si>
  <si>
    <t>NM_006373</t>
  </si>
  <si>
    <t>VAT1</t>
  </si>
  <si>
    <t>NP_006364</t>
  </si>
  <si>
    <t>Vesicle amine transport protein 1 homolog (T. californica)</t>
  </si>
  <si>
    <t>NM_004867</t>
  </si>
  <si>
    <t>ITM2A</t>
  </si>
  <si>
    <t>NP_004858</t>
  </si>
  <si>
    <t>Integral membrane protein 2A</t>
  </si>
  <si>
    <t>NM_003725</t>
  </si>
  <si>
    <t>HSD17B6</t>
  </si>
  <si>
    <t>NP_003716</t>
  </si>
  <si>
    <t>Hydroxysteroid (17-beta) dehydrogenase 6 homolog (mouse)</t>
  </si>
  <si>
    <t>NM_001003792</t>
  </si>
  <si>
    <t>RBMS3</t>
  </si>
  <si>
    <t>NP_055298</t>
  </si>
  <si>
    <t>RNA binding motif, single stranded interacting protein 3</t>
  </si>
  <si>
    <t>NM_002084</t>
  </si>
  <si>
    <t>GPX3</t>
  </si>
  <si>
    <t>NP_002075</t>
  </si>
  <si>
    <t>Glutathione peroxidase 3 (plasma)</t>
  </si>
  <si>
    <t>NM_000517</t>
  </si>
  <si>
    <t>HBA2</t>
  </si>
  <si>
    <t>NP_000508</t>
  </si>
  <si>
    <t>Hemoglobin, alpha 2</t>
  </si>
  <si>
    <t>NM_000148</t>
  </si>
  <si>
    <t>FUT1</t>
  </si>
  <si>
    <t>NP_000139</t>
  </si>
  <si>
    <t>Fucosyltransferase 1 (galactoside 2-alpha-L-fucosyltransferase, H blood group)</t>
  </si>
  <si>
    <t>NM_001425</t>
  </si>
  <si>
    <t>EMP3</t>
  </si>
  <si>
    <t>NP_001416</t>
  </si>
  <si>
    <t>Epithelial membrane protein 3</t>
  </si>
  <si>
    <t>NM_001164646</t>
  </si>
  <si>
    <t>NM_000337</t>
  </si>
  <si>
    <t>SGCD</t>
  </si>
  <si>
    <t>NP_758447</t>
  </si>
  <si>
    <t>Sarcoglycan, delta (35kDa dystrophin-associated glycoprotein)</t>
  </si>
  <si>
    <t>NM_001114753</t>
  </si>
  <si>
    <t>ENG</t>
  </si>
  <si>
    <t>NP_001108225</t>
  </si>
  <si>
    <t>Endoglin</t>
  </si>
  <si>
    <t>NM_005860</t>
  </si>
  <si>
    <t>FSTL3</t>
  </si>
  <si>
    <t>NP_005851</t>
  </si>
  <si>
    <t>Follistatin-like 3 (secreted glycoprotein)</t>
  </si>
  <si>
    <t>NM_139055</t>
  </si>
  <si>
    <t>ADAMTS15</t>
  </si>
  <si>
    <t>NP_620686</t>
  </si>
  <si>
    <t>ADAM metallopeptidase with thrombospondin type 1 motif, 15</t>
  </si>
  <si>
    <t>NM_001885</t>
  </si>
  <si>
    <t>CRYAB</t>
  </si>
  <si>
    <t>NP_001876</t>
  </si>
  <si>
    <t>Crystallin, alpha B</t>
  </si>
  <si>
    <t>NM_133633</t>
  </si>
  <si>
    <t>SYN3</t>
  </si>
  <si>
    <t>NP_598344</t>
  </si>
  <si>
    <t>Synapsin III</t>
  </si>
  <si>
    <t>NM_030652</t>
  </si>
  <si>
    <t>EGFL8</t>
  </si>
  <si>
    <t>NP_085155</t>
  </si>
  <si>
    <t>EGF-like-domain, multiple 8</t>
  </si>
  <si>
    <t>NM_014696</t>
  </si>
  <si>
    <t>GPRIN2</t>
  </si>
  <si>
    <t>NP_055511</t>
  </si>
  <si>
    <t>G protein regulated inducer of neurite outgrowth 2</t>
  </si>
  <si>
    <t>NM_053064</t>
  </si>
  <si>
    <t>GNG2</t>
  </si>
  <si>
    <t>NP_444292</t>
  </si>
  <si>
    <t>Guanine nucleotide binding protein (G protein), gamma 2</t>
  </si>
  <si>
    <t>NM_001081955</t>
  </si>
  <si>
    <t>RGS9</t>
  </si>
  <si>
    <t>NP_003826</t>
  </si>
  <si>
    <t>Regulator of G-protein signaling 9</t>
  </si>
  <si>
    <t>NM_003102</t>
  </si>
  <si>
    <t>SOD3</t>
  </si>
  <si>
    <t>NP_003093</t>
  </si>
  <si>
    <t>Superoxide dismutase 3, extracellular</t>
  </si>
  <si>
    <t>NM_144962</t>
  </si>
  <si>
    <t>PEBP4</t>
  </si>
  <si>
    <t>NP_659399</t>
  </si>
  <si>
    <t>Phosphatidylethanolamine-binding protein 4</t>
  </si>
  <si>
    <t>NM_001323</t>
  </si>
  <si>
    <t>CST6</t>
  </si>
  <si>
    <t>NP_001314</t>
  </si>
  <si>
    <t>Cystatin E/M</t>
  </si>
  <si>
    <t>NM_014601</t>
  </si>
  <si>
    <t>EHD2</t>
  </si>
  <si>
    <t>NP_055416</t>
  </si>
  <si>
    <t>EH-domain containing 2</t>
  </si>
  <si>
    <t>NM_021902</t>
  </si>
  <si>
    <t>FXYD1</t>
  </si>
  <si>
    <t>NP_068702</t>
  </si>
  <si>
    <t>FXYD domain containing ion transport regulator 1</t>
  </si>
  <si>
    <t>NM_198235</t>
  </si>
  <si>
    <t>NM_133505</t>
  </si>
  <si>
    <t>NM_001025194</t>
  </si>
  <si>
    <t>CES1</t>
  </si>
  <si>
    <t>NP_001257</t>
  </si>
  <si>
    <t>Carboxylesterase 1</t>
  </si>
  <si>
    <t>NM_177534</t>
  </si>
  <si>
    <t>SULT1A1</t>
  </si>
  <si>
    <t>NP_803880</t>
  </si>
  <si>
    <t>Sulfotransferase family, cytosolic, 1A, phenol-preferring, member 1</t>
  </si>
  <si>
    <t>NM_005601</t>
  </si>
  <si>
    <t>NKG7</t>
  </si>
  <si>
    <t>NP_005592</t>
  </si>
  <si>
    <t>Natural killer cell group 7 sequence</t>
  </si>
  <si>
    <t>NM_138284</t>
  </si>
  <si>
    <t>IL17D</t>
  </si>
  <si>
    <t>NP_612141</t>
  </si>
  <si>
    <t>Interleukin 17D</t>
  </si>
  <si>
    <t>NM_002292</t>
  </si>
  <si>
    <t>LAMB2</t>
  </si>
  <si>
    <t>NP_002283</t>
  </si>
  <si>
    <t>Laminin, beta 2 (laminin S)</t>
  </si>
  <si>
    <t>NM_024600</t>
  </si>
  <si>
    <t>TMEM204</t>
  </si>
  <si>
    <t>NP_078876</t>
  </si>
  <si>
    <t>Transmembrane protein 204</t>
  </si>
  <si>
    <t>NM_002923</t>
  </si>
  <si>
    <t>RGS2</t>
  </si>
  <si>
    <t>NP_002914</t>
  </si>
  <si>
    <t>Regulator of G-protein signaling 2, 24kDa</t>
  </si>
  <si>
    <t>NM_002141_Exon2-</t>
  </si>
  <si>
    <t>NM_015656</t>
  </si>
  <si>
    <t>KIF26A</t>
  </si>
  <si>
    <t>NP_056471</t>
  </si>
  <si>
    <t>Kinesin family member 26A</t>
  </si>
  <si>
    <t>NM_001001548</t>
  </si>
  <si>
    <t>CD36</t>
  </si>
  <si>
    <t>NP_001120916</t>
  </si>
  <si>
    <t>CD36 molecule (thrombospondin receptor)</t>
  </si>
  <si>
    <t>NM_206940</t>
  </si>
  <si>
    <t>NM_001964</t>
  </si>
  <si>
    <t>EGR1</t>
  </si>
  <si>
    <t>NP_001955</t>
  </si>
  <si>
    <t>Early growth response 1</t>
  </si>
  <si>
    <t>NM_018988</t>
  </si>
  <si>
    <t>GFOD1</t>
  </si>
  <si>
    <t>NP_061861</t>
  </si>
  <si>
    <t>Glucose-fructose oxidoreductase domain containing 1</t>
  </si>
  <si>
    <t>NM_001025356</t>
  </si>
  <si>
    <t>ANO6</t>
  </si>
  <si>
    <t>NP_001191732</t>
  </si>
  <si>
    <t>Anoctamin 6</t>
  </si>
  <si>
    <t>NM_001233</t>
  </si>
  <si>
    <t>NM_020190</t>
  </si>
  <si>
    <t>OLFML3</t>
  </si>
  <si>
    <t>NP_064575</t>
  </si>
  <si>
    <t>Olfactomedin-like 3</t>
  </si>
  <si>
    <t>NM_021727</t>
  </si>
  <si>
    <t>FADS3</t>
  </si>
  <si>
    <t>NP_068373</t>
  </si>
  <si>
    <t>Fatty acid desaturase 3</t>
  </si>
  <si>
    <t>NM_001134999</t>
  </si>
  <si>
    <t>FERMT2</t>
  </si>
  <si>
    <t>NP_006823</t>
  </si>
  <si>
    <t>Fermitin family member 2</t>
  </si>
  <si>
    <t>NM_138445</t>
  </si>
  <si>
    <t>GPR146</t>
  </si>
  <si>
    <t>NP_612454</t>
  </si>
  <si>
    <t>G protein-coupled receptor 146</t>
  </si>
  <si>
    <t>NM_001004354</t>
  </si>
  <si>
    <t>NRARP</t>
  </si>
  <si>
    <t>NP_001004354</t>
  </si>
  <si>
    <t>NOTCH-regulated ankyrin repeat protein</t>
  </si>
  <si>
    <t>NM_005139</t>
  </si>
  <si>
    <t>ANXA3</t>
  </si>
  <si>
    <t>NP_005130</t>
  </si>
  <si>
    <t>Annexin A3</t>
  </si>
  <si>
    <t>NM_000566</t>
  </si>
  <si>
    <t>FCGR1A</t>
  </si>
  <si>
    <t>NP_000557</t>
  </si>
  <si>
    <t>Fc fragment of IgG, high affinity Ia, receptor (CD64)</t>
  </si>
  <si>
    <t>NM_012304</t>
  </si>
  <si>
    <t>FBXL7</t>
  </si>
  <si>
    <t>NP_036436</t>
  </si>
  <si>
    <t>F-box and leucine-rich repeat protein 7</t>
  </si>
  <si>
    <t>NM_175060</t>
  </si>
  <si>
    <t>CLEC14A</t>
  </si>
  <si>
    <t>NP_778230</t>
  </si>
  <si>
    <t>C-type lectin domain family 14, member A</t>
  </si>
  <si>
    <t>NM_005994</t>
  </si>
  <si>
    <t>TBX2</t>
  </si>
  <si>
    <t>NP_005985</t>
  </si>
  <si>
    <t>T-box 2</t>
  </si>
  <si>
    <t>NM_006097</t>
  </si>
  <si>
    <t>NM_003672</t>
  </si>
  <si>
    <t>CDC14A</t>
  </si>
  <si>
    <t>NP_201570</t>
  </si>
  <si>
    <t>CDC14 cell division cycle 14 homolog A (S. cerevisiae)</t>
  </si>
  <si>
    <t>NM_153322</t>
  </si>
  <si>
    <t>PMP22</t>
  </si>
  <si>
    <t>NP_696997</t>
  </si>
  <si>
    <t>Peripheral myelin protein 22</t>
  </si>
  <si>
    <t>NM_020856</t>
  </si>
  <si>
    <t>TSHZ3</t>
  </si>
  <si>
    <t>NP_065907</t>
  </si>
  <si>
    <t>Teashirt zinc finger homeobox 3</t>
  </si>
  <si>
    <t>NM_022343</t>
  </si>
  <si>
    <t>GLIPR2</t>
  </si>
  <si>
    <t>NP_071738</t>
  </si>
  <si>
    <t>GLI pathogenesis-related 2</t>
  </si>
  <si>
    <t>NM_014505</t>
  </si>
  <si>
    <t>KCNMB4</t>
  </si>
  <si>
    <t>NP_055320</t>
  </si>
  <si>
    <t>Potassium large conductance calcium-activated channel, subfamily M, beta member 4</t>
  </si>
  <si>
    <t>NM_181844</t>
  </si>
  <si>
    <t>BCL6B</t>
  </si>
  <si>
    <t>NP_862827</t>
  </si>
  <si>
    <t>B-cell CLL/lymphoma 6, member B</t>
  </si>
  <si>
    <t>NM_001920</t>
  </si>
  <si>
    <t>NM_016938</t>
  </si>
  <si>
    <t>EFEMP2</t>
  </si>
  <si>
    <t>NP_058634</t>
  </si>
  <si>
    <t>EGF-containing fibulin-like extracellular matrix protein 2</t>
  </si>
  <si>
    <t>NM_001171930</t>
  </si>
  <si>
    <t>NM_005252</t>
  </si>
  <si>
    <t>FOS</t>
  </si>
  <si>
    <t>NP_005243</t>
  </si>
  <si>
    <t>FBJ murine osteosarcoma viral oncogene homolog</t>
  </si>
  <si>
    <t>NM_144957</t>
  </si>
  <si>
    <t>NM_000491</t>
  </si>
  <si>
    <t>C1QB</t>
  </si>
  <si>
    <t>NP_000482</t>
  </si>
  <si>
    <t>Complement component 1, q subcomponent, B chain</t>
  </si>
  <si>
    <t>NM_001135697</t>
  </si>
  <si>
    <t>SGCA</t>
  </si>
  <si>
    <t>NP_001129169</t>
  </si>
  <si>
    <t>Sarcoglycan, alpha (50kDa dystrophin-associated glycoprotein)</t>
  </si>
  <si>
    <t>NM_080792</t>
  </si>
  <si>
    <t>SIRPA</t>
  </si>
  <si>
    <t>NP_542970</t>
  </si>
  <si>
    <t>Signal-regulatory protein alpha</t>
  </si>
  <si>
    <t>NM_002889</t>
  </si>
  <si>
    <t>RARRES2</t>
  </si>
  <si>
    <t>NP_002880</t>
  </si>
  <si>
    <t>Retinoic acid receptor responder (tazarotene induced) 2</t>
  </si>
  <si>
    <t>NM_020992</t>
  </si>
  <si>
    <t>PDLIM1</t>
  </si>
  <si>
    <t>NP_066272</t>
  </si>
  <si>
    <t>PDZ and LIM domain 1</t>
  </si>
  <si>
    <t>NM_014424</t>
  </si>
  <si>
    <t>HSPB7</t>
  </si>
  <si>
    <t>NP_055239</t>
  </si>
  <si>
    <t>Heat shock 27kDa protein family, member 7 (cardiovascular)</t>
  </si>
  <si>
    <t>NM_007286</t>
  </si>
  <si>
    <t>SYNPO</t>
  </si>
  <si>
    <t>NP_009217</t>
  </si>
  <si>
    <t>Synaptopodin</t>
  </si>
  <si>
    <t>NM_002029</t>
  </si>
  <si>
    <t>FPR1</t>
  </si>
  <si>
    <t>NP_002020</t>
  </si>
  <si>
    <t>Formyl peptide receptor 1</t>
  </si>
  <si>
    <t>NM_004417</t>
  </si>
  <si>
    <t>DUSP1</t>
  </si>
  <si>
    <t>NP_004408</t>
  </si>
  <si>
    <t>Dual specificity phosphatase 1</t>
  </si>
  <si>
    <t>NM_003706</t>
  </si>
  <si>
    <t>PLA2G4C</t>
  </si>
  <si>
    <t>NP_003697</t>
  </si>
  <si>
    <t>Phospholipase A2, group IVC (cytosolic, calcium-independent)</t>
  </si>
  <si>
    <t>NM_022454</t>
  </si>
  <si>
    <t>SOX17</t>
  </si>
  <si>
    <t>NP_071899</t>
  </si>
  <si>
    <t>SRY (sex determining region Y)-box 17</t>
  </si>
  <si>
    <t>NM_020456</t>
  </si>
  <si>
    <t>NM_001145373</t>
  </si>
  <si>
    <t>OTUD1</t>
  </si>
  <si>
    <t>NP_001138845</t>
  </si>
  <si>
    <t>OTU domain containing 1</t>
  </si>
  <si>
    <t>NM_004568</t>
  </si>
  <si>
    <t>SERPINB6</t>
  </si>
  <si>
    <t>NP_004559</t>
  </si>
  <si>
    <t>Serpin peptidase inhibitor, clade B (ovalbumin), member 6</t>
  </si>
  <si>
    <t>NM_172313</t>
  </si>
  <si>
    <t>NM_007037</t>
  </si>
  <si>
    <t>ADAMTS8</t>
  </si>
  <si>
    <t>NP_008968</t>
  </si>
  <si>
    <t>ADAM metallopeptidase with thrombospondin type 1 motif, 8</t>
  </si>
  <si>
    <t>NM_002166</t>
  </si>
  <si>
    <t>ID2</t>
  </si>
  <si>
    <t>NP_002157</t>
  </si>
  <si>
    <t>Inhibitor of DNA binding 2, dominant negative helix-loop-helix protein</t>
  </si>
  <si>
    <t>NM_003955</t>
  </si>
  <si>
    <t>SOCS3</t>
  </si>
  <si>
    <t>NP_003946</t>
  </si>
  <si>
    <t>Suppressor of cytokine signaling 3</t>
  </si>
  <si>
    <t>NM_000684</t>
  </si>
  <si>
    <t>ADRB1</t>
  </si>
  <si>
    <t>NP_000675</t>
  </si>
  <si>
    <t>Adrenergic, beta-1-, receptor</t>
  </si>
  <si>
    <t>NM_030583</t>
  </si>
  <si>
    <t>MATN2</t>
  </si>
  <si>
    <t>NP_085072</t>
  </si>
  <si>
    <t>Matrilin 2</t>
  </si>
  <si>
    <t>NM_002445</t>
  </si>
  <si>
    <t>MSR1</t>
  </si>
  <si>
    <t>NP_619730</t>
  </si>
  <si>
    <t>Macrophage scavenger receptor 1</t>
  </si>
  <si>
    <t>NM_002380</t>
  </si>
  <si>
    <t>NM_002101</t>
  </si>
  <si>
    <t>NM_003278</t>
  </si>
  <si>
    <t>CLEC3B</t>
  </si>
  <si>
    <t>NP_003269</t>
  </si>
  <si>
    <t>C-type lectin domain family 3, member B</t>
  </si>
  <si>
    <t>NM_004039</t>
  </si>
  <si>
    <t>ANXA2</t>
  </si>
  <si>
    <t>NP_004030</t>
  </si>
  <si>
    <t>Annexin A2</t>
  </si>
  <si>
    <t>NM_002001</t>
  </si>
  <si>
    <t>FCER1A</t>
  </si>
  <si>
    <t>NP_001992</t>
  </si>
  <si>
    <t>Fc fragment of IgE, high affinity I, receptor for; alpha polypeptide</t>
  </si>
  <si>
    <t>NM_001295</t>
  </si>
  <si>
    <t>CCR1</t>
  </si>
  <si>
    <t>NP_001286</t>
  </si>
  <si>
    <t>Chemokine (C-C motif) receptor 1</t>
  </si>
  <si>
    <t>NM_001077693</t>
  </si>
  <si>
    <t>ECSCR</t>
  </si>
  <si>
    <t>NP_001071161</t>
  </si>
  <si>
    <t>Endothelial cell-specific chemotaxis regulator</t>
  </si>
  <si>
    <t>NM_006022</t>
  </si>
  <si>
    <t>TSC22D1</t>
  </si>
  <si>
    <t>NP_904358</t>
  </si>
  <si>
    <t>TSC22 domain family, member 1</t>
  </si>
  <si>
    <t>NM_001128933</t>
  </si>
  <si>
    <t>NM_001164647</t>
  </si>
  <si>
    <t>NM_033446</t>
  </si>
  <si>
    <t>FAM125B</t>
  </si>
  <si>
    <t>NP_258257</t>
  </si>
  <si>
    <t>Family with sequence similarity 125, member B</t>
  </si>
  <si>
    <t>NM_024689</t>
  </si>
  <si>
    <t>CXorf36</t>
  </si>
  <si>
    <t>NP_789789</t>
  </si>
  <si>
    <t>Chromosome X open reading frame 36</t>
  </si>
  <si>
    <t>NM_001200</t>
  </si>
  <si>
    <t>BMP2</t>
  </si>
  <si>
    <t>NP_001191</t>
  </si>
  <si>
    <t>Bone morphogenetic protein 2</t>
  </si>
  <si>
    <t>down</t>
    <phoneticPr fontId="3" type="noConversion"/>
  </si>
  <si>
    <t>Condition pairs: Tumor VS Normal</t>
    <phoneticPr fontId="2" type="noConversion"/>
  </si>
  <si>
    <t>Fold-change cut off: 2.0</t>
    <phoneticPr fontId="2" type="noConversion"/>
  </si>
  <si>
    <t>p-value cut off: 0.05</t>
    <phoneticPr fontId="2" type="noConversion"/>
  </si>
  <si>
    <t>Downregulated mRNAs in ten samples</t>
    <phoneticPr fontId="2" type="noConversion"/>
  </si>
  <si>
    <t>Condition pairs: Tumor VS Normal</t>
  </si>
  <si>
    <t>Upregulated mRNAs in ten samples</t>
    <phoneticPr fontId="2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0"/>
      <name val="Times New Roman"/>
      <family val="1"/>
    </font>
    <font>
      <b/>
      <sz val="12"/>
      <name val="Times New Roman"/>
      <family val="1"/>
    </font>
    <font>
      <sz val="10"/>
      <color indexed="10"/>
      <name val="Times New Roman"/>
      <family val="1"/>
    </font>
    <font>
      <sz val="11"/>
      <name val="宋体"/>
      <family val="2"/>
      <charset val="134"/>
      <scheme val="minor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6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/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7" fillId="0" borderId="0" xfId="0" applyFont="1" applyAlignment="1"/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L255"/>
  <sheetViews>
    <sheetView topLeftCell="A205" workbookViewId="0">
      <selection activeCell="M27" sqref="M27"/>
    </sheetView>
  </sheetViews>
  <sheetFormatPr defaultRowHeight="13.5"/>
  <cols>
    <col min="26" max="26" width="10.625" customWidth="1"/>
    <col min="27" max="27" width="15.625" customWidth="1"/>
  </cols>
  <sheetData>
    <row r="1" spans="1:220" s="15" customFormat="1" ht="14.25">
      <c r="A1" s="15" t="s">
        <v>2736</v>
      </c>
    </row>
    <row r="2" spans="1:220" s="15" customFormat="1" ht="14.25">
      <c r="A2" s="15" t="s">
        <v>2735</v>
      </c>
    </row>
    <row r="3" spans="1:220" s="15" customFormat="1" ht="14.25">
      <c r="A3" s="15" t="s">
        <v>2732</v>
      </c>
    </row>
    <row r="4" spans="1:220" s="15" customFormat="1" ht="14.25">
      <c r="A4" s="15" t="s">
        <v>2733</v>
      </c>
    </row>
    <row r="6" spans="1:220" s="1" customFormat="1">
      <c r="A6" s="2"/>
      <c r="B6" s="3" t="s">
        <v>0</v>
      </c>
      <c r="C6" s="12" t="s">
        <v>1</v>
      </c>
      <c r="D6" s="12"/>
      <c r="E6" s="11" t="s">
        <v>2</v>
      </c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3" t="s">
        <v>3</v>
      </c>
      <c r="Z6" s="13"/>
      <c r="AA6" s="13"/>
      <c r="AB6" s="13"/>
      <c r="AC6" s="13"/>
      <c r="AD6" s="13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</row>
    <row r="7" spans="1:220" s="5" customFormat="1" ht="15.75" customHeight="1">
      <c r="A7" s="4" t="s">
        <v>29</v>
      </c>
      <c r="B7" s="4" t="s">
        <v>4</v>
      </c>
      <c r="C7" s="3" t="s">
        <v>5</v>
      </c>
      <c r="D7" s="4" t="s">
        <v>6</v>
      </c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4" t="s">
        <v>12</v>
      </c>
      <c r="K7" s="4" t="s">
        <v>13</v>
      </c>
      <c r="L7" s="4" t="s">
        <v>14</v>
      </c>
      <c r="M7" s="4" t="s">
        <v>15</v>
      </c>
      <c r="N7" s="4" t="s">
        <v>16</v>
      </c>
      <c r="O7" s="4" t="s">
        <v>17</v>
      </c>
      <c r="P7" s="4" t="s">
        <v>18</v>
      </c>
      <c r="Q7" s="4" t="s">
        <v>19</v>
      </c>
      <c r="R7" s="4" t="s">
        <v>20</v>
      </c>
      <c r="S7" s="4" t="s">
        <v>21</v>
      </c>
      <c r="T7" s="4" t="s">
        <v>22</v>
      </c>
      <c r="U7" s="4" t="s">
        <v>23</v>
      </c>
      <c r="V7" s="4" t="s">
        <v>24</v>
      </c>
      <c r="W7" s="4" t="s">
        <v>25</v>
      </c>
      <c r="X7" s="4" t="s">
        <v>26</v>
      </c>
      <c r="Y7" s="4" t="s">
        <v>27</v>
      </c>
      <c r="Z7" s="4" t="s">
        <v>28</v>
      </c>
      <c r="AA7" s="4" t="s">
        <v>30</v>
      </c>
      <c r="AB7" s="4" t="s">
        <v>31</v>
      </c>
    </row>
    <row r="8" spans="1:220" s="5" customFormat="1">
      <c r="A8" s="6" t="s">
        <v>35</v>
      </c>
      <c r="B8" s="6">
        <v>9.1262815724270959E-4</v>
      </c>
      <c r="C8" s="6">
        <v>3.9585476292546788</v>
      </c>
      <c r="D8" s="6" t="s">
        <v>32</v>
      </c>
      <c r="E8" s="6">
        <v>6.8742967000000004</v>
      </c>
      <c r="F8" s="6">
        <v>5.5467890000000004</v>
      </c>
      <c r="G8" s="6">
        <v>6.9786630000000001</v>
      </c>
      <c r="H8" s="6">
        <v>5.4984999999999999</v>
      </c>
      <c r="I8" s="6">
        <v>7.7986754999999999</v>
      </c>
      <c r="J8" s="6">
        <v>6.6775729999999998</v>
      </c>
      <c r="K8" s="6">
        <v>8.5074620000000003</v>
      </c>
      <c r="L8" s="6">
        <v>6.9396157000000001</v>
      </c>
      <c r="M8" s="6">
        <v>8.8986370000000008</v>
      </c>
      <c r="N8" s="6">
        <v>5.3567369999999999</v>
      </c>
      <c r="O8" s="6">
        <v>9.7358639999999994</v>
      </c>
      <c r="P8" s="6">
        <v>7.1044890000000001</v>
      </c>
      <c r="Q8" s="6">
        <v>6.0046553999999999</v>
      </c>
      <c r="R8" s="6">
        <v>5.0717220000000003</v>
      </c>
      <c r="S8" s="6">
        <v>10.478994999999999</v>
      </c>
      <c r="T8" s="6">
        <v>5.6653222999999997</v>
      </c>
      <c r="U8" s="6">
        <v>8.6805230000000009</v>
      </c>
      <c r="V8" s="6">
        <v>7.8871130000000003</v>
      </c>
      <c r="W8" s="6">
        <v>8.0045090000000005</v>
      </c>
      <c r="X8" s="6">
        <v>6.3647074999999997</v>
      </c>
      <c r="Y8" s="6" t="s">
        <v>33</v>
      </c>
      <c r="Z8" s="6" t="s">
        <v>34</v>
      </c>
      <c r="AA8" s="6" t="s">
        <v>36</v>
      </c>
      <c r="AB8" s="6" t="s">
        <v>35</v>
      </c>
    </row>
    <row r="9" spans="1:220" s="5" customFormat="1">
      <c r="A9" s="6" t="s">
        <v>39</v>
      </c>
      <c r="B9" s="6">
        <v>2.023942691389195E-3</v>
      </c>
      <c r="C9" s="6">
        <v>2.6927248148353193</v>
      </c>
      <c r="D9" s="6" t="s">
        <v>37</v>
      </c>
      <c r="E9" s="6">
        <v>14.836285</v>
      </c>
      <c r="F9" s="6">
        <v>12.795153000000001</v>
      </c>
      <c r="G9" s="6">
        <v>15.420477</v>
      </c>
      <c r="H9" s="6">
        <v>12.009467000000001</v>
      </c>
      <c r="I9" s="6">
        <v>12.249530999999999</v>
      </c>
      <c r="J9" s="6">
        <v>11.893478</v>
      </c>
      <c r="K9" s="6">
        <v>13.099321</v>
      </c>
      <c r="L9" s="6">
        <v>13.011563000000001</v>
      </c>
      <c r="M9" s="6">
        <v>13.571152</v>
      </c>
      <c r="N9" s="6">
        <v>12.959333000000001</v>
      </c>
      <c r="O9" s="6">
        <v>14.162438</v>
      </c>
      <c r="P9" s="6">
        <v>13.120145000000001</v>
      </c>
      <c r="Q9" s="6">
        <v>14.954564</v>
      </c>
      <c r="R9" s="6">
        <v>13.127157</v>
      </c>
      <c r="S9" s="6">
        <v>15.539255000000001</v>
      </c>
      <c r="T9" s="6">
        <v>12.867839</v>
      </c>
      <c r="U9" s="6">
        <v>13.392434</v>
      </c>
      <c r="V9" s="6">
        <v>12.394621000000001</v>
      </c>
      <c r="W9" s="6">
        <v>14.025672999999999</v>
      </c>
      <c r="X9" s="6">
        <v>12.781706</v>
      </c>
      <c r="Y9" s="6" t="s">
        <v>33</v>
      </c>
      <c r="Z9" s="6" t="s">
        <v>38</v>
      </c>
      <c r="AA9" s="6" t="s">
        <v>40</v>
      </c>
      <c r="AB9" s="6" t="s">
        <v>41</v>
      </c>
    </row>
    <row r="10" spans="1:220" s="5" customFormat="1">
      <c r="A10" s="6" t="s">
        <v>44</v>
      </c>
      <c r="B10" s="6">
        <v>8.0125558772022954E-4</v>
      </c>
      <c r="C10" s="6">
        <v>2.202823187696564</v>
      </c>
      <c r="D10" s="6" t="s">
        <v>42</v>
      </c>
      <c r="E10" s="6">
        <v>15.079677</v>
      </c>
      <c r="F10" s="6">
        <v>14.406599999999999</v>
      </c>
      <c r="G10" s="6">
        <v>15.788835000000001</v>
      </c>
      <c r="H10" s="6">
        <v>14.010790999999999</v>
      </c>
      <c r="I10" s="6">
        <v>14.383683</v>
      </c>
      <c r="J10" s="6">
        <v>13.606513</v>
      </c>
      <c r="K10" s="6">
        <v>14.509048999999999</v>
      </c>
      <c r="L10" s="6">
        <v>13.64316</v>
      </c>
      <c r="M10" s="6">
        <v>14.140536000000001</v>
      </c>
      <c r="N10" s="6">
        <v>13.518126499999999</v>
      </c>
      <c r="O10" s="6">
        <v>14.933529999999999</v>
      </c>
      <c r="P10" s="6">
        <v>13.461293</v>
      </c>
      <c r="Q10" s="6">
        <v>14.863580000000001</v>
      </c>
      <c r="R10" s="6">
        <v>13.519432999999999</v>
      </c>
      <c r="S10" s="6">
        <v>15.253066</v>
      </c>
      <c r="T10" s="6">
        <v>13.175546000000001</v>
      </c>
      <c r="U10" s="6">
        <v>15.033204</v>
      </c>
      <c r="V10" s="6">
        <v>15.266728000000001</v>
      </c>
      <c r="W10" s="6">
        <v>15.597481999999999</v>
      </c>
      <c r="X10" s="6">
        <v>13.5809145</v>
      </c>
      <c r="Y10" s="6" t="s">
        <v>33</v>
      </c>
      <c r="Z10" s="6" t="s">
        <v>43</v>
      </c>
      <c r="AA10" s="6" t="s">
        <v>45</v>
      </c>
      <c r="AB10" s="6" t="s">
        <v>46</v>
      </c>
    </row>
    <row r="11" spans="1:220" s="5" customFormat="1">
      <c r="A11" s="6" t="s">
        <v>48</v>
      </c>
      <c r="B11" s="6">
        <v>3.8146925666637868E-2</v>
      </c>
      <c r="C11" s="6">
        <v>3.7808782942635633</v>
      </c>
      <c r="D11" s="6" t="s">
        <v>42</v>
      </c>
      <c r="E11" s="6">
        <v>7.9107310000000002</v>
      </c>
      <c r="F11" s="6">
        <v>7.4820414</v>
      </c>
      <c r="G11" s="6">
        <v>12.185119</v>
      </c>
      <c r="H11" s="6">
        <v>4.4022573999999999</v>
      </c>
      <c r="I11" s="6">
        <v>8.5500950000000007</v>
      </c>
      <c r="J11" s="6">
        <v>6.7125564000000004</v>
      </c>
      <c r="K11" s="6">
        <v>9.214029</v>
      </c>
      <c r="L11" s="6">
        <v>7.0580505999999996</v>
      </c>
      <c r="M11" s="6">
        <v>10.850720000000001</v>
      </c>
      <c r="N11" s="6">
        <v>8.4804410000000008</v>
      </c>
      <c r="O11" s="6">
        <v>6.6579284999999997</v>
      </c>
      <c r="P11" s="6">
        <v>6.6960645000000003</v>
      </c>
      <c r="Q11" s="6">
        <v>4.9503069999999996</v>
      </c>
      <c r="R11" s="6">
        <v>5.8749374999999997</v>
      </c>
      <c r="S11" s="6">
        <v>9.7214189999999991</v>
      </c>
      <c r="T11" s="6">
        <v>5.6372840000000002</v>
      </c>
      <c r="U11" s="6">
        <v>6.6588890000000003</v>
      </c>
      <c r="V11" s="6">
        <v>5.9399629999999997</v>
      </c>
      <c r="W11" s="6">
        <v>7.5495744</v>
      </c>
      <c r="X11" s="6">
        <v>6.7780019999999999</v>
      </c>
      <c r="Y11" s="6" t="s">
        <v>33</v>
      </c>
      <c r="Z11" s="6" t="s">
        <v>47</v>
      </c>
      <c r="AA11" s="6" t="s">
        <v>49</v>
      </c>
      <c r="AB11" s="6" t="s">
        <v>50</v>
      </c>
    </row>
    <row r="12" spans="1:220" s="5" customFormat="1">
      <c r="A12" s="6" t="s">
        <v>52</v>
      </c>
      <c r="B12" s="6">
        <v>3.9271905996823657E-4</v>
      </c>
      <c r="C12" s="6">
        <v>4.5133857873451175</v>
      </c>
      <c r="D12" s="6" t="s">
        <v>42</v>
      </c>
      <c r="E12" s="6">
        <v>15.609565</v>
      </c>
      <c r="F12" s="6">
        <v>12.26225</v>
      </c>
      <c r="G12" s="6">
        <v>16.567530000000001</v>
      </c>
      <c r="H12" s="6">
        <v>11.934022000000001</v>
      </c>
      <c r="I12" s="6">
        <v>13.864512</v>
      </c>
      <c r="J12" s="6">
        <v>12.064007</v>
      </c>
      <c r="K12" s="6">
        <v>14.290511</v>
      </c>
      <c r="L12" s="6">
        <v>12.611725</v>
      </c>
      <c r="M12" s="6">
        <v>14.590809</v>
      </c>
      <c r="N12" s="6">
        <v>12.687903</v>
      </c>
      <c r="O12" s="6">
        <v>14.302856999999999</v>
      </c>
      <c r="P12" s="6">
        <v>12.015674000000001</v>
      </c>
      <c r="Q12" s="6">
        <v>14.959986000000001</v>
      </c>
      <c r="R12" s="6">
        <v>12.256883999999999</v>
      </c>
      <c r="S12" s="6">
        <v>12.034446000000001</v>
      </c>
      <c r="T12" s="6">
        <v>12.235741000000001</v>
      </c>
      <c r="U12" s="6">
        <v>13.310095</v>
      </c>
      <c r="V12" s="6">
        <v>11.306251</v>
      </c>
      <c r="W12" s="6">
        <v>13.524243999999999</v>
      </c>
      <c r="X12" s="6">
        <v>11.937996999999999</v>
      </c>
      <c r="Y12" s="6" t="s">
        <v>33</v>
      </c>
      <c r="Z12" s="6" t="s">
        <v>51</v>
      </c>
      <c r="AA12" s="6" t="s">
        <v>53</v>
      </c>
      <c r="AB12" s="6" t="s">
        <v>54</v>
      </c>
    </row>
    <row r="13" spans="1:220" s="5" customFormat="1">
      <c r="A13" s="6" t="s">
        <v>56</v>
      </c>
      <c r="B13" s="6">
        <v>7.3025225056011578E-3</v>
      </c>
      <c r="C13" s="6">
        <v>4.5542267390119155</v>
      </c>
      <c r="D13" s="6" t="s">
        <v>42</v>
      </c>
      <c r="E13" s="6">
        <v>9.56433</v>
      </c>
      <c r="F13" s="6">
        <v>6.2361373999999996</v>
      </c>
      <c r="G13" s="6">
        <v>12.587545</v>
      </c>
      <c r="H13" s="6">
        <v>6.6660570000000003</v>
      </c>
      <c r="I13" s="6">
        <v>7.9844455999999999</v>
      </c>
      <c r="J13" s="6">
        <v>6.7721242999999998</v>
      </c>
      <c r="K13" s="6">
        <v>9.1769200000000009</v>
      </c>
      <c r="L13" s="6">
        <v>6.1235322999999999</v>
      </c>
      <c r="M13" s="6">
        <v>7.2733340000000002</v>
      </c>
      <c r="N13" s="6">
        <v>6.8882326999999997</v>
      </c>
      <c r="O13" s="6">
        <v>10.173591999999999</v>
      </c>
      <c r="P13" s="6">
        <v>6.1272396999999996</v>
      </c>
      <c r="Q13" s="6">
        <v>6.9730166999999996</v>
      </c>
      <c r="R13" s="6">
        <v>6.5730409999999999</v>
      </c>
      <c r="S13" s="6">
        <v>9.984788</v>
      </c>
      <c r="T13" s="6">
        <v>6.7997626999999996</v>
      </c>
      <c r="U13" s="6">
        <v>6.4860053000000004</v>
      </c>
      <c r="V13" s="6">
        <v>6.6659493000000003</v>
      </c>
      <c r="W13" s="6">
        <v>6.9565409999999996</v>
      </c>
      <c r="X13" s="6">
        <v>6.4363799999999998</v>
      </c>
      <c r="Y13" s="6" t="s">
        <v>33</v>
      </c>
      <c r="Z13" s="6" t="s">
        <v>55</v>
      </c>
      <c r="AA13" s="6" t="s">
        <v>57</v>
      </c>
      <c r="AB13" s="6" t="s">
        <v>58</v>
      </c>
    </row>
    <row r="14" spans="1:220" s="5" customFormat="1">
      <c r="A14" s="6" t="s">
        <v>60</v>
      </c>
      <c r="B14" s="6">
        <v>2.2160192688658518E-4</v>
      </c>
      <c r="C14" s="6">
        <v>5.6352438871446822</v>
      </c>
      <c r="D14" s="6" t="s">
        <v>42</v>
      </c>
      <c r="E14" s="6">
        <v>11.806418000000001</v>
      </c>
      <c r="F14" s="6">
        <v>9.5467320000000004</v>
      </c>
      <c r="G14" s="6">
        <v>11.331391999999999</v>
      </c>
      <c r="H14" s="6">
        <v>8.1340979999999998</v>
      </c>
      <c r="I14" s="6">
        <v>10.171844</v>
      </c>
      <c r="J14" s="6">
        <v>8.6863349999999997</v>
      </c>
      <c r="K14" s="6">
        <v>11.058928999999999</v>
      </c>
      <c r="L14" s="6">
        <v>9.5241849999999992</v>
      </c>
      <c r="M14" s="6">
        <v>10.700825</v>
      </c>
      <c r="N14" s="6">
        <v>10.431735</v>
      </c>
      <c r="O14" s="6">
        <v>12.686423</v>
      </c>
      <c r="P14" s="6">
        <v>9.6795650000000002</v>
      </c>
      <c r="Q14" s="6">
        <v>12.565365</v>
      </c>
      <c r="R14" s="6">
        <v>9.5451910000000009</v>
      </c>
      <c r="S14" s="6">
        <v>13.327211</v>
      </c>
      <c r="T14" s="6">
        <v>8.5052699999999994</v>
      </c>
      <c r="U14" s="6">
        <v>9.8035270000000008</v>
      </c>
      <c r="V14" s="6">
        <v>8.2426239999999993</v>
      </c>
      <c r="W14" s="6">
        <v>11.777516</v>
      </c>
      <c r="X14" s="6">
        <v>7.9889345</v>
      </c>
      <c r="Y14" s="6" t="s">
        <v>33</v>
      </c>
      <c r="Z14" s="6" t="s">
        <v>59</v>
      </c>
      <c r="AA14" s="6" t="s">
        <v>61</v>
      </c>
      <c r="AB14" s="6" t="s">
        <v>62</v>
      </c>
    </row>
    <row r="15" spans="1:220" s="5" customFormat="1">
      <c r="A15" s="6" t="s">
        <v>64</v>
      </c>
      <c r="B15" s="6">
        <v>3.3105347711053939E-3</v>
      </c>
      <c r="C15" s="6">
        <v>2.4943399475843178</v>
      </c>
      <c r="D15" s="6" t="s">
        <v>42</v>
      </c>
      <c r="E15" s="6">
        <v>9.8741210000000006</v>
      </c>
      <c r="F15" s="6">
        <v>8.6119810000000001</v>
      </c>
      <c r="G15" s="6">
        <v>10.622434999999999</v>
      </c>
      <c r="H15" s="6">
        <v>8.8758020000000002</v>
      </c>
      <c r="I15" s="6">
        <v>9.4476750000000003</v>
      </c>
      <c r="J15" s="6">
        <v>8.8902870000000007</v>
      </c>
      <c r="K15" s="6">
        <v>10.206550999999999</v>
      </c>
      <c r="L15" s="6">
        <v>9.4297699999999995</v>
      </c>
      <c r="M15" s="6">
        <v>10.155654999999999</v>
      </c>
      <c r="N15" s="6">
        <v>10.010711000000001</v>
      </c>
      <c r="O15" s="6">
        <v>9.995355</v>
      </c>
      <c r="P15" s="6">
        <v>9.5137859999999996</v>
      </c>
      <c r="Q15" s="6">
        <v>11.655051</v>
      </c>
      <c r="R15" s="6">
        <v>8.8518489999999996</v>
      </c>
      <c r="S15" s="6">
        <v>12.285769</v>
      </c>
      <c r="T15" s="6">
        <v>9.0495000000000001</v>
      </c>
      <c r="U15" s="6">
        <v>8.8298469999999991</v>
      </c>
      <c r="V15" s="6">
        <v>8.3972940000000005</v>
      </c>
      <c r="W15" s="6">
        <v>10.364960999999999</v>
      </c>
      <c r="X15" s="6">
        <v>8.6198589999999999</v>
      </c>
      <c r="Y15" s="6" t="s">
        <v>33</v>
      </c>
      <c r="Z15" s="6" t="s">
        <v>63</v>
      </c>
      <c r="AA15" s="6" t="s">
        <v>65</v>
      </c>
      <c r="AB15" s="6" t="s">
        <v>66</v>
      </c>
    </row>
    <row r="16" spans="1:220" s="5" customFormat="1">
      <c r="A16" s="6" t="s">
        <v>68</v>
      </c>
      <c r="B16" s="6">
        <v>1.1131712149706005E-2</v>
      </c>
      <c r="C16" s="6">
        <v>2.2450622999975169</v>
      </c>
      <c r="D16" s="6" t="s">
        <v>42</v>
      </c>
      <c r="E16" s="6">
        <v>5.8287100000000001</v>
      </c>
      <c r="F16" s="6">
        <v>5.9208119999999997</v>
      </c>
      <c r="G16" s="6">
        <v>6.3733199999999997</v>
      </c>
      <c r="H16" s="6">
        <v>5.5633229999999996</v>
      </c>
      <c r="I16" s="6">
        <v>6.2491383999999996</v>
      </c>
      <c r="J16" s="6">
        <v>5.5156406999999996</v>
      </c>
      <c r="K16" s="6">
        <v>7.3617252999999998</v>
      </c>
      <c r="L16" s="6">
        <v>5.495933</v>
      </c>
      <c r="M16" s="6">
        <v>6.5515829999999999</v>
      </c>
      <c r="N16" s="6">
        <v>5.137626</v>
      </c>
      <c r="O16" s="6">
        <v>7.8287100000000001</v>
      </c>
      <c r="P16" s="6">
        <v>5.9192996000000004</v>
      </c>
      <c r="Q16" s="6">
        <v>7.2871056000000003</v>
      </c>
      <c r="R16" s="6">
        <v>4.7254486</v>
      </c>
      <c r="S16" s="6">
        <v>7.4160899999999996</v>
      </c>
      <c r="T16" s="6">
        <v>4.4681249999999997</v>
      </c>
      <c r="U16" s="6">
        <v>5.9351099999999999</v>
      </c>
      <c r="V16" s="6">
        <v>6.1116289999999998</v>
      </c>
      <c r="W16" s="6">
        <v>4.7086269999999999</v>
      </c>
      <c r="X16" s="6">
        <v>5.0147275999999996</v>
      </c>
      <c r="Y16" s="6" t="s">
        <v>33</v>
      </c>
      <c r="Z16" s="6" t="s">
        <v>67</v>
      </c>
      <c r="AA16" s="6" t="s">
        <v>69</v>
      </c>
      <c r="AB16" s="6" t="s">
        <v>70</v>
      </c>
    </row>
    <row r="17" spans="1:28" s="5" customFormat="1">
      <c r="A17" s="6" t="s">
        <v>72</v>
      </c>
      <c r="B17" s="6">
        <v>4.2376623591989021E-3</v>
      </c>
      <c r="C17" s="6">
        <v>5.5682942471674011</v>
      </c>
      <c r="D17" s="6" t="s">
        <v>42</v>
      </c>
      <c r="E17" s="6">
        <v>7.7285259999999996</v>
      </c>
      <c r="F17" s="6">
        <v>5.5925726999999998</v>
      </c>
      <c r="G17" s="6">
        <v>13.4370165</v>
      </c>
      <c r="H17" s="6">
        <v>7.3210826000000004</v>
      </c>
      <c r="I17" s="6">
        <v>7.2474523</v>
      </c>
      <c r="J17" s="6">
        <v>6.1457220000000001</v>
      </c>
      <c r="K17" s="6">
        <v>7.9485239999999999</v>
      </c>
      <c r="L17" s="6">
        <v>6.5458635999999997</v>
      </c>
      <c r="M17" s="6">
        <v>10.617960999999999</v>
      </c>
      <c r="N17" s="6">
        <v>6.9704759999999997</v>
      </c>
      <c r="O17" s="6">
        <v>6.3581909999999997</v>
      </c>
      <c r="P17" s="6">
        <v>6.5129060000000001</v>
      </c>
      <c r="Q17" s="6">
        <v>10.844911</v>
      </c>
      <c r="R17" s="6">
        <v>6.7194295000000004</v>
      </c>
      <c r="S17" s="6">
        <v>10.644773000000001</v>
      </c>
      <c r="T17" s="6">
        <v>6.0863174999999998</v>
      </c>
      <c r="U17" s="6">
        <v>6.5943670000000001</v>
      </c>
      <c r="V17" s="6">
        <v>6.5996193999999999</v>
      </c>
      <c r="W17" s="6">
        <v>8.2009220000000003</v>
      </c>
      <c r="X17" s="6">
        <v>6.3563000000000001</v>
      </c>
      <c r="Y17" s="6" t="s">
        <v>33</v>
      </c>
      <c r="Z17" s="6" t="s">
        <v>71</v>
      </c>
      <c r="AA17" s="6" t="s">
        <v>73</v>
      </c>
      <c r="AB17" s="6" t="s">
        <v>74</v>
      </c>
    </row>
    <row r="18" spans="1:28" s="5" customFormat="1">
      <c r="A18" s="6" t="s">
        <v>76</v>
      </c>
      <c r="B18" s="6">
        <v>2.4119022887732415E-3</v>
      </c>
      <c r="C18" s="6">
        <v>3.2691575809134945</v>
      </c>
      <c r="D18" s="6" t="s">
        <v>42</v>
      </c>
      <c r="E18" s="6">
        <v>7.5081644000000001</v>
      </c>
      <c r="F18" s="6">
        <v>7.0984097000000004</v>
      </c>
      <c r="G18" s="6">
        <v>7.7032145999999999</v>
      </c>
      <c r="H18" s="6">
        <v>7.0281580000000003</v>
      </c>
      <c r="I18" s="6">
        <v>8.7484310000000001</v>
      </c>
      <c r="J18" s="6">
        <v>7.6088930000000001</v>
      </c>
      <c r="K18" s="6">
        <v>9.1577160000000006</v>
      </c>
      <c r="L18" s="6">
        <v>7.6392784000000002</v>
      </c>
      <c r="M18" s="6">
        <v>9.7195669999999996</v>
      </c>
      <c r="N18" s="6">
        <v>7.8560943999999999</v>
      </c>
      <c r="O18" s="6">
        <v>12.232162000000001</v>
      </c>
      <c r="P18" s="6">
        <v>7.7472687000000002</v>
      </c>
      <c r="Q18" s="6">
        <v>7.6684659999999996</v>
      </c>
      <c r="R18" s="6">
        <v>7.0560837000000003</v>
      </c>
      <c r="S18" s="6">
        <v>10.519351</v>
      </c>
      <c r="T18" s="6">
        <v>7.2040815</v>
      </c>
      <c r="U18" s="6">
        <v>9.7016779999999994</v>
      </c>
      <c r="V18" s="6">
        <v>8.6277559999999998</v>
      </c>
      <c r="W18" s="6">
        <v>9.0959780000000006</v>
      </c>
      <c r="X18" s="6">
        <v>7.0995153999999996</v>
      </c>
      <c r="Y18" s="6" t="s">
        <v>33</v>
      </c>
      <c r="Z18" s="6" t="s">
        <v>75</v>
      </c>
      <c r="AA18" s="6" t="s">
        <v>77</v>
      </c>
      <c r="AB18" s="6" t="s">
        <v>78</v>
      </c>
    </row>
    <row r="19" spans="1:28" s="5" customFormat="1">
      <c r="A19" s="6" t="s">
        <v>80</v>
      </c>
      <c r="B19" s="6">
        <v>1.4315823144177015E-4</v>
      </c>
      <c r="C19" s="6">
        <v>2.3663706762897943</v>
      </c>
      <c r="D19" s="6" t="s">
        <v>42</v>
      </c>
      <c r="E19" s="6">
        <v>8.2764989999999994</v>
      </c>
      <c r="F19" s="6">
        <v>6.2415447000000004</v>
      </c>
      <c r="G19" s="6">
        <v>9.1865225000000006</v>
      </c>
      <c r="H19" s="6">
        <v>7.1408256999999997</v>
      </c>
      <c r="I19" s="6">
        <v>7.7028995</v>
      </c>
      <c r="J19" s="6">
        <v>6.6624730000000003</v>
      </c>
      <c r="K19" s="6">
        <v>8.1358929999999994</v>
      </c>
      <c r="L19" s="6">
        <v>6.5859284000000002</v>
      </c>
      <c r="M19" s="6">
        <v>7.8618059999999996</v>
      </c>
      <c r="N19" s="6">
        <v>6.2343373</v>
      </c>
      <c r="O19" s="6">
        <v>7.2401140000000002</v>
      </c>
      <c r="P19" s="6">
        <v>5.7935767</v>
      </c>
      <c r="Q19" s="6">
        <v>6.6912849999999997</v>
      </c>
      <c r="R19" s="6">
        <v>6.3837055999999999</v>
      </c>
      <c r="S19" s="6">
        <v>6.7754289999999999</v>
      </c>
      <c r="T19" s="6">
        <v>5.5880055000000004</v>
      </c>
      <c r="U19" s="6">
        <v>6.8551489999999999</v>
      </c>
      <c r="V19" s="6">
        <v>5.9472740000000002</v>
      </c>
      <c r="W19" s="6">
        <v>6.5758567000000001</v>
      </c>
      <c r="X19" s="6">
        <v>6.2970220000000001</v>
      </c>
      <c r="Y19" s="6" t="s">
        <v>33</v>
      </c>
      <c r="Z19" s="6" t="s">
        <v>79</v>
      </c>
      <c r="AA19" s="6" t="s">
        <v>81</v>
      </c>
      <c r="AB19" s="6" t="s">
        <v>82</v>
      </c>
    </row>
    <row r="20" spans="1:28" s="5" customFormat="1">
      <c r="A20" s="6" t="s">
        <v>84</v>
      </c>
      <c r="B20" s="6">
        <v>3.3053265776831646E-2</v>
      </c>
      <c r="C20" s="6">
        <v>3.49304277559742</v>
      </c>
      <c r="D20" s="6" t="s">
        <v>42</v>
      </c>
      <c r="E20" s="6">
        <v>5.474202</v>
      </c>
      <c r="F20" s="6">
        <v>5.5189795000000004</v>
      </c>
      <c r="G20" s="6">
        <v>10.621784999999999</v>
      </c>
      <c r="H20" s="6">
        <v>4.9709070000000004</v>
      </c>
      <c r="I20" s="6">
        <v>5.1163040000000004</v>
      </c>
      <c r="J20" s="6">
        <v>4.6682024000000002</v>
      </c>
      <c r="K20" s="6">
        <v>5.2852670000000002</v>
      </c>
      <c r="L20" s="6">
        <v>4.726782</v>
      </c>
      <c r="M20" s="6">
        <v>9.7837049999999994</v>
      </c>
      <c r="N20" s="6">
        <v>6.0967929999999999</v>
      </c>
      <c r="O20" s="6">
        <v>4.2903799999999999</v>
      </c>
      <c r="P20" s="6">
        <v>5.0490975000000002</v>
      </c>
      <c r="Q20" s="6">
        <v>9.2517759999999996</v>
      </c>
      <c r="R20" s="6">
        <v>4.9230169999999998</v>
      </c>
      <c r="S20" s="6">
        <v>8.3260090000000009</v>
      </c>
      <c r="T20" s="6">
        <v>4.8071894999999998</v>
      </c>
      <c r="U20" s="6">
        <v>4.5195059999999998</v>
      </c>
      <c r="V20" s="6">
        <v>4.880865</v>
      </c>
      <c r="W20" s="6">
        <v>5.4180080000000004</v>
      </c>
      <c r="X20" s="6">
        <v>4.4002660000000002</v>
      </c>
      <c r="Y20" s="6" t="s">
        <v>33</v>
      </c>
      <c r="Z20" s="6" t="s">
        <v>83</v>
      </c>
      <c r="AA20" s="6" t="s">
        <v>85</v>
      </c>
      <c r="AB20" s="6" t="s">
        <v>86</v>
      </c>
    </row>
    <row r="21" spans="1:28" s="5" customFormat="1">
      <c r="A21" s="6" t="s">
        <v>88</v>
      </c>
      <c r="B21" s="6">
        <v>8.1342162833932896E-4</v>
      </c>
      <c r="C21" s="6">
        <v>3.1575456678848148</v>
      </c>
      <c r="D21" s="6" t="s">
        <v>42</v>
      </c>
      <c r="E21" s="6">
        <v>9.1607570000000003</v>
      </c>
      <c r="F21" s="6">
        <v>7.5885759999999998</v>
      </c>
      <c r="G21" s="6">
        <v>8.7964400000000005</v>
      </c>
      <c r="H21" s="6">
        <v>8.0146870000000003</v>
      </c>
      <c r="I21" s="6">
        <v>8.7748810000000006</v>
      </c>
      <c r="J21" s="6">
        <v>7.6896259999999996</v>
      </c>
      <c r="K21" s="6">
        <v>9.1219049999999999</v>
      </c>
      <c r="L21" s="6">
        <v>8.1289280000000002</v>
      </c>
      <c r="M21" s="6">
        <v>11.587172000000001</v>
      </c>
      <c r="N21" s="6">
        <v>8.5734829999999995</v>
      </c>
      <c r="O21" s="6">
        <v>10.479934</v>
      </c>
      <c r="P21" s="6">
        <v>8.7663200000000003</v>
      </c>
      <c r="Q21" s="6">
        <v>9.4349710000000009</v>
      </c>
      <c r="R21" s="6">
        <v>8.6440269999999995</v>
      </c>
      <c r="S21" s="6">
        <v>11.350410999999999</v>
      </c>
      <c r="T21" s="6">
        <v>7.3339230000000004</v>
      </c>
      <c r="U21" s="6">
        <v>9.652749</v>
      </c>
      <c r="V21" s="6">
        <v>8.6938560000000003</v>
      </c>
      <c r="W21" s="6">
        <v>9.4090810000000005</v>
      </c>
      <c r="X21" s="6">
        <v>7.7468389999999996</v>
      </c>
      <c r="Y21" s="6" t="s">
        <v>33</v>
      </c>
      <c r="Z21" s="6" t="s">
        <v>87</v>
      </c>
      <c r="AA21" s="6" t="s">
        <v>89</v>
      </c>
      <c r="AB21" s="6" t="s">
        <v>90</v>
      </c>
    </row>
    <row r="22" spans="1:28" s="5" customFormat="1">
      <c r="A22" s="6" t="s">
        <v>92</v>
      </c>
      <c r="B22" s="6">
        <v>2.7204536381803066E-4</v>
      </c>
      <c r="C22" s="6">
        <v>7.7338005571020885</v>
      </c>
      <c r="D22" s="6" t="s">
        <v>42</v>
      </c>
      <c r="E22" s="6">
        <v>10.217387</v>
      </c>
      <c r="F22" s="6">
        <v>6.1906295</v>
      </c>
      <c r="G22" s="6">
        <v>10.798007999999999</v>
      </c>
      <c r="H22" s="6">
        <v>6.0244936999999998</v>
      </c>
      <c r="I22" s="6">
        <v>7.5714135000000002</v>
      </c>
      <c r="J22" s="6">
        <v>6.8421279999999998</v>
      </c>
      <c r="K22" s="6">
        <v>9.3479410000000005</v>
      </c>
      <c r="L22" s="6">
        <v>7.1754354999999999</v>
      </c>
      <c r="M22" s="6">
        <v>8.3427819999999997</v>
      </c>
      <c r="N22" s="6">
        <v>6.9172140000000004</v>
      </c>
      <c r="O22" s="6">
        <v>11.147534</v>
      </c>
      <c r="P22" s="6">
        <v>6.9762380000000004</v>
      </c>
      <c r="Q22" s="6">
        <v>9.0580809999999996</v>
      </c>
      <c r="R22" s="6">
        <v>6.5335926999999998</v>
      </c>
      <c r="S22" s="6">
        <v>11.877962</v>
      </c>
      <c r="T22" s="6">
        <v>6.9815906999999999</v>
      </c>
      <c r="U22" s="6">
        <v>7.4237757000000002</v>
      </c>
      <c r="V22" s="6">
        <v>6.6382940000000001</v>
      </c>
      <c r="W22" s="6">
        <v>10.198815</v>
      </c>
      <c r="X22" s="6">
        <v>6.1923075000000001</v>
      </c>
      <c r="Y22" s="6" t="s">
        <v>33</v>
      </c>
      <c r="Z22" s="6" t="s">
        <v>91</v>
      </c>
      <c r="AA22" s="6" t="s">
        <v>93</v>
      </c>
      <c r="AB22" s="6" t="s">
        <v>94</v>
      </c>
    </row>
    <row r="23" spans="1:28" s="5" customFormat="1">
      <c r="A23" s="6" t="s">
        <v>96</v>
      </c>
      <c r="B23" s="6">
        <v>4.1754638745161539E-3</v>
      </c>
      <c r="C23" s="6">
        <v>2.1282627893012793</v>
      </c>
      <c r="D23" s="6" t="s">
        <v>42</v>
      </c>
      <c r="E23" s="6">
        <v>8.6307480000000005</v>
      </c>
      <c r="F23" s="6">
        <v>7.2142590000000002</v>
      </c>
      <c r="G23" s="6">
        <v>7.7199583000000001</v>
      </c>
      <c r="H23" s="6">
        <v>6.9232706999999998</v>
      </c>
      <c r="I23" s="6">
        <v>6.6800136999999999</v>
      </c>
      <c r="J23" s="6">
        <v>6.4213930000000001</v>
      </c>
      <c r="K23" s="6">
        <v>7.9627743000000004</v>
      </c>
      <c r="L23" s="6">
        <v>7.3268675999999999</v>
      </c>
      <c r="M23" s="6">
        <v>6.1582999999999997</v>
      </c>
      <c r="N23" s="6">
        <v>5.2743834999999999</v>
      </c>
      <c r="O23" s="6">
        <v>7.7971086999999999</v>
      </c>
      <c r="P23" s="6">
        <v>6.8581219999999998</v>
      </c>
      <c r="Q23" s="6">
        <v>7.6782054999999998</v>
      </c>
      <c r="R23" s="6">
        <v>5.9963316999999998</v>
      </c>
      <c r="S23" s="6">
        <v>8.3732539999999993</v>
      </c>
      <c r="T23" s="6">
        <v>5.0263520000000002</v>
      </c>
      <c r="U23" s="6">
        <v>7.1088230000000001</v>
      </c>
      <c r="V23" s="6">
        <v>6.5947389999999997</v>
      </c>
      <c r="W23" s="6">
        <v>6.4245130000000001</v>
      </c>
      <c r="X23" s="6">
        <v>6.0012169999999996</v>
      </c>
      <c r="Y23" s="6" t="s">
        <v>33</v>
      </c>
      <c r="Z23" s="6" t="s">
        <v>95</v>
      </c>
      <c r="AA23" s="6" t="s">
        <v>97</v>
      </c>
      <c r="AB23" s="6" t="s">
        <v>98</v>
      </c>
    </row>
    <row r="24" spans="1:28" s="5" customFormat="1">
      <c r="A24" s="6" t="s">
        <v>100</v>
      </c>
      <c r="B24" s="6">
        <v>1.6117434095463526E-2</v>
      </c>
      <c r="C24" s="6">
        <v>3.4401796833096827</v>
      </c>
      <c r="D24" s="6" t="s">
        <v>42</v>
      </c>
      <c r="E24" s="6">
        <v>10.026225</v>
      </c>
      <c r="F24" s="6">
        <v>8.2532990000000002</v>
      </c>
      <c r="G24" s="6">
        <v>6.3124799999999999</v>
      </c>
      <c r="H24" s="6">
        <v>7.3039949999999996</v>
      </c>
      <c r="I24" s="6">
        <v>8.4228489999999994</v>
      </c>
      <c r="J24" s="6">
        <v>7.3785876999999997</v>
      </c>
      <c r="K24" s="6">
        <v>11.516769</v>
      </c>
      <c r="L24" s="6">
        <v>8.5003604999999993</v>
      </c>
      <c r="M24" s="6">
        <v>11.688788000000001</v>
      </c>
      <c r="N24" s="6">
        <v>6.912204</v>
      </c>
      <c r="O24" s="6">
        <v>7.8389753999999998</v>
      </c>
      <c r="P24" s="6">
        <v>8.8183830000000007</v>
      </c>
      <c r="Q24" s="6">
        <v>11.1380415</v>
      </c>
      <c r="R24" s="6">
        <v>8.7394459999999992</v>
      </c>
      <c r="S24" s="6">
        <v>11.059599</v>
      </c>
      <c r="T24" s="6">
        <v>6.9156199999999997</v>
      </c>
      <c r="U24" s="6">
        <v>9.2659970000000005</v>
      </c>
      <c r="V24" s="6">
        <v>8.0756990000000002</v>
      </c>
      <c r="W24" s="6">
        <v>8.1896780000000007</v>
      </c>
      <c r="X24" s="6">
        <v>6.7369684999999997</v>
      </c>
      <c r="Y24" s="6" t="s">
        <v>33</v>
      </c>
      <c r="Z24" s="6" t="s">
        <v>99</v>
      </c>
      <c r="AA24" s="6" t="s">
        <v>101</v>
      </c>
      <c r="AB24" s="6" t="s">
        <v>102</v>
      </c>
    </row>
    <row r="25" spans="1:28" s="14" customFormat="1">
      <c r="A25" s="6" t="s">
        <v>104</v>
      </c>
      <c r="B25" s="6">
        <v>8.548974910919367E-5</v>
      </c>
      <c r="C25" s="6">
        <v>4.5942607498273746</v>
      </c>
      <c r="D25" s="6" t="s">
        <v>32</v>
      </c>
      <c r="E25" s="6">
        <v>9.3419889999999999</v>
      </c>
      <c r="F25" s="6">
        <v>6.6898622999999997</v>
      </c>
      <c r="G25" s="6">
        <v>9.995355</v>
      </c>
      <c r="H25" s="6">
        <v>8.0810919999999999</v>
      </c>
      <c r="I25" s="6">
        <v>8.9037459999999999</v>
      </c>
      <c r="J25" s="6">
        <v>7.4514866</v>
      </c>
      <c r="K25" s="6">
        <v>9.3966250000000002</v>
      </c>
      <c r="L25" s="6">
        <v>7.5759163000000003</v>
      </c>
      <c r="M25" s="6">
        <v>7.4742093000000001</v>
      </c>
      <c r="N25" s="6">
        <v>7.3590970000000002</v>
      </c>
      <c r="O25" s="6">
        <v>9.7104199999999992</v>
      </c>
      <c r="P25" s="6">
        <v>7.3538790000000001</v>
      </c>
      <c r="Q25" s="6">
        <v>10.602468</v>
      </c>
      <c r="R25" s="6">
        <v>6.4579573000000003</v>
      </c>
      <c r="S25" s="6">
        <v>9.9565520000000003</v>
      </c>
      <c r="T25" s="6">
        <v>7.1557526999999999</v>
      </c>
      <c r="U25" s="6">
        <v>9.1912099999999999</v>
      </c>
      <c r="V25" s="6">
        <v>6.9826449999999998</v>
      </c>
      <c r="W25" s="6">
        <v>9.5064580000000003</v>
      </c>
      <c r="X25" s="6">
        <v>6.9730166999999996</v>
      </c>
      <c r="Y25" s="6" t="s">
        <v>33</v>
      </c>
      <c r="Z25" s="6" t="s">
        <v>103</v>
      </c>
      <c r="AA25" s="6" t="s">
        <v>105</v>
      </c>
      <c r="AB25" s="6" t="s">
        <v>106</v>
      </c>
    </row>
    <row r="26" spans="1:28" s="5" customFormat="1">
      <c r="A26" s="6" t="s">
        <v>108</v>
      </c>
      <c r="B26" s="6">
        <v>1.0580780051323235E-2</v>
      </c>
      <c r="C26" s="6">
        <v>2.2078552344470057</v>
      </c>
      <c r="D26" s="6" t="s">
        <v>42</v>
      </c>
      <c r="E26" s="6">
        <v>7.8447690000000003</v>
      </c>
      <c r="F26" s="6">
        <v>5.2284750000000004</v>
      </c>
      <c r="G26" s="6">
        <v>6.9495525000000002</v>
      </c>
      <c r="H26" s="6">
        <v>5.5380216000000004</v>
      </c>
      <c r="I26" s="6">
        <v>6.8726596999999998</v>
      </c>
      <c r="J26" s="6">
        <v>6.4926753000000001</v>
      </c>
      <c r="K26" s="6">
        <v>8.6477170000000001</v>
      </c>
      <c r="L26" s="6">
        <v>6.9219356000000003</v>
      </c>
      <c r="M26" s="6">
        <v>6.9961390000000003</v>
      </c>
      <c r="N26" s="6">
        <v>6.1034693999999998</v>
      </c>
      <c r="O26" s="6">
        <v>8.0426590000000004</v>
      </c>
      <c r="P26" s="6">
        <v>7.2412409999999996</v>
      </c>
      <c r="Q26" s="6">
        <v>8.1072620000000004</v>
      </c>
      <c r="R26" s="6">
        <v>5.6816626000000001</v>
      </c>
      <c r="S26" s="6">
        <v>8.3437649999999994</v>
      </c>
      <c r="T26" s="6">
        <v>6.186642</v>
      </c>
      <c r="U26" s="6">
        <v>6.1536913000000002</v>
      </c>
      <c r="V26" s="6">
        <v>6.7080016000000002</v>
      </c>
      <c r="W26" s="6">
        <v>6.0436974000000001</v>
      </c>
      <c r="X26" s="6">
        <v>6.4733320000000001</v>
      </c>
      <c r="Y26" s="6" t="s">
        <v>33</v>
      </c>
      <c r="Z26" s="6" t="s">
        <v>107</v>
      </c>
      <c r="AA26" s="6" t="s">
        <v>109</v>
      </c>
      <c r="AB26" s="6" t="s">
        <v>110</v>
      </c>
    </row>
    <row r="27" spans="1:28" s="5" customFormat="1">
      <c r="A27" s="6" t="s">
        <v>112</v>
      </c>
      <c r="B27" s="6">
        <v>4.0887007289302051E-3</v>
      </c>
      <c r="C27" s="6">
        <v>2.390707402302338</v>
      </c>
      <c r="D27" s="6" t="s">
        <v>42</v>
      </c>
      <c r="E27" s="6">
        <v>9.8013659999999998</v>
      </c>
      <c r="F27" s="6">
        <v>7.4514866</v>
      </c>
      <c r="G27" s="6">
        <v>9.3120574999999999</v>
      </c>
      <c r="H27" s="6">
        <v>7.8511467000000001</v>
      </c>
      <c r="I27" s="6">
        <v>9.214029</v>
      </c>
      <c r="J27" s="6">
        <v>8.6060510000000008</v>
      </c>
      <c r="K27" s="6">
        <v>10.240511</v>
      </c>
      <c r="L27" s="6">
        <v>9.0846180000000007</v>
      </c>
      <c r="M27" s="6">
        <v>8.8399719999999995</v>
      </c>
      <c r="N27" s="6">
        <v>7.7349750000000004</v>
      </c>
      <c r="O27" s="6">
        <v>10.127832</v>
      </c>
      <c r="P27" s="6">
        <v>9.0473400000000002</v>
      </c>
      <c r="Q27" s="6">
        <v>10.222977999999999</v>
      </c>
      <c r="R27" s="6">
        <v>8.2671200000000002</v>
      </c>
      <c r="S27" s="6">
        <v>11.056229</v>
      </c>
      <c r="T27" s="6">
        <v>7.9689810000000003</v>
      </c>
      <c r="U27" s="6">
        <v>8.8243685000000003</v>
      </c>
      <c r="V27" s="6">
        <v>9.40212</v>
      </c>
      <c r="W27" s="6">
        <v>9.2025039999999994</v>
      </c>
      <c r="X27" s="6">
        <v>8.8536330000000003</v>
      </c>
      <c r="Y27" s="6" t="s">
        <v>33</v>
      </c>
      <c r="Z27" s="6" t="s">
        <v>111</v>
      </c>
      <c r="AA27" s="6" t="s">
        <v>113</v>
      </c>
      <c r="AB27" s="6" t="s">
        <v>114</v>
      </c>
    </row>
    <row r="28" spans="1:28" s="5" customFormat="1">
      <c r="A28" s="6" t="s">
        <v>116</v>
      </c>
      <c r="B28" s="6">
        <v>1.1787955847724785E-3</v>
      </c>
      <c r="C28" s="6">
        <v>3.7327103938135764</v>
      </c>
      <c r="D28" s="6" t="s">
        <v>42</v>
      </c>
      <c r="E28" s="6">
        <v>9.0623609999999992</v>
      </c>
      <c r="F28" s="6">
        <v>6.9220280000000001</v>
      </c>
      <c r="G28" s="6">
        <v>8.3128670000000007</v>
      </c>
      <c r="H28" s="6">
        <v>6.5776915999999996</v>
      </c>
      <c r="I28" s="6">
        <v>8.8363809999999994</v>
      </c>
      <c r="J28" s="6">
        <v>7.6114397</v>
      </c>
      <c r="K28" s="6">
        <v>9.4922649999999997</v>
      </c>
      <c r="L28" s="6">
        <v>7.8596816</v>
      </c>
      <c r="M28" s="6">
        <v>8.7865710000000004</v>
      </c>
      <c r="N28" s="6">
        <v>6.0020490000000004</v>
      </c>
      <c r="O28" s="6">
        <v>10.184303</v>
      </c>
      <c r="P28" s="6">
        <v>8.0810919999999999</v>
      </c>
      <c r="Q28" s="6">
        <v>8.9859460000000002</v>
      </c>
      <c r="R28" s="6">
        <v>5.6334676999999997</v>
      </c>
      <c r="S28" s="6">
        <v>10.458931</v>
      </c>
      <c r="T28" s="6">
        <v>6.5134619999999996</v>
      </c>
      <c r="U28" s="6">
        <v>8.1568430000000003</v>
      </c>
      <c r="V28" s="6">
        <v>7.7246465999999998</v>
      </c>
      <c r="W28" s="6">
        <v>7.0422190000000002</v>
      </c>
      <c r="X28" s="6">
        <v>7.3908930000000002</v>
      </c>
      <c r="Y28" s="6" t="s">
        <v>33</v>
      </c>
      <c r="Z28" s="6" t="s">
        <v>115</v>
      </c>
      <c r="AA28" s="6" t="s">
        <v>117</v>
      </c>
      <c r="AB28" s="6" t="s">
        <v>118</v>
      </c>
    </row>
    <row r="29" spans="1:28" s="5" customFormat="1">
      <c r="A29" s="6" t="s">
        <v>120</v>
      </c>
      <c r="B29" s="6">
        <v>3.536330450583872E-4</v>
      </c>
      <c r="C29" s="6">
        <v>2.3927126524511597</v>
      </c>
      <c r="D29" s="6" t="s">
        <v>42</v>
      </c>
      <c r="E29" s="6">
        <v>10.92647</v>
      </c>
      <c r="F29" s="6">
        <v>9.6077174999999997</v>
      </c>
      <c r="G29" s="6">
        <v>11.028816000000001</v>
      </c>
      <c r="H29" s="6">
        <v>10.048462000000001</v>
      </c>
      <c r="I29" s="6">
        <v>11.767071</v>
      </c>
      <c r="J29" s="6">
        <v>10.671042999999999</v>
      </c>
      <c r="K29" s="6">
        <v>11.302781</v>
      </c>
      <c r="L29" s="6">
        <v>10.430569</v>
      </c>
      <c r="M29" s="6">
        <v>12.472712</v>
      </c>
      <c r="N29" s="6">
        <v>11.276980999999999</v>
      </c>
      <c r="O29" s="6">
        <v>12.627378999999999</v>
      </c>
      <c r="P29" s="6">
        <v>10.427156</v>
      </c>
      <c r="Q29" s="6">
        <v>11.600263</v>
      </c>
      <c r="R29" s="6">
        <v>10.685719000000001</v>
      </c>
      <c r="S29" s="6">
        <v>13.666743</v>
      </c>
      <c r="T29" s="6">
        <v>10.994695999999999</v>
      </c>
      <c r="U29" s="6">
        <v>12.033915</v>
      </c>
      <c r="V29" s="6">
        <v>11.939234000000001</v>
      </c>
      <c r="W29" s="6">
        <v>11.926658</v>
      </c>
      <c r="X29" s="6">
        <v>10.684759</v>
      </c>
      <c r="Y29" s="6" t="s">
        <v>33</v>
      </c>
      <c r="Z29" s="6" t="s">
        <v>119</v>
      </c>
      <c r="AA29" s="6" t="s">
        <v>121</v>
      </c>
      <c r="AB29" s="6" t="s">
        <v>122</v>
      </c>
    </row>
    <row r="30" spans="1:28" s="5" customFormat="1">
      <c r="A30" s="6" t="s">
        <v>124</v>
      </c>
      <c r="B30" s="6">
        <v>2.6143159016920273E-3</v>
      </c>
      <c r="C30" s="6">
        <v>3.598033203047784</v>
      </c>
      <c r="D30" s="6" t="s">
        <v>42</v>
      </c>
      <c r="E30" s="6">
        <v>13.646573</v>
      </c>
      <c r="F30" s="6">
        <v>10.46693</v>
      </c>
      <c r="G30" s="6">
        <v>12.233027999999999</v>
      </c>
      <c r="H30" s="6">
        <v>10.666278999999999</v>
      </c>
      <c r="I30" s="6">
        <v>11.855809000000001</v>
      </c>
      <c r="J30" s="6">
        <v>11.265749</v>
      </c>
      <c r="K30" s="6">
        <v>12.443516000000001</v>
      </c>
      <c r="L30" s="6">
        <v>11.216513000000001</v>
      </c>
      <c r="M30" s="6">
        <v>12.688456</v>
      </c>
      <c r="N30" s="6">
        <v>9.2530479999999997</v>
      </c>
      <c r="O30" s="6">
        <v>13.347246</v>
      </c>
      <c r="P30" s="6">
        <v>11.841842</v>
      </c>
      <c r="Q30" s="6">
        <v>13.894596</v>
      </c>
      <c r="R30" s="6">
        <v>10.566342000000001</v>
      </c>
      <c r="S30" s="6">
        <v>13.704545</v>
      </c>
      <c r="T30" s="6">
        <v>10.162509</v>
      </c>
      <c r="U30" s="6">
        <v>11.958724</v>
      </c>
      <c r="V30" s="6">
        <v>12.17043</v>
      </c>
      <c r="W30" s="6">
        <v>11.197781000000001</v>
      </c>
      <c r="X30" s="6">
        <v>10.888547000000001</v>
      </c>
      <c r="Y30" s="6" t="s">
        <v>33</v>
      </c>
      <c r="Z30" s="6" t="s">
        <v>123</v>
      </c>
      <c r="AA30" s="6" t="s">
        <v>125</v>
      </c>
      <c r="AB30" s="6" t="s">
        <v>126</v>
      </c>
    </row>
    <row r="31" spans="1:28" s="5" customFormat="1">
      <c r="A31" s="6" t="s">
        <v>128</v>
      </c>
      <c r="B31" s="6">
        <v>9.3149408444935424E-5</v>
      </c>
      <c r="C31" s="6">
        <v>4.4663964359373898</v>
      </c>
      <c r="D31" s="6" t="s">
        <v>42</v>
      </c>
      <c r="E31" s="6">
        <v>9.8883504999999996</v>
      </c>
      <c r="F31" s="6">
        <v>6.7560453000000003</v>
      </c>
      <c r="G31" s="6">
        <v>8.7645459999999993</v>
      </c>
      <c r="H31" s="6">
        <v>4.5788317000000003</v>
      </c>
      <c r="I31" s="6">
        <v>7.5885759999999998</v>
      </c>
      <c r="J31" s="6">
        <v>5.9425840000000001</v>
      </c>
      <c r="K31" s="6">
        <v>8.6395049999999998</v>
      </c>
      <c r="L31" s="6">
        <v>6.868538</v>
      </c>
      <c r="M31" s="6">
        <v>9.1322749999999999</v>
      </c>
      <c r="N31" s="6">
        <v>6.4132414000000004</v>
      </c>
      <c r="O31" s="6">
        <v>8.0955949999999994</v>
      </c>
      <c r="P31" s="6">
        <v>7.1560454</v>
      </c>
      <c r="Q31" s="6">
        <v>8.8800299999999996</v>
      </c>
      <c r="R31" s="6">
        <v>5.9565149999999996</v>
      </c>
      <c r="S31" s="6">
        <v>8.0870739999999994</v>
      </c>
      <c r="T31" s="6">
        <v>6.6584662999999997</v>
      </c>
      <c r="U31" s="6">
        <v>7.3187009999999999</v>
      </c>
      <c r="V31" s="6">
        <v>5.9064775000000003</v>
      </c>
      <c r="W31" s="6">
        <v>7.9542212000000001</v>
      </c>
      <c r="X31" s="6">
        <v>6.5210160000000004</v>
      </c>
      <c r="Y31" s="6" t="s">
        <v>33</v>
      </c>
      <c r="Z31" s="6" t="s">
        <v>127</v>
      </c>
      <c r="AA31" s="6"/>
      <c r="AB31" s="6"/>
    </row>
    <row r="32" spans="1:28" s="5" customFormat="1">
      <c r="A32" s="6" t="s">
        <v>130</v>
      </c>
      <c r="B32" s="6">
        <v>2.685509057220118E-3</v>
      </c>
      <c r="C32" s="6">
        <v>2.2428009717485056</v>
      </c>
      <c r="D32" s="6" t="s">
        <v>42</v>
      </c>
      <c r="E32" s="6">
        <v>11.724539</v>
      </c>
      <c r="F32" s="6">
        <v>10.962006000000001</v>
      </c>
      <c r="G32" s="6">
        <v>13.908367999999999</v>
      </c>
      <c r="H32" s="6">
        <v>11.433191000000001</v>
      </c>
      <c r="I32" s="6">
        <v>11.151132</v>
      </c>
      <c r="J32" s="6">
        <v>11.405939999999999</v>
      </c>
      <c r="K32" s="6">
        <v>11.828065</v>
      </c>
      <c r="L32" s="6">
        <v>11.607278000000001</v>
      </c>
      <c r="M32" s="6">
        <v>12.4507675</v>
      </c>
      <c r="N32" s="6">
        <v>11.459315</v>
      </c>
      <c r="O32" s="6">
        <v>12.60112</v>
      </c>
      <c r="P32" s="6">
        <v>11.515668</v>
      </c>
      <c r="Q32" s="6">
        <v>13.085286</v>
      </c>
      <c r="R32" s="6">
        <v>11.319765</v>
      </c>
      <c r="S32" s="6">
        <v>13.739402</v>
      </c>
      <c r="T32" s="6">
        <v>11.17412</v>
      </c>
      <c r="U32" s="6">
        <v>11.118686</v>
      </c>
      <c r="V32" s="6">
        <v>10.313169500000001</v>
      </c>
      <c r="W32" s="6">
        <v>12.522615</v>
      </c>
      <c r="X32" s="6">
        <v>11.286512</v>
      </c>
      <c r="Y32" s="6" t="s">
        <v>33</v>
      </c>
      <c r="Z32" s="6" t="s">
        <v>129</v>
      </c>
      <c r="AA32" s="6" t="s">
        <v>131</v>
      </c>
      <c r="AB32" s="6" t="s">
        <v>132</v>
      </c>
    </row>
    <row r="33" spans="1:28" s="5" customFormat="1">
      <c r="A33" s="6" t="s">
        <v>134</v>
      </c>
      <c r="B33" s="6">
        <v>1.7285896324424526E-3</v>
      </c>
      <c r="C33" s="6">
        <v>9.2297006038476983</v>
      </c>
      <c r="D33" s="6" t="s">
        <v>42</v>
      </c>
      <c r="E33" s="6">
        <v>7.2897090000000002</v>
      </c>
      <c r="F33" s="6">
        <v>5.3546750000000003</v>
      </c>
      <c r="G33" s="6">
        <v>6.1518392999999998</v>
      </c>
      <c r="H33" s="6">
        <v>5.7392488000000004</v>
      </c>
      <c r="I33" s="6">
        <v>6.1469459999999998</v>
      </c>
      <c r="J33" s="6">
        <v>5.9500785</v>
      </c>
      <c r="K33" s="6">
        <v>9.1174140000000001</v>
      </c>
      <c r="L33" s="6">
        <v>6.5930920000000004</v>
      </c>
      <c r="M33" s="6">
        <v>10.871491000000001</v>
      </c>
      <c r="N33" s="6">
        <v>5.8896090000000001</v>
      </c>
      <c r="O33" s="6">
        <v>10.344815000000001</v>
      </c>
      <c r="P33" s="6">
        <v>5.9888820000000003</v>
      </c>
      <c r="Q33" s="6">
        <v>12.965548500000001</v>
      </c>
      <c r="R33" s="6">
        <v>5.9039536000000004</v>
      </c>
      <c r="S33" s="6">
        <v>11.395678999999999</v>
      </c>
      <c r="T33" s="6">
        <v>5.3796663000000002</v>
      </c>
      <c r="U33" s="6">
        <v>8.9569220000000005</v>
      </c>
      <c r="V33" s="6">
        <v>6.7183064999999997</v>
      </c>
      <c r="W33" s="6">
        <v>8.2495890000000003</v>
      </c>
      <c r="X33" s="6">
        <v>5.9096026000000004</v>
      </c>
      <c r="Y33" s="6" t="s">
        <v>33</v>
      </c>
      <c r="Z33" s="6" t="s">
        <v>133</v>
      </c>
      <c r="AA33" s="6" t="s">
        <v>135</v>
      </c>
      <c r="AB33" s="6" t="s">
        <v>136</v>
      </c>
    </row>
    <row r="34" spans="1:28" s="5" customFormat="1">
      <c r="A34" s="6" t="s">
        <v>138</v>
      </c>
      <c r="B34" s="6">
        <v>2.8448069834971544E-4</v>
      </c>
      <c r="C34" s="6">
        <v>2.2760032851326253</v>
      </c>
      <c r="D34" s="6" t="s">
        <v>42</v>
      </c>
      <c r="E34" s="6">
        <v>8.0510990000000007</v>
      </c>
      <c r="F34" s="6">
        <v>6.0272784000000001</v>
      </c>
      <c r="G34" s="6">
        <v>7.5425725000000003</v>
      </c>
      <c r="H34" s="6">
        <v>5.9691840000000003</v>
      </c>
      <c r="I34" s="6">
        <v>6.8873224000000004</v>
      </c>
      <c r="J34" s="6">
        <v>6.4311933999999997</v>
      </c>
      <c r="K34" s="6">
        <v>7.5796729999999997</v>
      </c>
      <c r="L34" s="6">
        <v>6.5454319999999999</v>
      </c>
      <c r="M34" s="6">
        <v>6.9490923999999996</v>
      </c>
      <c r="N34" s="6">
        <v>5.9334470000000001</v>
      </c>
      <c r="O34" s="6">
        <v>7.7332169999999998</v>
      </c>
      <c r="P34" s="6">
        <v>6.56013</v>
      </c>
      <c r="Q34" s="6">
        <v>7.5738130000000004</v>
      </c>
      <c r="R34" s="6">
        <v>5.379569</v>
      </c>
      <c r="S34" s="6">
        <v>7.2564409999999997</v>
      </c>
      <c r="T34" s="6">
        <v>5.8151802999999997</v>
      </c>
      <c r="U34" s="6">
        <v>7.2639459999999998</v>
      </c>
      <c r="V34" s="6">
        <v>6.3762049999999997</v>
      </c>
      <c r="W34" s="6">
        <v>6.3086786000000004</v>
      </c>
      <c r="X34" s="6">
        <v>6.2432093999999996</v>
      </c>
      <c r="Y34" s="6" t="s">
        <v>33</v>
      </c>
      <c r="Z34" s="6" t="s">
        <v>137</v>
      </c>
      <c r="AA34" s="6" t="s">
        <v>139</v>
      </c>
      <c r="AB34" s="6" t="s">
        <v>140</v>
      </c>
    </row>
    <row r="35" spans="1:28" s="5" customFormat="1">
      <c r="A35" s="6" t="s">
        <v>142</v>
      </c>
      <c r="B35" s="6">
        <v>3.6060443781087831E-3</v>
      </c>
      <c r="C35" s="6">
        <v>3.6047568767221545</v>
      </c>
      <c r="D35" s="6" t="s">
        <v>42</v>
      </c>
      <c r="E35" s="6">
        <v>8.8827020000000001</v>
      </c>
      <c r="F35" s="6">
        <v>6.0271697</v>
      </c>
      <c r="G35" s="6">
        <v>8.7172689999999999</v>
      </c>
      <c r="H35" s="6">
        <v>6.5718399999999999</v>
      </c>
      <c r="I35" s="6">
        <v>6.9631214000000003</v>
      </c>
      <c r="J35" s="6">
        <v>6.8981022999999997</v>
      </c>
      <c r="K35" s="6">
        <v>7.934768</v>
      </c>
      <c r="L35" s="6">
        <v>6.8613590000000002</v>
      </c>
      <c r="M35" s="6">
        <v>7.776281</v>
      </c>
      <c r="N35" s="6">
        <v>6.627739</v>
      </c>
      <c r="O35" s="6">
        <v>9.7177769999999999</v>
      </c>
      <c r="P35" s="6">
        <v>6.7712389999999996</v>
      </c>
      <c r="Q35" s="6">
        <v>10.702894000000001</v>
      </c>
      <c r="R35" s="6">
        <v>6.5031879999999997</v>
      </c>
      <c r="S35" s="6">
        <v>9.9078370000000007</v>
      </c>
      <c r="T35" s="6">
        <v>6.4393063000000001</v>
      </c>
      <c r="U35" s="6">
        <v>7.1736316999999996</v>
      </c>
      <c r="V35" s="6">
        <v>7.4606490000000001</v>
      </c>
      <c r="W35" s="6">
        <v>7.8273362999999998</v>
      </c>
      <c r="X35" s="6">
        <v>6.9440055000000003</v>
      </c>
      <c r="Y35" s="6" t="s">
        <v>33</v>
      </c>
      <c r="Z35" s="6" t="s">
        <v>141</v>
      </c>
      <c r="AA35" s="6" t="s">
        <v>143</v>
      </c>
      <c r="AB35" s="6" t="s">
        <v>144</v>
      </c>
    </row>
    <row r="36" spans="1:28" s="5" customFormat="1">
      <c r="A36" s="6" t="s">
        <v>146</v>
      </c>
      <c r="B36" s="6">
        <v>3.3714707995152401E-4</v>
      </c>
      <c r="C36" s="6">
        <v>3.3295727202710328</v>
      </c>
      <c r="D36" s="6" t="s">
        <v>42</v>
      </c>
      <c r="E36" s="6">
        <v>12.930929000000001</v>
      </c>
      <c r="F36" s="6">
        <v>9.7362059999999992</v>
      </c>
      <c r="G36" s="6">
        <v>11.565129000000001</v>
      </c>
      <c r="H36" s="6">
        <v>9.5358610000000006</v>
      </c>
      <c r="I36" s="6">
        <v>9.9087840000000007</v>
      </c>
      <c r="J36" s="6">
        <v>9.4963040000000003</v>
      </c>
      <c r="K36" s="6">
        <v>11.005300500000001</v>
      </c>
      <c r="L36" s="6">
        <v>10.373824000000001</v>
      </c>
      <c r="M36" s="6">
        <v>11.458766000000001</v>
      </c>
      <c r="N36" s="6">
        <v>10.136243</v>
      </c>
      <c r="O36" s="6">
        <v>11.941881</v>
      </c>
      <c r="P36" s="6">
        <v>10.92515</v>
      </c>
      <c r="Q36" s="6">
        <v>12.052770000000001</v>
      </c>
      <c r="R36" s="6">
        <v>10.119889000000001</v>
      </c>
      <c r="S36" s="6">
        <v>13.129946</v>
      </c>
      <c r="T36" s="6">
        <v>10.721985</v>
      </c>
      <c r="U36" s="6">
        <v>9.8262009999999993</v>
      </c>
      <c r="V36" s="6">
        <v>8.5887740000000008</v>
      </c>
      <c r="W36" s="6">
        <v>12.707176</v>
      </c>
      <c r="X36" s="6">
        <v>9.5392759999999992</v>
      </c>
      <c r="Y36" s="6" t="s">
        <v>33</v>
      </c>
      <c r="Z36" s="6" t="s">
        <v>145</v>
      </c>
      <c r="AA36" s="6" t="s">
        <v>147</v>
      </c>
      <c r="AB36" s="6" t="s">
        <v>148</v>
      </c>
    </row>
    <row r="37" spans="1:28" s="5" customFormat="1">
      <c r="A37" s="6" t="s">
        <v>150</v>
      </c>
      <c r="B37" s="6">
        <v>4.4798184989329769E-4</v>
      </c>
      <c r="C37" s="6">
        <v>2.1277039096603083</v>
      </c>
      <c r="D37" s="6" t="s">
        <v>42</v>
      </c>
      <c r="E37" s="6">
        <v>5.3044944000000003</v>
      </c>
      <c r="F37" s="6">
        <v>5.0316596000000002</v>
      </c>
      <c r="G37" s="6">
        <v>5.8514280000000003</v>
      </c>
      <c r="H37" s="6">
        <v>4.8127212999999998</v>
      </c>
      <c r="I37" s="6">
        <v>6.258629</v>
      </c>
      <c r="J37" s="6">
        <v>5.0834429999999999</v>
      </c>
      <c r="K37" s="6">
        <v>7.0732144999999997</v>
      </c>
      <c r="L37" s="6">
        <v>5.4448843</v>
      </c>
      <c r="M37" s="6">
        <v>6.2464833000000004</v>
      </c>
      <c r="N37" s="6">
        <v>5.2557450000000001</v>
      </c>
      <c r="O37" s="6">
        <v>6.9714646</v>
      </c>
      <c r="P37" s="6">
        <v>5.6287459999999996</v>
      </c>
      <c r="Q37" s="6">
        <v>5.5204449999999996</v>
      </c>
      <c r="R37" s="6">
        <v>5.0834429999999999</v>
      </c>
      <c r="S37" s="6">
        <v>7.9369984000000002</v>
      </c>
      <c r="T37" s="6">
        <v>5.4447619999999999</v>
      </c>
      <c r="U37" s="6">
        <v>6.5986580000000004</v>
      </c>
      <c r="V37" s="6">
        <v>5.9875344999999998</v>
      </c>
      <c r="W37" s="6">
        <v>5.9279060000000001</v>
      </c>
      <c r="X37" s="6">
        <v>5.0238085000000003</v>
      </c>
      <c r="Y37" s="6" t="s">
        <v>33</v>
      </c>
      <c r="Z37" s="6" t="s">
        <v>149</v>
      </c>
      <c r="AA37" s="6" t="s">
        <v>151</v>
      </c>
      <c r="AB37" s="6" t="s">
        <v>152</v>
      </c>
    </row>
    <row r="38" spans="1:28" s="5" customFormat="1">
      <c r="A38" s="6" t="s">
        <v>154</v>
      </c>
      <c r="B38" s="6">
        <v>2.3567840865647463E-2</v>
      </c>
      <c r="C38" s="6">
        <v>3.5529194968289386</v>
      </c>
      <c r="D38" s="6" t="s">
        <v>42</v>
      </c>
      <c r="E38" s="6">
        <v>12.689156000000001</v>
      </c>
      <c r="F38" s="6">
        <v>8.8518489999999996</v>
      </c>
      <c r="G38" s="6">
        <v>8.8673680000000008</v>
      </c>
      <c r="H38" s="6">
        <v>9.1251409999999993</v>
      </c>
      <c r="I38" s="6">
        <v>12.571092</v>
      </c>
      <c r="J38" s="6">
        <v>10.505077</v>
      </c>
      <c r="K38" s="6">
        <v>12.370642</v>
      </c>
      <c r="L38" s="6">
        <v>10.031532</v>
      </c>
      <c r="M38" s="6">
        <v>12.376521</v>
      </c>
      <c r="N38" s="6">
        <v>10.661751000000001</v>
      </c>
      <c r="O38" s="6">
        <v>13.428545</v>
      </c>
      <c r="P38" s="6">
        <v>8.5725069999999999</v>
      </c>
      <c r="Q38" s="6">
        <v>9.7199570000000008</v>
      </c>
      <c r="R38" s="6">
        <v>7.6921379999999999</v>
      </c>
      <c r="S38" s="6">
        <v>8.0895449999999993</v>
      </c>
      <c r="T38" s="6">
        <v>10.671042999999999</v>
      </c>
      <c r="U38" s="6">
        <v>12.580780000000001</v>
      </c>
      <c r="V38" s="6">
        <v>9.1931709999999995</v>
      </c>
      <c r="W38" s="6">
        <v>10.330062</v>
      </c>
      <c r="X38" s="6">
        <v>9.4294089999999997</v>
      </c>
      <c r="Y38" s="6" t="s">
        <v>33</v>
      </c>
      <c r="Z38" s="6" t="s">
        <v>153</v>
      </c>
      <c r="AA38" s="6" t="s">
        <v>155</v>
      </c>
      <c r="AB38" s="6" t="s">
        <v>156</v>
      </c>
    </row>
    <row r="39" spans="1:28" s="5" customFormat="1">
      <c r="A39" s="6" t="s">
        <v>158</v>
      </c>
      <c r="B39" s="6">
        <v>8.6070865007401411E-4</v>
      </c>
      <c r="C39" s="6">
        <v>2.0579802684587269</v>
      </c>
      <c r="D39" s="6" t="s">
        <v>42</v>
      </c>
      <c r="E39" s="6">
        <v>9.0717049999999997</v>
      </c>
      <c r="F39" s="6">
        <v>7.8660509999999997</v>
      </c>
      <c r="G39" s="6">
        <v>9.2045689999999993</v>
      </c>
      <c r="H39" s="6">
        <v>8.2645499999999998</v>
      </c>
      <c r="I39" s="6">
        <v>8.7211459999999992</v>
      </c>
      <c r="J39" s="6">
        <v>8.5247270000000004</v>
      </c>
      <c r="K39" s="6">
        <v>9.5736469999999994</v>
      </c>
      <c r="L39" s="6">
        <v>8.9475119999999997</v>
      </c>
      <c r="M39" s="6">
        <v>9.36069</v>
      </c>
      <c r="N39" s="6">
        <v>7.5466639999999998</v>
      </c>
      <c r="O39" s="6">
        <v>10.073432</v>
      </c>
      <c r="P39" s="6">
        <v>8.685162</v>
      </c>
      <c r="Q39" s="6">
        <v>9.6177829999999993</v>
      </c>
      <c r="R39" s="6">
        <v>7.7629250000000001</v>
      </c>
      <c r="S39" s="6">
        <v>9.6762510000000006</v>
      </c>
      <c r="T39" s="6">
        <v>7.9283580000000002</v>
      </c>
      <c r="U39" s="6">
        <v>8.0138444999999994</v>
      </c>
      <c r="V39" s="6">
        <v>8.0394989999999993</v>
      </c>
      <c r="W39" s="6">
        <v>9.3435000000000006</v>
      </c>
      <c r="X39" s="6">
        <v>8.6788279999999993</v>
      </c>
      <c r="Y39" s="6" t="s">
        <v>33</v>
      </c>
      <c r="Z39" s="6" t="s">
        <v>157</v>
      </c>
      <c r="AA39" s="6" t="s">
        <v>159</v>
      </c>
      <c r="AB39" s="6" t="s">
        <v>160</v>
      </c>
    </row>
    <row r="40" spans="1:28" s="5" customFormat="1">
      <c r="A40" s="6" t="s">
        <v>162</v>
      </c>
      <c r="B40" s="6">
        <v>1.1520571682246877E-2</v>
      </c>
      <c r="C40" s="6">
        <v>6.0714616323215838</v>
      </c>
      <c r="D40" s="6" t="s">
        <v>42</v>
      </c>
      <c r="E40" s="6">
        <v>11.384292</v>
      </c>
      <c r="F40" s="6">
        <v>7.3106637000000001</v>
      </c>
      <c r="G40" s="6">
        <v>7.5379849999999999</v>
      </c>
      <c r="H40" s="6">
        <v>7.509398</v>
      </c>
      <c r="I40" s="6">
        <v>10.318751000000001</v>
      </c>
      <c r="J40" s="6">
        <v>7.8571070000000001</v>
      </c>
      <c r="K40" s="6">
        <v>10.812497</v>
      </c>
      <c r="L40" s="6">
        <v>7.8670910000000003</v>
      </c>
      <c r="M40" s="6">
        <v>7.7148500000000002</v>
      </c>
      <c r="N40" s="6">
        <v>8.0210089999999994</v>
      </c>
      <c r="O40" s="6">
        <v>14.091094</v>
      </c>
      <c r="P40" s="6">
        <v>7.7610454999999998</v>
      </c>
      <c r="Q40" s="6">
        <v>7.3109799999999998</v>
      </c>
      <c r="R40" s="6">
        <v>7.6365657000000002</v>
      </c>
      <c r="S40" s="6">
        <v>13.037893</v>
      </c>
      <c r="T40" s="6">
        <v>7.3490650000000004</v>
      </c>
      <c r="U40" s="6">
        <v>7.8359379999999996</v>
      </c>
      <c r="V40" s="6">
        <v>7.6799435999999996</v>
      </c>
      <c r="W40" s="6">
        <v>12.394621000000001</v>
      </c>
      <c r="X40" s="6">
        <v>7.4265737999999999</v>
      </c>
      <c r="Y40" s="6" t="s">
        <v>33</v>
      </c>
      <c r="Z40" s="6" t="s">
        <v>161</v>
      </c>
      <c r="AA40" s="6" t="s">
        <v>163</v>
      </c>
      <c r="AB40" s="6" t="s">
        <v>164</v>
      </c>
    </row>
    <row r="41" spans="1:28" s="5" customFormat="1">
      <c r="A41" s="6" t="s">
        <v>166</v>
      </c>
      <c r="B41" s="6">
        <v>6.7632478413488075E-3</v>
      </c>
      <c r="C41" s="6">
        <v>2.7004443164172849</v>
      </c>
      <c r="D41" s="6" t="s">
        <v>42</v>
      </c>
      <c r="E41" s="6">
        <v>11.426209</v>
      </c>
      <c r="F41" s="6">
        <v>8.0975789999999996</v>
      </c>
      <c r="G41" s="6">
        <v>11.600263</v>
      </c>
      <c r="H41" s="6">
        <v>10.263164</v>
      </c>
      <c r="I41" s="6">
        <v>10.824621</v>
      </c>
      <c r="J41" s="6">
        <v>10.466113</v>
      </c>
      <c r="K41" s="6">
        <v>11.535641</v>
      </c>
      <c r="L41" s="6">
        <v>10.652666999999999</v>
      </c>
      <c r="M41" s="6">
        <v>10.695285999999999</v>
      </c>
      <c r="N41" s="6">
        <v>8.7825810000000004</v>
      </c>
      <c r="O41" s="6">
        <v>11.9526205</v>
      </c>
      <c r="P41" s="6">
        <v>10.516698999999999</v>
      </c>
      <c r="Q41" s="6">
        <v>10.915855000000001</v>
      </c>
      <c r="R41" s="6">
        <v>9.6477719999999998</v>
      </c>
      <c r="S41" s="6">
        <v>13.422072999999999</v>
      </c>
      <c r="T41" s="6">
        <v>9.6064089999999993</v>
      </c>
      <c r="U41" s="6">
        <v>11.006494500000001</v>
      </c>
      <c r="V41" s="6">
        <v>11.025017</v>
      </c>
      <c r="W41" s="6">
        <v>10.506143</v>
      </c>
      <c r="X41" s="6">
        <v>10.495236999999999</v>
      </c>
      <c r="Y41" s="6" t="s">
        <v>33</v>
      </c>
      <c r="Z41" s="6" t="s">
        <v>165</v>
      </c>
      <c r="AA41" s="6" t="s">
        <v>167</v>
      </c>
      <c r="AB41" s="6" t="s">
        <v>168</v>
      </c>
    </row>
    <row r="42" spans="1:28" s="5" customFormat="1">
      <c r="A42" s="6" t="s">
        <v>170</v>
      </c>
      <c r="B42" s="6">
        <v>6.1742720525114262E-4</v>
      </c>
      <c r="C42" s="6">
        <v>2.2272233323118256</v>
      </c>
      <c r="D42" s="6" t="s">
        <v>42</v>
      </c>
      <c r="E42" s="6">
        <v>6.2185600000000001</v>
      </c>
      <c r="F42" s="6">
        <v>4.7623877999999999</v>
      </c>
      <c r="G42" s="6">
        <v>5.5247893000000001</v>
      </c>
      <c r="H42" s="6">
        <v>5.0674276000000003</v>
      </c>
      <c r="I42" s="6">
        <v>5.3289869999999997</v>
      </c>
      <c r="J42" s="6">
        <v>4.596533</v>
      </c>
      <c r="K42" s="6">
        <v>6.8788651999999999</v>
      </c>
      <c r="L42" s="6">
        <v>6.1370420000000001</v>
      </c>
      <c r="M42" s="6">
        <v>6.5556545000000002</v>
      </c>
      <c r="N42" s="6">
        <v>5.4720696999999996</v>
      </c>
      <c r="O42" s="6">
        <v>7.8628115999999997</v>
      </c>
      <c r="P42" s="6">
        <v>6.1933030000000002</v>
      </c>
      <c r="Q42" s="6">
        <v>5.6302339999999997</v>
      </c>
      <c r="R42" s="6">
        <v>5.6688093999999998</v>
      </c>
      <c r="S42" s="6">
        <v>6.5967079999999996</v>
      </c>
      <c r="T42" s="6">
        <v>4.1410499999999999</v>
      </c>
      <c r="U42" s="6">
        <v>5.6967444</v>
      </c>
      <c r="V42" s="6">
        <v>4.2784294999999997</v>
      </c>
      <c r="W42" s="6">
        <v>6.7534039999999997</v>
      </c>
      <c r="X42" s="6">
        <v>5.1772437</v>
      </c>
      <c r="Y42" s="6" t="s">
        <v>33</v>
      </c>
      <c r="Z42" s="6" t="s">
        <v>169</v>
      </c>
      <c r="AA42" s="6" t="s">
        <v>171</v>
      </c>
      <c r="AB42" s="6" t="s">
        <v>172</v>
      </c>
    </row>
    <row r="43" spans="1:28" s="5" customFormat="1">
      <c r="A43" s="6" t="s">
        <v>174</v>
      </c>
      <c r="B43" s="6">
        <v>2.3689083712289671E-3</v>
      </c>
      <c r="C43" s="6">
        <v>2.5353071343237836</v>
      </c>
      <c r="D43" s="6" t="s">
        <v>42</v>
      </c>
      <c r="E43" s="6">
        <v>9.4908695000000005</v>
      </c>
      <c r="F43" s="6">
        <v>6.6362649999999999</v>
      </c>
      <c r="G43" s="6">
        <v>9.1577160000000006</v>
      </c>
      <c r="H43" s="6">
        <v>7.4911894999999999</v>
      </c>
      <c r="I43" s="6">
        <v>8.4743499999999994</v>
      </c>
      <c r="J43" s="6">
        <v>7.7846109999999999</v>
      </c>
      <c r="K43" s="6">
        <v>9.2416739999999997</v>
      </c>
      <c r="L43" s="6">
        <v>8.300395</v>
      </c>
      <c r="M43" s="6">
        <v>8.6599989999999991</v>
      </c>
      <c r="N43" s="6">
        <v>7.3792999999999997</v>
      </c>
      <c r="O43" s="6">
        <v>9.7285679999999992</v>
      </c>
      <c r="P43" s="6">
        <v>8.5847540000000002</v>
      </c>
      <c r="Q43" s="6">
        <v>9.3401150000000008</v>
      </c>
      <c r="R43" s="6">
        <v>7.7713939999999999</v>
      </c>
      <c r="S43" s="6">
        <v>10.872782000000001</v>
      </c>
      <c r="T43" s="6">
        <v>7.8504677000000003</v>
      </c>
      <c r="U43" s="6">
        <v>8.2625390000000003</v>
      </c>
      <c r="V43" s="6">
        <v>8.5938529999999993</v>
      </c>
      <c r="W43" s="6">
        <v>8.8003979999999995</v>
      </c>
      <c r="X43" s="6">
        <v>8.2151759999999996</v>
      </c>
      <c r="Y43" s="6" t="s">
        <v>33</v>
      </c>
      <c r="Z43" s="6" t="s">
        <v>173</v>
      </c>
      <c r="AA43" s="6" t="s">
        <v>175</v>
      </c>
      <c r="AB43" s="6" t="s">
        <v>176</v>
      </c>
    </row>
    <row r="44" spans="1:28" s="5" customFormat="1">
      <c r="A44" s="6" t="s">
        <v>178</v>
      </c>
      <c r="B44" s="6">
        <v>2.9703147635370348E-3</v>
      </c>
      <c r="C44" s="6">
        <v>2.3554046321706861</v>
      </c>
      <c r="D44" s="6" t="s">
        <v>42</v>
      </c>
      <c r="E44" s="6">
        <v>6.5388365000000004</v>
      </c>
      <c r="F44" s="6">
        <v>6.7289690000000002</v>
      </c>
      <c r="G44" s="6">
        <v>6.571923</v>
      </c>
      <c r="H44" s="6">
        <v>5.503012</v>
      </c>
      <c r="I44" s="6">
        <v>5.7727823000000003</v>
      </c>
      <c r="J44" s="6">
        <v>5.2632649999999996</v>
      </c>
      <c r="K44" s="6">
        <v>6.8312726000000001</v>
      </c>
      <c r="L44" s="6">
        <v>5.9842763000000003</v>
      </c>
      <c r="M44" s="6">
        <v>7.5828556999999996</v>
      </c>
      <c r="N44" s="6">
        <v>5.2912850000000002</v>
      </c>
      <c r="O44" s="6">
        <v>8.0218229999999995</v>
      </c>
      <c r="P44" s="6">
        <v>5.9310689999999999</v>
      </c>
      <c r="Q44" s="6">
        <v>6.9226193</v>
      </c>
      <c r="R44" s="6">
        <v>5.454771</v>
      </c>
      <c r="S44" s="6">
        <v>7.3823466</v>
      </c>
      <c r="T44" s="6">
        <v>5.3862743000000002</v>
      </c>
      <c r="U44" s="6">
        <v>5.3715060000000001</v>
      </c>
      <c r="V44" s="6">
        <v>5.5026435999999999</v>
      </c>
      <c r="W44" s="6">
        <v>8.168787</v>
      </c>
      <c r="X44" s="6">
        <v>5.7594376</v>
      </c>
      <c r="Y44" s="6" t="s">
        <v>33</v>
      </c>
      <c r="Z44" s="6" t="s">
        <v>177</v>
      </c>
      <c r="AA44" s="6" t="s">
        <v>179</v>
      </c>
      <c r="AB44" s="6" t="s">
        <v>180</v>
      </c>
    </row>
    <row r="45" spans="1:28" s="5" customFormat="1">
      <c r="A45" s="6" t="s">
        <v>182</v>
      </c>
      <c r="B45" s="6">
        <v>1.3650432011238299E-2</v>
      </c>
      <c r="C45" s="6">
        <v>2.2648760217755224</v>
      </c>
      <c r="D45" s="6" t="s">
        <v>42</v>
      </c>
      <c r="E45" s="6">
        <v>6.4738216</v>
      </c>
      <c r="F45" s="6">
        <v>5.8722887000000004</v>
      </c>
      <c r="G45" s="6">
        <v>6.0273795000000003</v>
      </c>
      <c r="H45" s="6">
        <v>6.5753107000000002</v>
      </c>
      <c r="I45" s="6">
        <v>8.0766539999999996</v>
      </c>
      <c r="J45" s="6">
        <v>6.8452783000000004</v>
      </c>
      <c r="K45" s="6">
        <v>8.8371340000000007</v>
      </c>
      <c r="L45" s="6">
        <v>7.1352710000000004</v>
      </c>
      <c r="M45" s="6">
        <v>7.0426409999999997</v>
      </c>
      <c r="N45" s="6">
        <v>5.2201360000000001</v>
      </c>
      <c r="O45" s="6">
        <v>8.5520980000000009</v>
      </c>
      <c r="P45" s="6">
        <v>6.875451</v>
      </c>
      <c r="Q45" s="6">
        <v>7.2541422999999998</v>
      </c>
      <c r="R45" s="6">
        <v>5.2018126999999996</v>
      </c>
      <c r="S45" s="6">
        <v>8.6948159999999994</v>
      </c>
      <c r="T45" s="6">
        <v>5.2749509999999997</v>
      </c>
      <c r="U45" s="6">
        <v>7.0186234000000001</v>
      </c>
      <c r="V45" s="6">
        <v>7.4039190000000001</v>
      </c>
      <c r="W45" s="6">
        <v>6.4479293999999996</v>
      </c>
      <c r="X45" s="6">
        <v>6.2264999999999997</v>
      </c>
      <c r="Y45" s="6" t="s">
        <v>33</v>
      </c>
      <c r="Z45" s="6" t="s">
        <v>181</v>
      </c>
      <c r="AA45" s="6" t="s">
        <v>183</v>
      </c>
      <c r="AB45" s="6" t="s">
        <v>184</v>
      </c>
    </row>
    <row r="46" spans="1:28" s="5" customFormat="1">
      <c r="A46" s="6" t="s">
        <v>186</v>
      </c>
      <c r="B46" s="6">
        <v>2.5554356094390707E-2</v>
      </c>
      <c r="C46" s="6">
        <v>2.1779089322130707</v>
      </c>
      <c r="D46" s="6" t="s">
        <v>42</v>
      </c>
      <c r="E46" s="6">
        <v>8.1130969999999998</v>
      </c>
      <c r="F46" s="6">
        <v>6.8735499999999998</v>
      </c>
      <c r="G46" s="6">
        <v>8.7972760000000001</v>
      </c>
      <c r="H46" s="6">
        <v>6.8956765999999998</v>
      </c>
      <c r="I46" s="6">
        <v>7.8095664999999999</v>
      </c>
      <c r="J46" s="6">
        <v>7.9857300000000002</v>
      </c>
      <c r="K46" s="6">
        <v>8.9480360000000001</v>
      </c>
      <c r="L46" s="6">
        <v>8.3755590000000009</v>
      </c>
      <c r="M46" s="6">
        <v>5.6843890000000004</v>
      </c>
      <c r="N46" s="6">
        <v>5.4288315999999996</v>
      </c>
      <c r="O46" s="6">
        <v>7.860087</v>
      </c>
      <c r="P46" s="6">
        <v>7.8265580000000003</v>
      </c>
      <c r="Q46" s="6">
        <v>8.7271029999999996</v>
      </c>
      <c r="R46" s="6">
        <v>6.4332193999999996</v>
      </c>
      <c r="S46" s="6">
        <v>9.5319070000000004</v>
      </c>
      <c r="T46" s="6">
        <v>5.3940516000000001</v>
      </c>
      <c r="U46" s="6">
        <v>7.0558766999999998</v>
      </c>
      <c r="V46" s="6">
        <v>6.7669477000000002</v>
      </c>
      <c r="W46" s="6">
        <v>7.040413</v>
      </c>
      <c r="X46" s="6">
        <v>6.3581909999999997</v>
      </c>
      <c r="Y46" s="6" t="s">
        <v>33</v>
      </c>
      <c r="Z46" s="6" t="s">
        <v>185</v>
      </c>
      <c r="AA46" s="6" t="s">
        <v>187</v>
      </c>
      <c r="AB46" s="6" t="s">
        <v>188</v>
      </c>
    </row>
    <row r="47" spans="1:28" s="5" customFormat="1">
      <c r="A47" s="6" t="s">
        <v>190</v>
      </c>
      <c r="B47" s="6">
        <v>1.4897231886336237E-4</v>
      </c>
      <c r="C47" s="6">
        <v>2.2783154611929963</v>
      </c>
      <c r="D47" s="6" t="s">
        <v>42</v>
      </c>
      <c r="E47" s="6">
        <v>8.7939299999999996</v>
      </c>
      <c r="F47" s="6">
        <v>7.9015370000000003</v>
      </c>
      <c r="G47" s="6">
        <v>9.1225950000000005</v>
      </c>
      <c r="H47" s="6">
        <v>8.0749250000000004</v>
      </c>
      <c r="I47" s="6">
        <v>8.9183780000000006</v>
      </c>
      <c r="J47" s="6">
        <v>8.2221109999999999</v>
      </c>
      <c r="K47" s="6">
        <v>8.3088829999999998</v>
      </c>
      <c r="L47" s="6">
        <v>7.4753723000000001</v>
      </c>
      <c r="M47" s="6">
        <v>9.9303109999999997</v>
      </c>
      <c r="N47" s="6">
        <v>8.8006360000000008</v>
      </c>
      <c r="O47" s="6">
        <v>9.6429069999999992</v>
      </c>
      <c r="P47" s="6">
        <v>7.4889979999999996</v>
      </c>
      <c r="Q47" s="6">
        <v>10.412998</v>
      </c>
      <c r="R47" s="6">
        <v>8.1261670000000006</v>
      </c>
      <c r="S47" s="6">
        <v>8.7693940000000001</v>
      </c>
      <c r="T47" s="6">
        <v>7.8325560000000003</v>
      </c>
      <c r="U47" s="6">
        <v>8.966621</v>
      </c>
      <c r="V47" s="6">
        <v>8.4918809999999993</v>
      </c>
      <c r="W47" s="6">
        <v>9.5325574999999994</v>
      </c>
      <c r="X47" s="6">
        <v>8.1047159999999998</v>
      </c>
      <c r="Y47" s="6" t="s">
        <v>33</v>
      </c>
      <c r="Z47" s="6" t="s">
        <v>189</v>
      </c>
      <c r="AA47" s="6" t="s">
        <v>191</v>
      </c>
      <c r="AB47" s="6" t="s">
        <v>192</v>
      </c>
    </row>
    <row r="48" spans="1:28" s="5" customFormat="1">
      <c r="A48" s="6" t="s">
        <v>194</v>
      </c>
      <c r="B48" s="6">
        <v>5.0309815203483047E-4</v>
      </c>
      <c r="C48" s="6">
        <v>2.8175665758092321</v>
      </c>
      <c r="D48" s="6" t="s">
        <v>42</v>
      </c>
      <c r="E48" s="6">
        <v>12.07009</v>
      </c>
      <c r="F48" s="6">
        <v>10.368828000000001</v>
      </c>
      <c r="G48" s="6">
        <v>14.361147000000001</v>
      </c>
      <c r="H48" s="6">
        <v>10.977785000000001</v>
      </c>
      <c r="I48" s="6">
        <v>11.417762</v>
      </c>
      <c r="J48" s="6">
        <v>10.304266</v>
      </c>
      <c r="K48" s="6">
        <v>12.026700999999999</v>
      </c>
      <c r="L48" s="6">
        <v>10.941057000000001</v>
      </c>
      <c r="M48" s="6">
        <v>10.772021000000001</v>
      </c>
      <c r="N48" s="6">
        <v>10.594327</v>
      </c>
      <c r="O48" s="6">
        <v>12.878966</v>
      </c>
      <c r="P48" s="6">
        <v>10.695285999999999</v>
      </c>
      <c r="Q48" s="6">
        <v>12.25775</v>
      </c>
      <c r="R48" s="6">
        <v>10.652137</v>
      </c>
      <c r="S48" s="6">
        <v>12.043481</v>
      </c>
      <c r="T48" s="6">
        <v>10.158941</v>
      </c>
      <c r="U48" s="6">
        <v>11.327446</v>
      </c>
      <c r="V48" s="6">
        <v>10.740216</v>
      </c>
      <c r="W48" s="6">
        <v>11.619842</v>
      </c>
      <c r="X48" s="6">
        <v>10.397866</v>
      </c>
      <c r="Y48" s="6" t="s">
        <v>33</v>
      </c>
      <c r="Z48" s="6" t="s">
        <v>193</v>
      </c>
      <c r="AA48" s="6" t="s">
        <v>195</v>
      </c>
      <c r="AB48" s="6" t="s">
        <v>196</v>
      </c>
    </row>
    <row r="49" spans="1:28" s="5" customFormat="1">
      <c r="A49" s="6" t="s">
        <v>198</v>
      </c>
      <c r="B49" s="6">
        <v>1.1227523379379748E-2</v>
      </c>
      <c r="C49" s="6">
        <v>2.5192122885961261</v>
      </c>
      <c r="D49" s="6" t="s">
        <v>42</v>
      </c>
      <c r="E49" s="6">
        <v>7.2024125999999997</v>
      </c>
      <c r="F49" s="6">
        <v>6.4695463000000002</v>
      </c>
      <c r="G49" s="6">
        <v>8.4678450000000005</v>
      </c>
      <c r="H49" s="6">
        <v>7.4644212999999997</v>
      </c>
      <c r="I49" s="6">
        <v>7.0428366999999996</v>
      </c>
      <c r="J49" s="6">
        <v>4.7849326000000003</v>
      </c>
      <c r="K49" s="6">
        <v>8.1564820000000005</v>
      </c>
      <c r="L49" s="6">
        <v>5.9884079999999997</v>
      </c>
      <c r="M49" s="6">
        <v>8.308624</v>
      </c>
      <c r="N49" s="6">
        <v>7.6525135000000004</v>
      </c>
      <c r="O49" s="6">
        <v>6.9609699999999997</v>
      </c>
      <c r="P49" s="6">
        <v>6.543596</v>
      </c>
      <c r="Q49" s="6">
        <v>5.536924</v>
      </c>
      <c r="R49" s="6">
        <v>6.0020490000000004</v>
      </c>
      <c r="S49" s="6">
        <v>9.7281759999999995</v>
      </c>
      <c r="T49" s="6">
        <v>5.3754581999999997</v>
      </c>
      <c r="U49" s="6">
        <v>8.0597169999999991</v>
      </c>
      <c r="V49" s="6">
        <v>6.7811170000000001</v>
      </c>
      <c r="W49" s="6">
        <v>7.7409463000000001</v>
      </c>
      <c r="X49" s="6">
        <v>6.8131646999999997</v>
      </c>
      <c r="Y49" s="6" t="s">
        <v>33</v>
      </c>
      <c r="Z49" s="6" t="s">
        <v>197</v>
      </c>
      <c r="AA49" s="6" t="s">
        <v>199</v>
      </c>
      <c r="AB49" s="6" t="s">
        <v>200</v>
      </c>
    </row>
    <row r="50" spans="1:28" s="5" customFormat="1">
      <c r="A50" s="6" t="s">
        <v>202</v>
      </c>
      <c r="B50" s="6">
        <v>9.2842529508094067E-3</v>
      </c>
      <c r="C50" s="6">
        <v>2.1299229767563159</v>
      </c>
      <c r="D50" s="6" t="s">
        <v>42</v>
      </c>
      <c r="E50" s="6">
        <v>10.005903</v>
      </c>
      <c r="F50" s="6">
        <v>9.1344960000000004</v>
      </c>
      <c r="G50" s="6">
        <v>8.8968769999999999</v>
      </c>
      <c r="H50" s="6">
        <v>9.6361419999999995</v>
      </c>
      <c r="I50" s="6">
        <v>9.3879529999999995</v>
      </c>
      <c r="J50" s="6">
        <v>7.6953487000000003</v>
      </c>
      <c r="K50" s="6">
        <v>10.089589999999999</v>
      </c>
      <c r="L50" s="6">
        <v>8.7202509999999993</v>
      </c>
      <c r="M50" s="6">
        <v>10.62501</v>
      </c>
      <c r="N50" s="6">
        <v>9.9375990000000005</v>
      </c>
      <c r="O50" s="6">
        <v>9.6358139999999999</v>
      </c>
      <c r="P50" s="6">
        <v>8.9573450000000001</v>
      </c>
      <c r="Q50" s="6">
        <v>9.8187979999999992</v>
      </c>
      <c r="R50" s="6">
        <v>8.7691510000000008</v>
      </c>
      <c r="S50" s="6">
        <v>9.7119309999999999</v>
      </c>
      <c r="T50" s="6">
        <v>8.1358929999999994</v>
      </c>
      <c r="U50" s="6">
        <v>10.788558999999999</v>
      </c>
      <c r="V50" s="6">
        <v>7.4676632999999999</v>
      </c>
      <c r="W50" s="6">
        <v>7.6045965999999998</v>
      </c>
      <c r="X50" s="6">
        <v>7.2031299999999998</v>
      </c>
      <c r="Y50" s="6" t="s">
        <v>33</v>
      </c>
      <c r="Z50" s="6" t="s">
        <v>201</v>
      </c>
      <c r="AA50" s="6" t="s">
        <v>203</v>
      </c>
      <c r="AB50" s="6" t="s">
        <v>204</v>
      </c>
    </row>
    <row r="51" spans="1:28" s="5" customFormat="1">
      <c r="A51" s="6" t="s">
        <v>206</v>
      </c>
      <c r="B51" s="6">
        <v>1.1902375473243963E-3</v>
      </c>
      <c r="C51" s="6">
        <v>2.0508341550310769</v>
      </c>
      <c r="D51" s="6" t="s">
        <v>42</v>
      </c>
      <c r="E51" s="6">
        <v>8.5459029999999991</v>
      </c>
      <c r="F51" s="6">
        <v>7.6974309999999999</v>
      </c>
      <c r="G51" s="6">
        <v>9.2185489999999994</v>
      </c>
      <c r="H51" s="6">
        <v>7.8830093999999997</v>
      </c>
      <c r="I51" s="6">
        <v>7.7501692999999996</v>
      </c>
      <c r="J51" s="6">
        <v>6.9732056</v>
      </c>
      <c r="K51" s="6">
        <v>8.4338940000000004</v>
      </c>
      <c r="L51" s="6">
        <v>7.8573110000000002</v>
      </c>
      <c r="M51" s="6">
        <v>8.2980070000000001</v>
      </c>
      <c r="N51" s="6">
        <v>7.6564937000000004</v>
      </c>
      <c r="O51" s="6">
        <v>10.473789999999999</v>
      </c>
      <c r="P51" s="6">
        <v>7.9910860000000001</v>
      </c>
      <c r="Q51" s="6">
        <v>9.6743430000000004</v>
      </c>
      <c r="R51" s="6">
        <v>7.7409463000000001</v>
      </c>
      <c r="S51" s="6">
        <v>7.0355144000000003</v>
      </c>
      <c r="T51" s="6">
        <v>6.9346337</v>
      </c>
      <c r="U51" s="6">
        <v>7.8027506000000004</v>
      </c>
      <c r="V51" s="6">
        <v>7.1146079999999996</v>
      </c>
      <c r="W51" s="6">
        <v>8.3433849999999996</v>
      </c>
      <c r="X51" s="6">
        <v>7.3654723000000004</v>
      </c>
      <c r="Y51" s="6" t="s">
        <v>33</v>
      </c>
      <c r="Z51" s="6" t="s">
        <v>205</v>
      </c>
      <c r="AA51" s="6" t="s">
        <v>207</v>
      </c>
      <c r="AB51" s="6" t="s">
        <v>208</v>
      </c>
    </row>
    <row r="52" spans="1:28" s="5" customFormat="1">
      <c r="A52" s="6" t="s">
        <v>210</v>
      </c>
      <c r="B52" s="6">
        <v>3.638812162964735E-3</v>
      </c>
      <c r="C52" s="6">
        <v>2.3434070139127217</v>
      </c>
      <c r="D52" s="6" t="s">
        <v>42</v>
      </c>
      <c r="E52" s="6">
        <v>8.7287750000000006</v>
      </c>
      <c r="F52" s="6">
        <v>5.9641856999999998</v>
      </c>
      <c r="G52" s="6">
        <v>7.0922127000000001</v>
      </c>
      <c r="H52" s="6">
        <v>6.5265750000000002</v>
      </c>
      <c r="I52" s="6">
        <v>7.0564603999999997</v>
      </c>
      <c r="J52" s="6">
        <v>6.571415</v>
      </c>
      <c r="K52" s="6">
        <v>8.3689289999999996</v>
      </c>
      <c r="L52" s="6">
        <v>7.1743930000000002</v>
      </c>
      <c r="M52" s="6">
        <v>6.8234253000000002</v>
      </c>
      <c r="N52" s="6">
        <v>5.1035256000000002</v>
      </c>
      <c r="O52" s="6">
        <v>7.3426948000000003</v>
      </c>
      <c r="P52" s="6">
        <v>7.0321502999999996</v>
      </c>
      <c r="Q52" s="6">
        <v>7.3283079999999998</v>
      </c>
      <c r="R52" s="6">
        <v>6.1330410000000004</v>
      </c>
      <c r="S52" s="6">
        <v>9.2411200000000004</v>
      </c>
      <c r="T52" s="6">
        <v>6.1835065</v>
      </c>
      <c r="U52" s="6">
        <v>6.9570319999999999</v>
      </c>
      <c r="V52" s="6">
        <v>6.6755890000000004</v>
      </c>
      <c r="W52" s="6">
        <v>6.8692289999999998</v>
      </c>
      <c r="X52" s="6">
        <v>6.1577295999999997</v>
      </c>
      <c r="Y52" s="6" t="s">
        <v>33</v>
      </c>
      <c r="Z52" s="6" t="s">
        <v>209</v>
      </c>
      <c r="AA52" s="6" t="s">
        <v>211</v>
      </c>
      <c r="AB52" s="6" t="s">
        <v>212</v>
      </c>
    </row>
    <row r="53" spans="1:28" s="5" customFormat="1">
      <c r="A53" s="6" t="s">
        <v>214</v>
      </c>
      <c r="B53" s="6">
        <v>5.7271417255094449E-3</v>
      </c>
      <c r="C53" s="6">
        <v>2.8889770836508486</v>
      </c>
      <c r="D53" s="6" t="s">
        <v>42</v>
      </c>
      <c r="E53" s="6">
        <v>7.0847290000000003</v>
      </c>
      <c r="F53" s="6">
        <v>6.0044409999999999</v>
      </c>
      <c r="G53" s="6">
        <v>10.026605</v>
      </c>
      <c r="H53" s="6">
        <v>5.7408533000000004</v>
      </c>
      <c r="I53" s="6">
        <v>5.7646870000000003</v>
      </c>
      <c r="J53" s="6">
        <v>5.3866104999999997</v>
      </c>
      <c r="K53" s="6">
        <v>6.8918834000000002</v>
      </c>
      <c r="L53" s="6">
        <v>6.0465593000000002</v>
      </c>
      <c r="M53" s="6">
        <v>8.9198970000000006</v>
      </c>
      <c r="N53" s="6">
        <v>5.7265673000000001</v>
      </c>
      <c r="O53" s="6">
        <v>7.3916683000000001</v>
      </c>
      <c r="P53" s="6">
        <v>5.8016719999999999</v>
      </c>
      <c r="Q53" s="6">
        <v>7.8493075000000001</v>
      </c>
      <c r="R53" s="6">
        <v>5.5113810000000001</v>
      </c>
      <c r="S53" s="6">
        <v>5.3879957000000003</v>
      </c>
      <c r="T53" s="6">
        <v>4.9071255000000003</v>
      </c>
      <c r="U53" s="6">
        <v>6.2521000000000004</v>
      </c>
      <c r="V53" s="6">
        <v>5.3504313999999997</v>
      </c>
      <c r="W53" s="6">
        <v>5.4350842999999998</v>
      </c>
      <c r="X53" s="6">
        <v>5.2227283</v>
      </c>
      <c r="Y53" s="6" t="s">
        <v>33</v>
      </c>
      <c r="Z53" s="6" t="s">
        <v>213</v>
      </c>
      <c r="AA53" s="6" t="s">
        <v>215</v>
      </c>
      <c r="AB53" s="6" t="s">
        <v>216</v>
      </c>
    </row>
    <row r="54" spans="1:28" s="5" customFormat="1">
      <c r="A54" s="6" t="s">
        <v>218</v>
      </c>
      <c r="B54" s="6">
        <v>3.2197368179953164E-3</v>
      </c>
      <c r="C54" s="6">
        <v>2.6222964843240515</v>
      </c>
      <c r="D54" s="6" t="s">
        <v>42</v>
      </c>
      <c r="E54" s="6">
        <v>6.9376600000000002</v>
      </c>
      <c r="F54" s="6">
        <v>5.4785313999999996</v>
      </c>
      <c r="G54" s="6">
        <v>9.1177569999999992</v>
      </c>
      <c r="H54" s="6">
        <v>7.9383464000000004</v>
      </c>
      <c r="I54" s="6">
        <v>6.6916903999999997</v>
      </c>
      <c r="J54" s="6">
        <v>6.7931189999999999</v>
      </c>
      <c r="K54" s="6">
        <v>7.7887690000000003</v>
      </c>
      <c r="L54" s="6">
        <v>7.1973533999999999</v>
      </c>
      <c r="M54" s="6">
        <v>6.8963749999999999</v>
      </c>
      <c r="N54" s="6">
        <v>5.6328588000000002</v>
      </c>
      <c r="O54" s="6">
        <v>10.788074999999999</v>
      </c>
      <c r="P54" s="6">
        <v>8.7183050000000009</v>
      </c>
      <c r="Q54" s="6">
        <v>10.520785999999999</v>
      </c>
      <c r="R54" s="6">
        <v>6.7004789999999996</v>
      </c>
      <c r="S54" s="6">
        <v>7.9378880000000001</v>
      </c>
      <c r="T54" s="6">
        <v>5.7079760000000004</v>
      </c>
      <c r="U54" s="6">
        <v>6.6281150000000002</v>
      </c>
      <c r="V54" s="6">
        <v>6.0850049999999998</v>
      </c>
      <c r="W54" s="6">
        <v>6.5528196999999997</v>
      </c>
      <c r="X54" s="6">
        <v>5.6996529999999996</v>
      </c>
      <c r="Y54" s="6" t="s">
        <v>33</v>
      </c>
      <c r="Z54" s="6" t="s">
        <v>217</v>
      </c>
      <c r="AA54" s="6" t="s">
        <v>219</v>
      </c>
      <c r="AB54" s="6" t="s">
        <v>220</v>
      </c>
    </row>
    <row r="55" spans="1:28" s="5" customFormat="1">
      <c r="A55" s="6" t="s">
        <v>222</v>
      </c>
      <c r="B55" s="6">
        <v>2.1212876477401912E-2</v>
      </c>
      <c r="C55" s="6">
        <v>2.8497582932339083</v>
      </c>
      <c r="D55" s="6" t="s">
        <v>42</v>
      </c>
      <c r="E55" s="6">
        <v>8.4804410000000008</v>
      </c>
      <c r="F55" s="6">
        <v>5.5206264999999997</v>
      </c>
      <c r="G55" s="6">
        <v>5.7999124999999996</v>
      </c>
      <c r="H55" s="6">
        <v>5.7547550000000003</v>
      </c>
      <c r="I55" s="6">
        <v>6.0337353</v>
      </c>
      <c r="J55" s="6">
        <v>5.6488047000000003</v>
      </c>
      <c r="K55" s="6">
        <v>5.736224</v>
      </c>
      <c r="L55" s="6">
        <v>5.2807279999999999</v>
      </c>
      <c r="M55" s="6">
        <v>7.9416900000000004</v>
      </c>
      <c r="N55" s="6">
        <v>6.0721759999999998</v>
      </c>
      <c r="O55" s="6">
        <v>9.685575</v>
      </c>
      <c r="P55" s="6">
        <v>5.7615749999999997</v>
      </c>
      <c r="Q55" s="6">
        <v>10.254784000000001</v>
      </c>
      <c r="R55" s="6">
        <v>5.6692514000000003</v>
      </c>
      <c r="S55" s="6">
        <v>5.9924390000000001</v>
      </c>
      <c r="T55" s="6">
        <v>5.7148094</v>
      </c>
      <c r="U55" s="6">
        <v>6.2119720000000003</v>
      </c>
      <c r="V55" s="6">
        <v>5.8515595999999999</v>
      </c>
      <c r="W55" s="6">
        <v>5.8614674000000004</v>
      </c>
      <c r="X55" s="6">
        <v>5.6155590000000002</v>
      </c>
      <c r="Y55" s="6" t="s">
        <v>33</v>
      </c>
      <c r="Z55" s="6" t="s">
        <v>221</v>
      </c>
      <c r="AA55" s="6" t="s">
        <v>223</v>
      </c>
      <c r="AB55" s="6" t="s">
        <v>224</v>
      </c>
    </row>
    <row r="56" spans="1:28" s="5" customFormat="1">
      <c r="A56" s="6" t="s">
        <v>226</v>
      </c>
      <c r="B56" s="6">
        <v>2.5343090519249758E-3</v>
      </c>
      <c r="C56" s="6">
        <v>2.9008229415733258</v>
      </c>
      <c r="D56" s="6" t="s">
        <v>42</v>
      </c>
      <c r="E56" s="6">
        <v>7.5622509999999998</v>
      </c>
      <c r="F56" s="6">
        <v>5.9347835</v>
      </c>
      <c r="G56" s="6">
        <v>6.9318346999999996</v>
      </c>
      <c r="H56" s="6">
        <v>5.8383960000000004</v>
      </c>
      <c r="I56" s="6">
        <v>6.8319783000000003</v>
      </c>
      <c r="J56" s="6">
        <v>6.1597524000000003</v>
      </c>
      <c r="K56" s="6">
        <v>8.4730080000000001</v>
      </c>
      <c r="L56" s="6">
        <v>6.7735890000000003</v>
      </c>
      <c r="M56" s="6">
        <v>7.1210785000000003</v>
      </c>
      <c r="N56" s="6">
        <v>4.9224329999999998</v>
      </c>
      <c r="O56" s="6">
        <v>8.8536330000000003</v>
      </c>
      <c r="P56" s="6">
        <v>7.6783986000000004</v>
      </c>
      <c r="Q56" s="6">
        <v>8.103097</v>
      </c>
      <c r="R56" s="6">
        <v>5.2056646000000004</v>
      </c>
      <c r="S56" s="6">
        <v>9.6631649999999993</v>
      </c>
      <c r="T56" s="6">
        <v>5.9009843000000002</v>
      </c>
      <c r="U56" s="6">
        <v>7.4751004999999999</v>
      </c>
      <c r="V56" s="6">
        <v>7.5082716999999999</v>
      </c>
      <c r="W56" s="6">
        <v>7.1113309999999998</v>
      </c>
      <c r="X56" s="6">
        <v>6.8395815000000004</v>
      </c>
      <c r="Y56" s="6" t="s">
        <v>33</v>
      </c>
      <c r="Z56" s="6" t="s">
        <v>225</v>
      </c>
      <c r="AA56" s="6" t="s">
        <v>227</v>
      </c>
      <c r="AB56" s="6" t="s">
        <v>228</v>
      </c>
    </row>
    <row r="57" spans="1:28" s="5" customFormat="1">
      <c r="A57" s="6" t="s">
        <v>230</v>
      </c>
      <c r="B57" s="6">
        <v>1.8993104072817433E-2</v>
      </c>
      <c r="C57" s="6">
        <v>2.0929015371232418</v>
      </c>
      <c r="D57" s="6" t="s">
        <v>42</v>
      </c>
      <c r="E57" s="6">
        <v>6.8391039999999998</v>
      </c>
      <c r="F57" s="6">
        <v>5.2143445000000002</v>
      </c>
      <c r="G57" s="6">
        <v>7.3312235000000001</v>
      </c>
      <c r="H57" s="6">
        <v>5.4056696999999998</v>
      </c>
      <c r="I57" s="6">
        <v>4.8610515999999997</v>
      </c>
      <c r="J57" s="6">
        <v>5.4897220000000004</v>
      </c>
      <c r="K57" s="6">
        <v>5.9891259999999997</v>
      </c>
      <c r="L57" s="6">
        <v>5.3457812999999996</v>
      </c>
      <c r="M57" s="6">
        <v>5.2379284000000004</v>
      </c>
      <c r="N57" s="6">
        <v>5.8426776</v>
      </c>
      <c r="O57" s="6">
        <v>7.3183509999999998</v>
      </c>
      <c r="P57" s="6">
        <v>4.7015184999999997</v>
      </c>
      <c r="Q57" s="6">
        <v>6.4267130000000003</v>
      </c>
      <c r="R57" s="6">
        <v>4.9885406000000003</v>
      </c>
      <c r="S57" s="6">
        <v>7.1036070000000002</v>
      </c>
      <c r="T57" s="6">
        <v>4.5994244000000002</v>
      </c>
      <c r="U57" s="6">
        <v>5.7090125</v>
      </c>
      <c r="V57" s="6">
        <v>5.6660320000000004</v>
      </c>
      <c r="W57" s="6">
        <v>6.7380969999999998</v>
      </c>
      <c r="X57" s="6">
        <v>5.6454589999999998</v>
      </c>
      <c r="Y57" s="6" t="s">
        <v>33</v>
      </c>
      <c r="Z57" s="6" t="s">
        <v>229</v>
      </c>
      <c r="AA57" s="6" t="s">
        <v>231</v>
      </c>
      <c r="AB57" s="6" t="s">
        <v>232</v>
      </c>
    </row>
    <row r="58" spans="1:28" s="5" customFormat="1">
      <c r="A58" s="6" t="s">
        <v>234</v>
      </c>
      <c r="B58" s="6">
        <v>1.5882083842992251E-2</v>
      </c>
      <c r="C58" s="6">
        <v>2.044239428952356</v>
      </c>
      <c r="D58" s="6" t="s">
        <v>42</v>
      </c>
      <c r="E58" s="6">
        <v>7.1481490000000001</v>
      </c>
      <c r="F58" s="6">
        <v>5.4862985999999996</v>
      </c>
      <c r="G58" s="6">
        <v>6.6954180000000001</v>
      </c>
      <c r="H58" s="6">
        <v>5.0680766000000004</v>
      </c>
      <c r="I58" s="6">
        <v>6.1400166</v>
      </c>
      <c r="J58" s="6">
        <v>5.3979509999999999</v>
      </c>
      <c r="K58" s="6">
        <v>7.4788984999999997</v>
      </c>
      <c r="L58" s="6">
        <v>6.2379639999999998</v>
      </c>
      <c r="M58" s="6">
        <v>6.1756662999999996</v>
      </c>
      <c r="N58" s="6">
        <v>6.1154549999999999</v>
      </c>
      <c r="O58" s="6">
        <v>7.4479255999999996</v>
      </c>
      <c r="P58" s="6">
        <v>6.8021045000000004</v>
      </c>
      <c r="Q58" s="6">
        <v>6.3232670000000004</v>
      </c>
      <c r="R58" s="6">
        <v>5.2745490000000004</v>
      </c>
      <c r="S58" s="6">
        <v>8.3744890000000005</v>
      </c>
      <c r="T58" s="6">
        <v>4.8410624999999996</v>
      </c>
      <c r="U58" s="6">
        <v>6.3335520000000001</v>
      </c>
      <c r="V58" s="6">
        <v>6.3727869999999998</v>
      </c>
      <c r="W58" s="6">
        <v>5.8994026000000002</v>
      </c>
      <c r="X58" s="6">
        <v>6.1048945999999997</v>
      </c>
      <c r="Y58" s="6" t="s">
        <v>33</v>
      </c>
      <c r="Z58" s="6" t="s">
        <v>233</v>
      </c>
      <c r="AA58" s="6" t="s">
        <v>235</v>
      </c>
      <c r="AB58" s="6" t="s">
        <v>236</v>
      </c>
    </row>
    <row r="59" spans="1:28" s="5" customFormat="1">
      <c r="A59" s="6" t="s">
        <v>238</v>
      </c>
      <c r="B59" s="6">
        <v>1.6545275307069084E-2</v>
      </c>
      <c r="C59" s="6">
        <v>2.5545368903379102</v>
      </c>
      <c r="D59" s="6" t="s">
        <v>42</v>
      </c>
      <c r="E59" s="6">
        <v>7.2571645</v>
      </c>
      <c r="F59" s="6">
        <v>5.0499153000000003</v>
      </c>
      <c r="G59" s="6">
        <v>6.6561050000000002</v>
      </c>
      <c r="H59" s="6">
        <v>5.3359120000000004</v>
      </c>
      <c r="I59" s="6">
        <v>7.1955333000000001</v>
      </c>
      <c r="J59" s="6">
        <v>6.5813940000000004</v>
      </c>
      <c r="K59" s="6">
        <v>8.3489109999999993</v>
      </c>
      <c r="L59" s="6">
        <v>6.8335341999999999</v>
      </c>
      <c r="M59" s="6">
        <v>5.8743069999999999</v>
      </c>
      <c r="N59" s="6">
        <v>5.0196009999999998</v>
      </c>
      <c r="O59" s="6">
        <v>5.7288984999999997</v>
      </c>
      <c r="P59" s="6">
        <v>5.3354616000000004</v>
      </c>
      <c r="Q59" s="6">
        <v>6.0020490000000004</v>
      </c>
      <c r="R59" s="6">
        <v>5.3237924999999997</v>
      </c>
      <c r="S59" s="6">
        <v>12.351537</v>
      </c>
      <c r="T59" s="6">
        <v>7.2312659999999997</v>
      </c>
      <c r="U59" s="6">
        <v>5.1235549999999996</v>
      </c>
      <c r="V59" s="6">
        <v>5.0308694999999997</v>
      </c>
      <c r="W59" s="6">
        <v>5.9538250000000001</v>
      </c>
      <c r="X59" s="6">
        <v>5.2195214999999999</v>
      </c>
      <c r="Y59" s="6" t="s">
        <v>33</v>
      </c>
      <c r="Z59" s="6" t="s">
        <v>237</v>
      </c>
      <c r="AA59" s="6" t="s">
        <v>239</v>
      </c>
      <c r="AB59" s="6" t="s">
        <v>240</v>
      </c>
    </row>
    <row r="60" spans="1:28" s="5" customFormat="1">
      <c r="A60" s="6" t="s">
        <v>242</v>
      </c>
      <c r="B60" s="6">
        <v>8.5932885926435967E-4</v>
      </c>
      <c r="C60" s="6">
        <v>3.94767105418474</v>
      </c>
      <c r="D60" s="6" t="s">
        <v>42</v>
      </c>
      <c r="E60" s="6">
        <v>10.069302</v>
      </c>
      <c r="F60" s="6">
        <v>6.2178383000000004</v>
      </c>
      <c r="G60" s="6">
        <v>9.1147670000000005</v>
      </c>
      <c r="H60" s="6">
        <v>7.5177335999999997</v>
      </c>
      <c r="I60" s="6">
        <v>8.315474</v>
      </c>
      <c r="J60" s="6">
        <v>7.8768805999999998</v>
      </c>
      <c r="K60" s="6">
        <v>10.523482</v>
      </c>
      <c r="L60" s="6">
        <v>8.0883979999999998</v>
      </c>
      <c r="M60" s="6">
        <v>8.9412730000000007</v>
      </c>
      <c r="N60" s="6">
        <v>7.0275926999999996</v>
      </c>
      <c r="O60" s="6">
        <v>10.462524999999999</v>
      </c>
      <c r="P60" s="6">
        <v>8.8495760000000008</v>
      </c>
      <c r="Q60" s="6">
        <v>10.693815000000001</v>
      </c>
      <c r="R60" s="6">
        <v>7.3418299999999999</v>
      </c>
      <c r="S60" s="6">
        <v>10.752057000000001</v>
      </c>
      <c r="T60" s="6">
        <v>7.3894489999999999</v>
      </c>
      <c r="U60" s="6">
        <v>8.8994009999999992</v>
      </c>
      <c r="V60" s="6">
        <v>8.95566</v>
      </c>
      <c r="W60" s="6">
        <v>9.5776369999999993</v>
      </c>
      <c r="X60" s="6">
        <v>8.2747569999999993</v>
      </c>
      <c r="Y60" s="6" t="s">
        <v>33</v>
      </c>
      <c r="Z60" s="6" t="s">
        <v>241</v>
      </c>
      <c r="AA60" s="6" t="s">
        <v>243</v>
      </c>
      <c r="AB60" s="6" t="s">
        <v>244</v>
      </c>
    </row>
    <row r="61" spans="1:28" s="5" customFormat="1">
      <c r="A61" s="6" t="s">
        <v>246</v>
      </c>
      <c r="B61" s="6">
        <v>1.6404068203732182E-3</v>
      </c>
      <c r="C61" s="6">
        <v>2.9804864613852717</v>
      </c>
      <c r="D61" s="6" t="s">
        <v>42</v>
      </c>
      <c r="E61" s="6">
        <v>10.348444000000001</v>
      </c>
      <c r="F61" s="6">
        <v>7.934768</v>
      </c>
      <c r="G61" s="6">
        <v>8.5212869999999992</v>
      </c>
      <c r="H61" s="6">
        <v>7.8760719999999997</v>
      </c>
      <c r="I61" s="6">
        <v>10.690815000000001</v>
      </c>
      <c r="J61" s="6">
        <v>8.1580739999999992</v>
      </c>
      <c r="K61" s="6">
        <v>10.672387000000001</v>
      </c>
      <c r="L61" s="6">
        <v>8.1846949999999996</v>
      </c>
      <c r="M61" s="6">
        <v>10.886480000000001</v>
      </c>
      <c r="N61" s="6">
        <v>8.9034189999999995</v>
      </c>
      <c r="O61" s="6">
        <v>10.070065</v>
      </c>
      <c r="P61" s="6">
        <v>7.5650152999999998</v>
      </c>
      <c r="Q61" s="6">
        <v>8.4804410000000008</v>
      </c>
      <c r="R61" s="6">
        <v>7.4209695</v>
      </c>
      <c r="S61" s="6">
        <v>8.1609210000000001</v>
      </c>
      <c r="T61" s="6">
        <v>9.1206639999999997</v>
      </c>
      <c r="U61" s="6">
        <v>9.7100200000000001</v>
      </c>
      <c r="V61" s="6">
        <v>7.7613424999999996</v>
      </c>
      <c r="W61" s="6">
        <v>8.5789174999999993</v>
      </c>
      <c r="X61" s="6">
        <v>7.4392800000000001</v>
      </c>
      <c r="Y61" s="6" t="s">
        <v>33</v>
      </c>
      <c r="Z61" s="6" t="s">
        <v>245</v>
      </c>
      <c r="AA61" s="6" t="s">
        <v>247</v>
      </c>
      <c r="AB61" s="6" t="s">
        <v>248</v>
      </c>
    </row>
    <row r="62" spans="1:28" s="5" customFormat="1">
      <c r="A62" s="6" t="s">
        <v>250</v>
      </c>
      <c r="B62" s="6">
        <v>1.989809837577656E-3</v>
      </c>
      <c r="C62" s="6">
        <v>2.2677163551875119</v>
      </c>
      <c r="D62" s="6" t="s">
        <v>42</v>
      </c>
      <c r="E62" s="6">
        <v>9.646865</v>
      </c>
      <c r="F62" s="6">
        <v>8.5188059999999997</v>
      </c>
      <c r="G62" s="6">
        <v>10.272550000000001</v>
      </c>
      <c r="H62" s="6">
        <v>8.2893329999999992</v>
      </c>
      <c r="I62" s="6">
        <v>8.7093369999999997</v>
      </c>
      <c r="J62" s="6">
        <v>7.9151480000000003</v>
      </c>
      <c r="K62" s="6">
        <v>9.2386079999999993</v>
      </c>
      <c r="L62" s="6">
        <v>8.5500950000000007</v>
      </c>
      <c r="M62" s="6">
        <v>8.9012069999999994</v>
      </c>
      <c r="N62" s="6">
        <v>9.1543399999999995</v>
      </c>
      <c r="O62" s="6">
        <v>10.527423000000001</v>
      </c>
      <c r="P62" s="6">
        <v>8.9464710000000007</v>
      </c>
      <c r="Q62" s="6">
        <v>10.914329</v>
      </c>
      <c r="R62" s="6">
        <v>8.9931079999999994</v>
      </c>
      <c r="S62" s="6">
        <v>11.1161175</v>
      </c>
      <c r="T62" s="6">
        <v>8.5294279999999993</v>
      </c>
      <c r="U62" s="6">
        <v>8.8630429999999993</v>
      </c>
      <c r="V62" s="6">
        <v>8.6875514999999996</v>
      </c>
      <c r="W62" s="6">
        <v>9.9537630000000004</v>
      </c>
      <c r="X62" s="6">
        <v>8.7465600000000006</v>
      </c>
      <c r="Y62" s="6" t="s">
        <v>33</v>
      </c>
      <c r="Z62" s="6" t="s">
        <v>249</v>
      </c>
      <c r="AA62" s="6" t="s">
        <v>251</v>
      </c>
      <c r="AB62" s="6" t="s">
        <v>252</v>
      </c>
    </row>
    <row r="63" spans="1:28" s="5" customFormat="1">
      <c r="A63" s="6" t="s">
        <v>254</v>
      </c>
      <c r="B63" s="6">
        <v>1.0651238654667489E-4</v>
      </c>
      <c r="C63" s="6">
        <v>2.1003651597950599</v>
      </c>
      <c r="D63" s="6" t="s">
        <v>42</v>
      </c>
      <c r="E63" s="6">
        <v>7.6642840000000003</v>
      </c>
      <c r="F63" s="6">
        <v>5.6413107</v>
      </c>
      <c r="G63" s="6">
        <v>6.3726406000000004</v>
      </c>
      <c r="H63" s="6">
        <v>5.7704230000000001</v>
      </c>
      <c r="I63" s="6">
        <v>8.0959489999999992</v>
      </c>
      <c r="J63" s="6">
        <v>6.6452920000000004</v>
      </c>
      <c r="K63" s="6">
        <v>5.9340514999999998</v>
      </c>
      <c r="L63" s="6">
        <v>5.3495045000000001</v>
      </c>
      <c r="M63" s="6">
        <v>8.9719090000000001</v>
      </c>
      <c r="N63" s="6">
        <v>7.3638500000000002</v>
      </c>
      <c r="O63" s="6">
        <v>6.2785510000000002</v>
      </c>
      <c r="P63" s="6">
        <v>5.5361500000000001</v>
      </c>
      <c r="Q63" s="6">
        <v>6.2478610000000003</v>
      </c>
      <c r="R63" s="6">
        <v>5.7834754000000004</v>
      </c>
      <c r="S63" s="6">
        <v>8.4095309999999994</v>
      </c>
      <c r="T63" s="6">
        <v>7.0572739999999996</v>
      </c>
      <c r="U63" s="6">
        <v>6.9107165000000004</v>
      </c>
      <c r="V63" s="6">
        <v>5.8533850000000003</v>
      </c>
      <c r="W63" s="6">
        <v>6.8286867000000004</v>
      </c>
      <c r="X63" s="6">
        <v>6.0071139999999996</v>
      </c>
      <c r="Y63" s="6" t="s">
        <v>33</v>
      </c>
      <c r="Z63" s="6" t="s">
        <v>253</v>
      </c>
      <c r="AA63" s="6" t="s">
        <v>255</v>
      </c>
      <c r="AB63" s="6" t="s">
        <v>256</v>
      </c>
    </row>
    <row r="64" spans="1:28" s="5" customFormat="1">
      <c r="A64" s="6" t="s">
        <v>258</v>
      </c>
      <c r="B64" s="6">
        <v>2.2357928780915273E-3</v>
      </c>
      <c r="C64" s="6">
        <v>2.0679406774820008</v>
      </c>
      <c r="D64" s="6" t="s">
        <v>42</v>
      </c>
      <c r="E64" s="6">
        <v>10.196642000000001</v>
      </c>
      <c r="F64" s="6">
        <v>8.0933484999999994</v>
      </c>
      <c r="G64" s="6">
        <v>9.4915850000000006</v>
      </c>
      <c r="H64" s="6">
        <v>8.9892199999999995</v>
      </c>
      <c r="I64" s="6">
        <v>9.5233240000000006</v>
      </c>
      <c r="J64" s="6">
        <v>8.5592070000000007</v>
      </c>
      <c r="K64" s="6">
        <v>10.509869</v>
      </c>
      <c r="L64" s="6">
        <v>9.5565809999999995</v>
      </c>
      <c r="M64" s="6">
        <v>9.2723279999999999</v>
      </c>
      <c r="N64" s="6">
        <v>9.1011900000000008</v>
      </c>
      <c r="O64" s="6">
        <v>10.131690000000001</v>
      </c>
      <c r="P64" s="6">
        <v>9.4709990000000008</v>
      </c>
      <c r="Q64" s="6">
        <v>9.9028209999999994</v>
      </c>
      <c r="R64" s="6">
        <v>9.0556450000000002</v>
      </c>
      <c r="S64" s="6">
        <v>11.666923499999999</v>
      </c>
      <c r="T64" s="6">
        <v>9.1361550000000005</v>
      </c>
      <c r="U64" s="6">
        <v>8.7349580000000007</v>
      </c>
      <c r="V64" s="6">
        <v>8.5328590000000002</v>
      </c>
      <c r="W64" s="6">
        <v>10.399527000000001</v>
      </c>
      <c r="X64" s="6">
        <v>8.8525150000000004</v>
      </c>
      <c r="Y64" s="6" t="s">
        <v>33</v>
      </c>
      <c r="Z64" s="6" t="s">
        <v>257</v>
      </c>
      <c r="AA64" s="6" t="s">
        <v>259</v>
      </c>
      <c r="AB64" s="6" t="s">
        <v>260</v>
      </c>
    </row>
    <row r="65" spans="1:28" s="5" customFormat="1">
      <c r="A65" s="6" t="s">
        <v>262</v>
      </c>
      <c r="B65" s="6">
        <v>4.6753030439559903E-3</v>
      </c>
      <c r="C65" s="6">
        <v>2.2873081640392057</v>
      </c>
      <c r="D65" s="6" t="s">
        <v>42</v>
      </c>
      <c r="E65" s="6">
        <v>7.1755342000000004</v>
      </c>
      <c r="F65" s="6">
        <v>5.7545567000000002</v>
      </c>
      <c r="G65" s="6">
        <v>5.6338020000000002</v>
      </c>
      <c r="H65" s="6">
        <v>5.02834</v>
      </c>
      <c r="I65" s="6">
        <v>6.7823167</v>
      </c>
      <c r="J65" s="6">
        <v>4.8995249999999997</v>
      </c>
      <c r="K65" s="6">
        <v>8.0116770000000006</v>
      </c>
      <c r="L65" s="6">
        <v>5.6565113</v>
      </c>
      <c r="M65" s="6">
        <v>6.4118022999999997</v>
      </c>
      <c r="N65" s="6">
        <v>4.9788439999999996</v>
      </c>
      <c r="O65" s="6">
        <v>6.3347119999999997</v>
      </c>
      <c r="P65" s="6">
        <v>6.0142593</v>
      </c>
      <c r="Q65" s="6">
        <v>6.4743089999999999</v>
      </c>
      <c r="R65" s="6">
        <v>4.5246114999999998</v>
      </c>
      <c r="S65" s="6">
        <v>7.7658195000000001</v>
      </c>
      <c r="T65" s="6">
        <v>5.3377786</v>
      </c>
      <c r="U65" s="6">
        <v>5.5180534999999997</v>
      </c>
      <c r="V65" s="6">
        <v>5.6636142999999999</v>
      </c>
      <c r="W65" s="6">
        <v>5.1935580000000003</v>
      </c>
      <c r="X65" s="6">
        <v>5.5070360000000003</v>
      </c>
      <c r="Y65" s="6" t="s">
        <v>33</v>
      </c>
      <c r="Z65" s="6" t="s">
        <v>261</v>
      </c>
      <c r="AA65" s="6" t="s">
        <v>263</v>
      </c>
      <c r="AB65" s="6" t="s">
        <v>264</v>
      </c>
    </row>
    <row r="66" spans="1:28" s="5" customFormat="1">
      <c r="A66" s="6" t="s">
        <v>266</v>
      </c>
      <c r="B66" s="6">
        <v>8.6022889721750137E-3</v>
      </c>
      <c r="C66" s="6">
        <v>2.038941665257342</v>
      </c>
      <c r="D66" s="6" t="s">
        <v>42</v>
      </c>
      <c r="E66" s="6">
        <v>13.415108</v>
      </c>
      <c r="F66" s="6">
        <v>12.451752000000001</v>
      </c>
      <c r="G66" s="6">
        <v>13.073911000000001</v>
      </c>
      <c r="H66" s="6">
        <v>12.434011999999999</v>
      </c>
      <c r="I66" s="6">
        <v>12.826031</v>
      </c>
      <c r="J66" s="6">
        <v>12.398419000000001</v>
      </c>
      <c r="K66" s="6">
        <v>13.143352999999999</v>
      </c>
      <c r="L66" s="6">
        <v>12.860403</v>
      </c>
      <c r="M66" s="6">
        <v>14.228790999999999</v>
      </c>
      <c r="N66" s="6">
        <v>12.639647500000001</v>
      </c>
      <c r="O66" s="6">
        <v>14.238770499999999</v>
      </c>
      <c r="P66" s="6">
        <v>12.741978</v>
      </c>
      <c r="Q66" s="6">
        <v>15.941689</v>
      </c>
      <c r="R66" s="6">
        <v>12.636386999999999</v>
      </c>
      <c r="S66" s="6">
        <v>13.515883000000001</v>
      </c>
      <c r="T66" s="6">
        <v>12.275740000000001</v>
      </c>
      <c r="U66" s="6">
        <v>13.351891</v>
      </c>
      <c r="V66" s="6">
        <v>12.884653</v>
      </c>
      <c r="W66" s="6">
        <v>12.543120999999999</v>
      </c>
      <c r="X66" s="6">
        <v>12.677352000000001</v>
      </c>
      <c r="Y66" s="6" t="s">
        <v>33</v>
      </c>
      <c r="Z66" s="6" t="s">
        <v>265</v>
      </c>
      <c r="AA66" s="6" t="s">
        <v>267</v>
      </c>
      <c r="AB66" s="6" t="s">
        <v>268</v>
      </c>
    </row>
    <row r="67" spans="1:28" s="5" customFormat="1">
      <c r="A67" s="6" t="s">
        <v>270</v>
      </c>
      <c r="B67" s="6">
        <v>3.2823428735130396E-2</v>
      </c>
      <c r="C67" s="6">
        <v>2.1784222756866201</v>
      </c>
      <c r="D67" s="6" t="s">
        <v>42</v>
      </c>
      <c r="E67" s="6">
        <v>11.186769999999999</v>
      </c>
      <c r="F67" s="6">
        <v>8.3180420000000002</v>
      </c>
      <c r="G67" s="6">
        <v>7.4977393000000001</v>
      </c>
      <c r="H67" s="6">
        <v>8.2353550000000002</v>
      </c>
      <c r="I67" s="6">
        <v>10.506746</v>
      </c>
      <c r="J67" s="6">
        <v>8.2397530000000003</v>
      </c>
      <c r="K67" s="6">
        <v>10.7019415</v>
      </c>
      <c r="L67" s="6">
        <v>8.1162310000000009</v>
      </c>
      <c r="M67" s="6">
        <v>7.6344380000000003</v>
      </c>
      <c r="N67" s="6">
        <v>7.7795677000000003</v>
      </c>
      <c r="O67" s="6">
        <v>9.6694399999999998</v>
      </c>
      <c r="P67" s="6">
        <v>8.3777209999999993</v>
      </c>
      <c r="Q67" s="6">
        <v>6.6995480000000001</v>
      </c>
      <c r="R67" s="6">
        <v>7.7417306999999997</v>
      </c>
      <c r="S67" s="6">
        <v>8.6659880000000005</v>
      </c>
      <c r="T67" s="6">
        <v>8.0860900000000004</v>
      </c>
      <c r="U67" s="6">
        <v>10.033633</v>
      </c>
      <c r="V67" s="6">
        <v>7.7770229999999998</v>
      </c>
      <c r="W67" s="6">
        <v>10.328177999999999</v>
      </c>
      <c r="X67" s="6">
        <v>9.0200720000000008</v>
      </c>
      <c r="Y67" s="6" t="s">
        <v>33</v>
      </c>
      <c r="Z67" s="6" t="s">
        <v>269</v>
      </c>
      <c r="AA67" s="6" t="s">
        <v>271</v>
      </c>
      <c r="AB67" s="6" t="s">
        <v>272</v>
      </c>
    </row>
    <row r="68" spans="1:28" s="5" customFormat="1">
      <c r="A68" s="6" t="s">
        <v>274</v>
      </c>
      <c r="B68" s="6">
        <v>2.4407736804237742E-2</v>
      </c>
      <c r="C68" s="6">
        <v>4.4237642379711506</v>
      </c>
      <c r="D68" s="6" t="s">
        <v>42</v>
      </c>
      <c r="E68" s="6">
        <v>12.532318</v>
      </c>
      <c r="F68" s="6">
        <v>11.572526999999999</v>
      </c>
      <c r="G68" s="6">
        <v>17.367001999999999</v>
      </c>
      <c r="H68" s="6">
        <v>10.614964000000001</v>
      </c>
      <c r="I68" s="6">
        <v>12.872169</v>
      </c>
      <c r="J68" s="6">
        <v>10.90897</v>
      </c>
      <c r="K68" s="6">
        <v>13.15644</v>
      </c>
      <c r="L68" s="6">
        <v>11.101756</v>
      </c>
      <c r="M68" s="6">
        <v>11.788275000000001</v>
      </c>
      <c r="N68" s="6">
        <v>11.309195000000001</v>
      </c>
      <c r="O68" s="6">
        <v>10.041236</v>
      </c>
      <c r="P68" s="6">
        <v>10.872782000000001</v>
      </c>
      <c r="Q68" s="6">
        <v>16.730754999999998</v>
      </c>
      <c r="R68" s="6">
        <v>10.800416999999999</v>
      </c>
      <c r="S68" s="6">
        <v>9.1655280000000001</v>
      </c>
      <c r="T68" s="6">
        <v>9.8383280000000006</v>
      </c>
      <c r="U68" s="6">
        <v>11.507374</v>
      </c>
      <c r="V68" s="6">
        <v>8.8553789999999992</v>
      </c>
      <c r="W68" s="6">
        <v>11.092468</v>
      </c>
      <c r="X68" s="6">
        <v>8.9265019999999993</v>
      </c>
      <c r="Y68" s="6" t="s">
        <v>33</v>
      </c>
      <c r="Z68" s="6" t="s">
        <v>273</v>
      </c>
      <c r="AA68" s="6" t="s">
        <v>275</v>
      </c>
      <c r="AB68" s="6" t="s">
        <v>276</v>
      </c>
    </row>
    <row r="69" spans="1:28" s="5" customFormat="1">
      <c r="A69" s="6" t="s">
        <v>278</v>
      </c>
      <c r="B69" s="6">
        <v>4.9987155990221591E-3</v>
      </c>
      <c r="C69" s="6">
        <v>2.2770730108222295</v>
      </c>
      <c r="D69" s="6" t="s">
        <v>42</v>
      </c>
      <c r="E69" s="6">
        <v>6.5274706</v>
      </c>
      <c r="F69" s="6">
        <v>6.3187860000000002</v>
      </c>
      <c r="G69" s="6">
        <v>8.6264699999999994</v>
      </c>
      <c r="H69" s="6">
        <v>6.7689857</v>
      </c>
      <c r="I69" s="6">
        <v>7.5676329999999998</v>
      </c>
      <c r="J69" s="6">
        <v>6.3519793</v>
      </c>
      <c r="K69" s="6">
        <v>8.4449170000000002</v>
      </c>
      <c r="L69" s="6">
        <v>6.978904</v>
      </c>
      <c r="M69" s="6">
        <v>8.2973169999999996</v>
      </c>
      <c r="N69" s="6">
        <v>6.8469233999999997</v>
      </c>
      <c r="O69" s="6">
        <v>8.9510660000000009</v>
      </c>
      <c r="P69" s="6">
        <v>6.8878209999999997</v>
      </c>
      <c r="Q69" s="6">
        <v>5.9909290000000004</v>
      </c>
      <c r="R69" s="6">
        <v>6.695703</v>
      </c>
      <c r="S69" s="6">
        <v>9.6126520000000006</v>
      </c>
      <c r="T69" s="6">
        <v>6.8099303000000004</v>
      </c>
      <c r="U69" s="6">
        <v>7.1642570000000001</v>
      </c>
      <c r="V69" s="6">
        <v>6.8737250000000003</v>
      </c>
      <c r="W69" s="6">
        <v>7.6975730000000002</v>
      </c>
      <c r="X69" s="6">
        <v>6.4757214000000003</v>
      </c>
      <c r="Y69" s="6" t="s">
        <v>33</v>
      </c>
      <c r="Z69" s="6" t="s">
        <v>277</v>
      </c>
      <c r="AA69" s="6" t="s">
        <v>279</v>
      </c>
      <c r="AB69" s="6" t="s">
        <v>280</v>
      </c>
    </row>
    <row r="70" spans="1:28" s="5" customFormat="1">
      <c r="A70" s="6" t="s">
        <v>282</v>
      </c>
      <c r="B70" s="6">
        <v>8.2140189129529877E-4</v>
      </c>
      <c r="C70" s="6">
        <v>5.0047562283942177</v>
      </c>
      <c r="D70" s="6" t="s">
        <v>42</v>
      </c>
      <c r="E70" s="6">
        <v>10.407781999999999</v>
      </c>
      <c r="F70" s="6">
        <v>7.3281289999999997</v>
      </c>
      <c r="G70" s="6">
        <v>7.1276193000000001</v>
      </c>
      <c r="H70" s="6">
        <v>7.139354</v>
      </c>
      <c r="I70" s="6">
        <v>8.6646610000000006</v>
      </c>
      <c r="J70" s="6">
        <v>6.5856557000000002</v>
      </c>
      <c r="K70" s="6">
        <v>9.6989420000000006</v>
      </c>
      <c r="L70" s="6">
        <v>7.8298607000000002</v>
      </c>
      <c r="M70" s="6">
        <v>9.3349689999999992</v>
      </c>
      <c r="N70" s="6">
        <v>8.1650039999999997</v>
      </c>
      <c r="O70" s="6">
        <v>11.866460999999999</v>
      </c>
      <c r="P70" s="6">
        <v>8.0897220000000001</v>
      </c>
      <c r="Q70" s="6">
        <v>9.3045869999999997</v>
      </c>
      <c r="R70" s="6">
        <v>7.5599559999999997</v>
      </c>
      <c r="S70" s="6">
        <v>12.330607000000001</v>
      </c>
      <c r="T70" s="6">
        <v>7.2751045000000003</v>
      </c>
      <c r="U70" s="6">
        <v>8.3868810000000007</v>
      </c>
      <c r="V70" s="6">
        <v>7.2692394</v>
      </c>
      <c r="W70" s="6">
        <v>10.169646</v>
      </c>
      <c r="X70" s="6">
        <v>6.817132</v>
      </c>
      <c r="Y70" s="6" t="s">
        <v>33</v>
      </c>
      <c r="Z70" s="6" t="s">
        <v>281</v>
      </c>
      <c r="AA70" s="6" t="s">
        <v>283</v>
      </c>
      <c r="AB70" s="6" t="s">
        <v>284</v>
      </c>
    </row>
    <row r="71" spans="1:28" s="5" customFormat="1">
      <c r="A71" s="6" t="s">
        <v>286</v>
      </c>
      <c r="B71" s="6">
        <v>6.7792858446058379E-3</v>
      </c>
      <c r="C71" s="6">
        <v>5.3693339974310152</v>
      </c>
      <c r="D71" s="6" t="s">
        <v>42</v>
      </c>
      <c r="E71" s="6">
        <v>12.732431999999999</v>
      </c>
      <c r="F71" s="6">
        <v>11.280595</v>
      </c>
      <c r="G71" s="6">
        <v>9.7232859999999999</v>
      </c>
      <c r="H71" s="6">
        <v>8.1557969999999997</v>
      </c>
      <c r="I71" s="6">
        <v>10.965282</v>
      </c>
      <c r="J71" s="6">
        <v>9.0153619999999997</v>
      </c>
      <c r="K71" s="6">
        <v>11.211862</v>
      </c>
      <c r="L71" s="6">
        <v>9.5036369999999994</v>
      </c>
      <c r="M71" s="6">
        <v>15.162288</v>
      </c>
      <c r="N71" s="6">
        <v>9.7217044999999995</v>
      </c>
      <c r="O71" s="6">
        <v>9.5447539999999993</v>
      </c>
      <c r="P71" s="6">
        <v>9.7790479999999995</v>
      </c>
      <c r="Q71" s="6">
        <v>16.099837999999998</v>
      </c>
      <c r="R71" s="6">
        <v>9.5694009999999992</v>
      </c>
      <c r="S71" s="6">
        <v>8.3571159999999995</v>
      </c>
      <c r="T71" s="6">
        <v>8.0536429999999992</v>
      </c>
      <c r="U71" s="6">
        <v>14.314997</v>
      </c>
      <c r="V71" s="6">
        <v>10.294852000000001</v>
      </c>
      <c r="W71" s="6">
        <v>10.009726000000001</v>
      </c>
      <c r="X71" s="6">
        <v>8.5001099999999994</v>
      </c>
      <c r="Y71" s="6" t="s">
        <v>33</v>
      </c>
      <c r="Z71" s="6" t="s">
        <v>285</v>
      </c>
      <c r="AA71" s="6" t="s">
        <v>287</v>
      </c>
      <c r="AB71" s="6" t="s">
        <v>288</v>
      </c>
    </row>
    <row r="72" spans="1:28" s="5" customFormat="1">
      <c r="A72" s="6" t="s">
        <v>290</v>
      </c>
      <c r="B72" s="6">
        <v>1.4867720604716346E-3</v>
      </c>
      <c r="C72" s="6">
        <v>3.611183044982293</v>
      </c>
      <c r="D72" s="6" t="s">
        <v>42</v>
      </c>
      <c r="E72" s="6">
        <v>8.7353780000000008</v>
      </c>
      <c r="F72" s="6">
        <v>5.1084050000000003</v>
      </c>
      <c r="G72" s="6">
        <v>5.5697130000000001</v>
      </c>
      <c r="H72" s="6">
        <v>6.3556366000000004</v>
      </c>
      <c r="I72" s="6">
        <v>8.6928940000000008</v>
      </c>
      <c r="J72" s="6">
        <v>5.8708982000000001</v>
      </c>
      <c r="K72" s="6">
        <v>9.8826520000000002</v>
      </c>
      <c r="L72" s="6">
        <v>6.6233325000000001</v>
      </c>
      <c r="M72" s="6">
        <v>8.6482934999999994</v>
      </c>
      <c r="N72" s="6">
        <v>7.113613</v>
      </c>
      <c r="O72" s="6">
        <v>8.0097129999999996</v>
      </c>
      <c r="P72" s="6">
        <v>6.0535245</v>
      </c>
      <c r="Q72" s="6">
        <v>6.0347213999999996</v>
      </c>
      <c r="R72" s="6">
        <v>5.5848937000000003</v>
      </c>
      <c r="S72" s="6">
        <v>8.5279969999999992</v>
      </c>
      <c r="T72" s="6">
        <v>6.7422519999999997</v>
      </c>
      <c r="U72" s="6">
        <v>7.7881584000000004</v>
      </c>
      <c r="V72" s="6">
        <v>5.6078460000000003</v>
      </c>
      <c r="W72" s="6">
        <v>7.3050594000000002</v>
      </c>
      <c r="X72" s="6">
        <v>5.6094626999999999</v>
      </c>
      <c r="Y72" s="6" t="s">
        <v>33</v>
      </c>
      <c r="Z72" s="6" t="s">
        <v>289</v>
      </c>
      <c r="AA72" s="6" t="s">
        <v>291</v>
      </c>
      <c r="AB72" s="6" t="s">
        <v>292</v>
      </c>
    </row>
    <row r="73" spans="1:28" s="5" customFormat="1">
      <c r="A73" s="6" t="s">
        <v>294</v>
      </c>
      <c r="B73" s="6">
        <v>2.1121035282806514E-2</v>
      </c>
      <c r="C73" s="6">
        <v>3.353296982245535</v>
      </c>
      <c r="D73" s="6" t="s">
        <v>42</v>
      </c>
      <c r="E73" s="6">
        <v>5.7031403000000003</v>
      </c>
      <c r="F73" s="6">
        <v>6.3333143999999999</v>
      </c>
      <c r="G73" s="6">
        <v>11.027634000000001</v>
      </c>
      <c r="H73" s="6">
        <v>6.2187504999999996</v>
      </c>
      <c r="I73" s="6">
        <v>5.6958264999999999</v>
      </c>
      <c r="J73" s="6">
        <v>5.5141650000000002</v>
      </c>
      <c r="K73" s="6">
        <v>6.0720070000000002</v>
      </c>
      <c r="L73" s="6">
        <v>6.0498890000000003</v>
      </c>
      <c r="M73" s="6">
        <v>10.533963999999999</v>
      </c>
      <c r="N73" s="6">
        <v>7.1752190000000002</v>
      </c>
      <c r="O73" s="6">
        <v>5.8654704000000004</v>
      </c>
      <c r="P73" s="6">
        <v>5.8205441999999996</v>
      </c>
      <c r="Q73" s="6">
        <v>9.5215370000000004</v>
      </c>
      <c r="R73" s="6">
        <v>6.5004773</v>
      </c>
      <c r="S73" s="6">
        <v>8.5726779999999998</v>
      </c>
      <c r="T73" s="6">
        <v>6.3493304000000004</v>
      </c>
      <c r="U73" s="6">
        <v>10.013941000000001</v>
      </c>
      <c r="V73" s="6">
        <v>5.9239179999999996</v>
      </c>
      <c r="W73" s="6">
        <v>6.6708755000000002</v>
      </c>
      <c r="X73" s="6">
        <v>6.3356633000000002</v>
      </c>
      <c r="Y73" s="6" t="s">
        <v>33</v>
      </c>
      <c r="Z73" s="6" t="s">
        <v>293</v>
      </c>
      <c r="AA73" s="6" t="s">
        <v>295</v>
      </c>
      <c r="AB73" s="6" t="s">
        <v>296</v>
      </c>
    </row>
    <row r="74" spans="1:28" s="5" customFormat="1">
      <c r="A74" s="6" t="s">
        <v>298</v>
      </c>
      <c r="B74" s="6">
        <v>8.4905600513064799E-5</v>
      </c>
      <c r="C74" s="6">
        <v>5.0326028450029474</v>
      </c>
      <c r="D74" s="6" t="s">
        <v>42</v>
      </c>
      <c r="E74" s="6">
        <v>8.3264209999999999</v>
      </c>
      <c r="F74" s="6">
        <v>6.8643922999999996</v>
      </c>
      <c r="G74" s="6">
        <v>9.4734370000000006</v>
      </c>
      <c r="H74" s="6">
        <v>5.9215080000000002</v>
      </c>
      <c r="I74" s="6">
        <v>7.1385870000000002</v>
      </c>
      <c r="J74" s="6">
        <v>5.0761165999999998</v>
      </c>
      <c r="K74" s="6">
        <v>9.2171190000000003</v>
      </c>
      <c r="L74" s="6">
        <v>6.2645306999999999</v>
      </c>
      <c r="M74" s="6">
        <v>10.942985</v>
      </c>
      <c r="N74" s="6">
        <v>7.7420362999999996</v>
      </c>
      <c r="O74" s="6">
        <v>8.7351779999999994</v>
      </c>
      <c r="P74" s="6">
        <v>6.3748116000000001</v>
      </c>
      <c r="Q74" s="6">
        <v>6.6758122000000002</v>
      </c>
      <c r="R74" s="6">
        <v>6.5085772999999998</v>
      </c>
      <c r="S74" s="6">
        <v>9.4094189999999998</v>
      </c>
      <c r="T74" s="6">
        <v>6.7239366</v>
      </c>
      <c r="U74" s="6">
        <v>6.6149883000000003</v>
      </c>
      <c r="V74" s="6">
        <v>5.2950296000000003</v>
      </c>
      <c r="W74" s="6">
        <v>9.0861900000000002</v>
      </c>
      <c r="X74" s="6">
        <v>5.5361500000000001</v>
      </c>
      <c r="Y74" s="6" t="s">
        <v>33</v>
      </c>
      <c r="Z74" s="6" t="s">
        <v>297</v>
      </c>
      <c r="AA74" s="6" t="s">
        <v>299</v>
      </c>
      <c r="AB74" s="6" t="s">
        <v>300</v>
      </c>
    </row>
    <row r="75" spans="1:28" s="5" customFormat="1">
      <c r="A75" s="6" t="s">
        <v>302</v>
      </c>
      <c r="B75" s="6">
        <v>5.3353236062402797E-3</v>
      </c>
      <c r="C75" s="6">
        <v>2.6434815361441526</v>
      </c>
      <c r="D75" s="6" t="s">
        <v>42</v>
      </c>
      <c r="E75" s="6">
        <v>10.521660000000001</v>
      </c>
      <c r="F75" s="6">
        <v>7.1623109999999999</v>
      </c>
      <c r="G75" s="6">
        <v>9.0580809999999996</v>
      </c>
      <c r="H75" s="6">
        <v>7.6187569999999996</v>
      </c>
      <c r="I75" s="6">
        <v>8.5865500000000008</v>
      </c>
      <c r="J75" s="6">
        <v>8.3223129999999994</v>
      </c>
      <c r="K75" s="6">
        <v>9.4277130000000007</v>
      </c>
      <c r="L75" s="6">
        <v>8.3624010000000002</v>
      </c>
      <c r="M75" s="6">
        <v>9.4207990000000006</v>
      </c>
      <c r="N75" s="6">
        <v>6.7192460000000001</v>
      </c>
      <c r="O75" s="6">
        <v>9.6145270000000007</v>
      </c>
      <c r="P75" s="6">
        <v>8.5826530000000005</v>
      </c>
      <c r="Q75" s="6">
        <v>9.9655620000000003</v>
      </c>
      <c r="R75" s="6">
        <v>7.1155695999999997</v>
      </c>
      <c r="S75" s="6">
        <v>8.8664660000000008</v>
      </c>
      <c r="T75" s="6">
        <v>7.5108430000000004</v>
      </c>
      <c r="U75" s="6">
        <v>8.2839919999999996</v>
      </c>
      <c r="V75" s="6">
        <v>8.099126</v>
      </c>
      <c r="W75" s="6">
        <v>7.5633863999999997</v>
      </c>
      <c r="X75" s="6">
        <v>7.7911242999999999</v>
      </c>
      <c r="Y75" s="6" t="s">
        <v>33</v>
      </c>
      <c r="Z75" s="6" t="s">
        <v>301</v>
      </c>
      <c r="AA75" s="6" t="s">
        <v>303</v>
      </c>
      <c r="AB75" s="6" t="s">
        <v>304</v>
      </c>
    </row>
    <row r="76" spans="1:28" s="5" customFormat="1">
      <c r="A76" s="6" t="s">
        <v>306</v>
      </c>
      <c r="B76" s="6">
        <v>4.2871171127586731E-3</v>
      </c>
      <c r="C76" s="6">
        <v>3.0439512210220832</v>
      </c>
      <c r="D76" s="6" t="s">
        <v>42</v>
      </c>
      <c r="E76" s="6">
        <v>9.5800160000000005</v>
      </c>
      <c r="F76" s="6">
        <v>7.0679080000000001</v>
      </c>
      <c r="G76" s="6">
        <v>8.2270570000000003</v>
      </c>
      <c r="H76" s="6">
        <v>7.5703835000000002</v>
      </c>
      <c r="I76" s="6">
        <v>8.4444599999999994</v>
      </c>
      <c r="J76" s="6">
        <v>7.9073719999999996</v>
      </c>
      <c r="K76" s="6">
        <v>9.5929169999999999</v>
      </c>
      <c r="L76" s="6">
        <v>7.8699564999999998</v>
      </c>
      <c r="M76" s="6">
        <v>7.8832725999999997</v>
      </c>
      <c r="N76" s="6">
        <v>5.8762163999999997</v>
      </c>
      <c r="O76" s="6">
        <v>10.442823000000001</v>
      </c>
      <c r="P76" s="6">
        <v>8.7999259999999992</v>
      </c>
      <c r="Q76" s="6">
        <v>9.482329</v>
      </c>
      <c r="R76" s="6">
        <v>6.8354425000000001</v>
      </c>
      <c r="S76" s="6">
        <v>10.761367</v>
      </c>
      <c r="T76" s="6">
        <v>6.5410279999999998</v>
      </c>
      <c r="U76" s="6">
        <v>7.7070145999999999</v>
      </c>
      <c r="V76" s="6">
        <v>8.1007029999999993</v>
      </c>
      <c r="W76" s="6">
        <v>8.4336195000000007</v>
      </c>
      <c r="X76" s="6">
        <v>7.9264874000000001</v>
      </c>
      <c r="Y76" s="6" t="s">
        <v>33</v>
      </c>
      <c r="Z76" s="6" t="s">
        <v>305</v>
      </c>
      <c r="AA76" s="6" t="s">
        <v>307</v>
      </c>
      <c r="AB76" s="6" t="s">
        <v>308</v>
      </c>
    </row>
    <row r="77" spans="1:28" s="5" customFormat="1">
      <c r="A77" s="6" t="s">
        <v>310</v>
      </c>
      <c r="B77" s="6">
        <v>2.6791721876574923E-5</v>
      </c>
      <c r="C77" s="6">
        <v>2.2079796875315401</v>
      </c>
      <c r="D77" s="6" t="s">
        <v>42</v>
      </c>
      <c r="E77" s="6">
        <v>11.083455000000001</v>
      </c>
      <c r="F77" s="6">
        <v>10.561469000000001</v>
      </c>
      <c r="G77" s="6">
        <v>12.011704999999999</v>
      </c>
      <c r="H77" s="6">
        <v>10.680331000000001</v>
      </c>
      <c r="I77" s="6">
        <v>11.413247</v>
      </c>
      <c r="J77" s="6">
        <v>10.462097</v>
      </c>
      <c r="K77" s="6">
        <v>12.126391</v>
      </c>
      <c r="L77" s="6">
        <v>10.907639</v>
      </c>
      <c r="M77" s="6">
        <v>11.845795000000001</v>
      </c>
      <c r="N77" s="6">
        <v>10.853505999999999</v>
      </c>
      <c r="O77" s="6">
        <v>11.668379</v>
      </c>
      <c r="P77" s="6">
        <v>10.597887</v>
      </c>
      <c r="Q77" s="6">
        <v>12.554543499999999</v>
      </c>
      <c r="R77" s="6">
        <v>10.306978000000001</v>
      </c>
      <c r="S77" s="6">
        <v>11.593515999999999</v>
      </c>
      <c r="T77" s="6">
        <v>10.252057000000001</v>
      </c>
      <c r="U77" s="6">
        <v>11.255345</v>
      </c>
      <c r="V77" s="6">
        <v>10.507483000000001</v>
      </c>
      <c r="W77" s="6">
        <v>11.455667500000001</v>
      </c>
      <c r="X77" s="6">
        <v>10.451328</v>
      </c>
      <c r="Y77" s="6" t="s">
        <v>33</v>
      </c>
      <c r="Z77" s="6" t="s">
        <v>309</v>
      </c>
      <c r="AA77" s="6" t="s">
        <v>311</v>
      </c>
      <c r="AB77" s="6" t="s">
        <v>312</v>
      </c>
    </row>
    <row r="78" spans="1:28" s="5" customFormat="1">
      <c r="A78" s="6" t="s">
        <v>314</v>
      </c>
      <c r="B78" s="6">
        <v>2.2959294276367719E-3</v>
      </c>
      <c r="C78" s="6">
        <v>2.2952485340987376</v>
      </c>
      <c r="D78" s="6" t="s">
        <v>42</v>
      </c>
      <c r="E78" s="6">
        <v>7.1736316999999996</v>
      </c>
      <c r="F78" s="6">
        <v>6.1527333000000004</v>
      </c>
      <c r="G78" s="6">
        <v>8.7039240000000007</v>
      </c>
      <c r="H78" s="6">
        <v>6.2318696999999998</v>
      </c>
      <c r="I78" s="6">
        <v>6.4315543000000002</v>
      </c>
      <c r="J78" s="6">
        <v>6.046672</v>
      </c>
      <c r="K78" s="6">
        <v>6.9403920000000001</v>
      </c>
      <c r="L78" s="6">
        <v>5.9998975000000003</v>
      </c>
      <c r="M78" s="6">
        <v>6.8817225000000004</v>
      </c>
      <c r="N78" s="6">
        <v>6.6083150000000002</v>
      </c>
      <c r="O78" s="6">
        <v>7.2456909999999999</v>
      </c>
      <c r="P78" s="6">
        <v>6.5844398000000002</v>
      </c>
      <c r="Q78" s="6">
        <v>7.8807507000000001</v>
      </c>
      <c r="R78" s="6">
        <v>6.4894322999999998</v>
      </c>
      <c r="S78" s="6">
        <v>8.5045850000000005</v>
      </c>
      <c r="T78" s="6">
        <v>5.7330623000000003</v>
      </c>
      <c r="U78" s="6">
        <v>6.5210160000000004</v>
      </c>
      <c r="V78" s="6">
        <v>6.2693009999999996</v>
      </c>
      <c r="W78" s="6">
        <v>7.8534220000000001</v>
      </c>
      <c r="X78" s="6">
        <v>6.0344625000000001</v>
      </c>
      <c r="Y78" s="6" t="s">
        <v>33</v>
      </c>
      <c r="Z78" s="6" t="s">
        <v>313</v>
      </c>
      <c r="AA78" s="6" t="s">
        <v>315</v>
      </c>
      <c r="AB78" s="6" t="s">
        <v>316</v>
      </c>
    </row>
    <row r="79" spans="1:28" s="5" customFormat="1">
      <c r="A79" s="6" t="s">
        <v>318</v>
      </c>
      <c r="B79" s="6">
        <v>2.0319530550815115E-4</v>
      </c>
      <c r="C79" s="6">
        <v>3.1710087315747231</v>
      </c>
      <c r="D79" s="6" t="s">
        <v>42</v>
      </c>
      <c r="E79" s="6">
        <v>9.4034859999999991</v>
      </c>
      <c r="F79" s="6">
        <v>7.9227343000000001</v>
      </c>
      <c r="G79" s="6">
        <v>6.1551739999999997</v>
      </c>
      <c r="H79" s="6">
        <v>5.5084204999999997</v>
      </c>
      <c r="I79" s="6">
        <v>7.2050266000000001</v>
      </c>
      <c r="J79" s="6">
        <v>5.8934702999999997</v>
      </c>
      <c r="K79" s="6">
        <v>7.9371404999999999</v>
      </c>
      <c r="L79" s="6">
        <v>6.4672710000000002</v>
      </c>
      <c r="M79" s="6">
        <v>7.6100130000000004</v>
      </c>
      <c r="N79" s="6">
        <v>6.6668662999999997</v>
      </c>
      <c r="O79" s="6">
        <v>7.5646696000000002</v>
      </c>
      <c r="P79" s="6">
        <v>6.4418683000000003</v>
      </c>
      <c r="Q79" s="6">
        <v>8.2939679999999996</v>
      </c>
      <c r="R79" s="6">
        <v>5.7638654999999996</v>
      </c>
      <c r="S79" s="6">
        <v>8.5328590000000002</v>
      </c>
      <c r="T79" s="6">
        <v>5.8488829999999998</v>
      </c>
      <c r="U79" s="6">
        <v>7.3069854000000003</v>
      </c>
      <c r="V79" s="6">
        <v>6.1862674000000002</v>
      </c>
      <c r="W79" s="6">
        <v>8.6352580000000003</v>
      </c>
      <c r="X79" s="6">
        <v>5.295515</v>
      </c>
      <c r="Y79" s="6" t="s">
        <v>33</v>
      </c>
      <c r="Z79" s="6" t="s">
        <v>317</v>
      </c>
      <c r="AA79" s="6" t="s">
        <v>319</v>
      </c>
      <c r="AB79" s="6" t="s">
        <v>320</v>
      </c>
    </row>
    <row r="80" spans="1:28" s="5" customFormat="1">
      <c r="A80" s="6" t="s">
        <v>322</v>
      </c>
      <c r="B80" s="6">
        <v>1.4212462761619126E-2</v>
      </c>
      <c r="C80" s="6">
        <v>3.9987224565454711</v>
      </c>
      <c r="D80" s="6" t="s">
        <v>42</v>
      </c>
      <c r="E80" s="6">
        <v>14.387483</v>
      </c>
      <c r="F80" s="6">
        <v>9.3914530000000003</v>
      </c>
      <c r="G80" s="6">
        <v>14.302856999999999</v>
      </c>
      <c r="H80" s="6">
        <v>11.11214</v>
      </c>
      <c r="I80" s="6">
        <v>12.634964</v>
      </c>
      <c r="J80" s="6">
        <v>13.181132</v>
      </c>
      <c r="K80" s="6">
        <v>13.226111</v>
      </c>
      <c r="L80" s="6">
        <v>13.006821</v>
      </c>
      <c r="M80" s="6">
        <v>14.116211</v>
      </c>
      <c r="N80" s="6">
        <v>10.6323395</v>
      </c>
      <c r="O80" s="6">
        <v>15.072865999999999</v>
      </c>
      <c r="P80" s="6">
        <v>13.098528999999999</v>
      </c>
      <c r="Q80" s="6">
        <v>14.995205</v>
      </c>
      <c r="R80" s="6">
        <v>11.743931999999999</v>
      </c>
      <c r="S80" s="6">
        <v>15.73704</v>
      </c>
      <c r="T80" s="6">
        <v>11.639018</v>
      </c>
      <c r="U80" s="6">
        <v>13.186126</v>
      </c>
      <c r="V80" s="6">
        <v>13.631332</v>
      </c>
      <c r="W80" s="6">
        <v>12.760322</v>
      </c>
      <c r="X80" s="6">
        <v>12.987097</v>
      </c>
      <c r="Y80" s="6" t="s">
        <v>33</v>
      </c>
      <c r="Z80" s="6" t="s">
        <v>321</v>
      </c>
      <c r="AA80" s="6" t="s">
        <v>323</v>
      </c>
      <c r="AB80" s="6" t="s">
        <v>324</v>
      </c>
    </row>
    <row r="81" spans="1:28" s="5" customFormat="1">
      <c r="A81" s="6" t="s">
        <v>326</v>
      </c>
      <c r="B81" s="6">
        <v>3.5311064856966604E-3</v>
      </c>
      <c r="C81" s="6">
        <v>2.5890164108582359</v>
      </c>
      <c r="D81" s="6" t="s">
        <v>42</v>
      </c>
      <c r="E81" s="6">
        <v>10.141171999999999</v>
      </c>
      <c r="F81" s="6">
        <v>7.2558794000000004</v>
      </c>
      <c r="G81" s="6">
        <v>9.9832190000000001</v>
      </c>
      <c r="H81" s="6">
        <v>7.2907175999999998</v>
      </c>
      <c r="I81" s="6">
        <v>8.1557969999999997</v>
      </c>
      <c r="J81" s="6">
        <v>7.7782580000000001</v>
      </c>
      <c r="K81" s="6">
        <v>9.0448369999999993</v>
      </c>
      <c r="L81" s="6">
        <v>8.1187179999999994</v>
      </c>
      <c r="M81" s="6">
        <v>8.8470110000000002</v>
      </c>
      <c r="N81" s="6">
        <v>7.8157769999999998</v>
      </c>
      <c r="O81" s="6">
        <v>7.6100130000000004</v>
      </c>
      <c r="P81" s="6">
        <v>7.4542146000000002</v>
      </c>
      <c r="Q81" s="6">
        <v>8.8596719999999998</v>
      </c>
      <c r="R81" s="6">
        <v>7.6151929999999997</v>
      </c>
      <c r="S81" s="6">
        <v>10.422499</v>
      </c>
      <c r="T81" s="6">
        <v>7.5953603000000003</v>
      </c>
      <c r="U81" s="6">
        <v>7.5944165999999997</v>
      </c>
      <c r="V81" s="6">
        <v>7.6478276000000003</v>
      </c>
      <c r="W81" s="6">
        <v>8.9564749999999993</v>
      </c>
      <c r="X81" s="6">
        <v>7.3191249999999997</v>
      </c>
      <c r="Y81" s="6" t="s">
        <v>33</v>
      </c>
      <c r="Z81" s="6" t="s">
        <v>325</v>
      </c>
      <c r="AA81" s="6" t="s">
        <v>327</v>
      </c>
      <c r="AB81" s="6" t="s">
        <v>328</v>
      </c>
    </row>
    <row r="82" spans="1:28" s="5" customFormat="1">
      <c r="A82" s="6" t="s">
        <v>330</v>
      </c>
      <c r="B82" s="6">
        <v>1.3566394445906178E-3</v>
      </c>
      <c r="C82" s="6">
        <v>2.993277055920613</v>
      </c>
      <c r="D82" s="6" t="s">
        <v>42</v>
      </c>
      <c r="E82" s="6">
        <v>10.475892</v>
      </c>
      <c r="F82" s="6">
        <v>7.9835463000000004</v>
      </c>
      <c r="G82" s="6">
        <v>8.6833989999999996</v>
      </c>
      <c r="H82" s="6">
        <v>9.5347019999999993</v>
      </c>
      <c r="I82" s="6">
        <v>9.4436820000000008</v>
      </c>
      <c r="J82" s="6">
        <v>8.1829769999999993</v>
      </c>
      <c r="K82" s="6">
        <v>10.068434</v>
      </c>
      <c r="L82" s="6">
        <v>8.6269919999999995</v>
      </c>
      <c r="M82" s="6">
        <v>10.705954999999999</v>
      </c>
      <c r="N82" s="6">
        <v>9.2201395000000002</v>
      </c>
      <c r="O82" s="6">
        <v>11.113300000000001</v>
      </c>
      <c r="P82" s="6">
        <v>7.8206100000000003</v>
      </c>
      <c r="Q82" s="6">
        <v>10.043236</v>
      </c>
      <c r="R82" s="6">
        <v>7.5558680000000003</v>
      </c>
      <c r="S82" s="6">
        <v>10.413446</v>
      </c>
      <c r="T82" s="6">
        <v>9.214029</v>
      </c>
      <c r="U82" s="6">
        <v>9.7544459999999997</v>
      </c>
      <c r="V82" s="6">
        <v>8.3467450000000003</v>
      </c>
      <c r="W82" s="6">
        <v>9.1921490000000006</v>
      </c>
      <c r="X82" s="6">
        <v>7.5910719999999996</v>
      </c>
      <c r="Y82" s="6" t="s">
        <v>33</v>
      </c>
      <c r="Z82" s="6" t="s">
        <v>329</v>
      </c>
      <c r="AA82" s="6" t="s">
        <v>331</v>
      </c>
      <c r="AB82" s="6" t="s">
        <v>332</v>
      </c>
    </row>
    <row r="83" spans="1:28" s="5" customFormat="1">
      <c r="A83" s="6" t="s">
        <v>334</v>
      </c>
      <c r="B83" s="6">
        <v>5.5158716761680355E-4</v>
      </c>
      <c r="C83" s="6">
        <v>4.0684151712306234</v>
      </c>
      <c r="D83" s="6" t="s">
        <v>42</v>
      </c>
      <c r="E83" s="6">
        <v>7.2135160000000003</v>
      </c>
      <c r="F83" s="6">
        <v>6.8036099999999999</v>
      </c>
      <c r="G83" s="6">
        <v>10.393985000000001</v>
      </c>
      <c r="H83" s="6">
        <v>6.2956633999999996</v>
      </c>
      <c r="I83" s="6">
        <v>7.6423097000000002</v>
      </c>
      <c r="J83" s="6">
        <v>5.6677619999999997</v>
      </c>
      <c r="K83" s="6">
        <v>8.4499279999999999</v>
      </c>
      <c r="L83" s="6">
        <v>6.233562</v>
      </c>
      <c r="M83" s="6">
        <v>7.8024673</v>
      </c>
      <c r="N83" s="6">
        <v>5.9083379999999996</v>
      </c>
      <c r="O83" s="6">
        <v>8.1806160000000006</v>
      </c>
      <c r="P83" s="6">
        <v>6.1172022999999998</v>
      </c>
      <c r="Q83" s="6">
        <v>8.9781189999999995</v>
      </c>
      <c r="R83" s="6">
        <v>5.2526083000000003</v>
      </c>
      <c r="S83" s="6">
        <v>6.6672570000000002</v>
      </c>
      <c r="T83" s="6">
        <v>6.009919</v>
      </c>
      <c r="U83" s="6">
        <v>8.146058</v>
      </c>
      <c r="V83" s="6">
        <v>5.6862206000000004</v>
      </c>
      <c r="W83" s="6">
        <v>5.7764920000000002</v>
      </c>
      <c r="X83" s="6">
        <v>5.0311933</v>
      </c>
      <c r="Y83" s="6" t="s">
        <v>33</v>
      </c>
      <c r="Z83" s="6" t="s">
        <v>333</v>
      </c>
      <c r="AA83" s="6" t="s">
        <v>335</v>
      </c>
      <c r="AB83" s="6" t="s">
        <v>336</v>
      </c>
    </row>
    <row r="84" spans="1:28" s="5" customFormat="1">
      <c r="A84" s="6" t="s">
        <v>338</v>
      </c>
      <c r="B84" s="6">
        <v>5.768455339636709E-4</v>
      </c>
      <c r="C84" s="6">
        <v>3.6683993438236477</v>
      </c>
      <c r="D84" s="6" t="s">
        <v>42</v>
      </c>
      <c r="E84" s="6">
        <v>11.612309</v>
      </c>
      <c r="F84" s="6">
        <v>9.9828580000000002</v>
      </c>
      <c r="G84" s="6">
        <v>10.406281999999999</v>
      </c>
      <c r="H84" s="6">
        <v>11.187386</v>
      </c>
      <c r="I84" s="6">
        <v>11.745077</v>
      </c>
      <c r="J84" s="6">
        <v>9.7857629999999993</v>
      </c>
      <c r="K84" s="6">
        <v>12.972205000000001</v>
      </c>
      <c r="L84" s="6">
        <v>10.524611</v>
      </c>
      <c r="M84" s="6">
        <v>13.143352999999999</v>
      </c>
      <c r="N84" s="6">
        <v>9.4323139999999999</v>
      </c>
      <c r="O84" s="6">
        <v>12.427314000000001</v>
      </c>
      <c r="P84" s="6">
        <v>10.881408</v>
      </c>
      <c r="Q84" s="6">
        <v>12.574802</v>
      </c>
      <c r="R84" s="6">
        <v>10.966144999999999</v>
      </c>
      <c r="S84" s="6">
        <v>12.486777999999999</v>
      </c>
      <c r="T84" s="6">
        <v>10.707209000000001</v>
      </c>
      <c r="U84" s="6">
        <v>12.975350000000001</v>
      </c>
      <c r="V84" s="6">
        <v>10.263985999999999</v>
      </c>
      <c r="W84" s="6">
        <v>12.534065</v>
      </c>
      <c r="X84" s="6">
        <v>10.394348000000001</v>
      </c>
      <c r="Y84" s="6" t="s">
        <v>33</v>
      </c>
      <c r="Z84" s="6" t="s">
        <v>337</v>
      </c>
      <c r="AA84" s="6" t="s">
        <v>339</v>
      </c>
      <c r="AB84" s="6" t="s">
        <v>340</v>
      </c>
    </row>
    <row r="85" spans="1:28" s="5" customFormat="1">
      <c r="A85" s="6" t="s">
        <v>342</v>
      </c>
      <c r="B85" s="6">
        <v>5.4976710950138284E-4</v>
      </c>
      <c r="C85" s="6">
        <v>3.2715836070364035</v>
      </c>
      <c r="D85" s="6" t="s">
        <v>42</v>
      </c>
      <c r="E85" s="6">
        <v>9.4181880000000007</v>
      </c>
      <c r="F85" s="6">
        <v>6.8325319999999996</v>
      </c>
      <c r="G85" s="6">
        <v>8.2684010000000008</v>
      </c>
      <c r="H85" s="6">
        <v>7.2029233000000001</v>
      </c>
      <c r="I85" s="6">
        <v>8.537293</v>
      </c>
      <c r="J85" s="6">
        <v>7.6029897000000002</v>
      </c>
      <c r="K85" s="6">
        <v>9.5782439999999998</v>
      </c>
      <c r="L85" s="6">
        <v>8.0114529999999995</v>
      </c>
      <c r="M85" s="6">
        <v>9.7464960000000005</v>
      </c>
      <c r="N85" s="6">
        <v>8.137022</v>
      </c>
      <c r="O85" s="6">
        <v>10.095038000000001</v>
      </c>
      <c r="P85" s="6">
        <v>8.3770469999999992</v>
      </c>
      <c r="Q85" s="6">
        <v>9.5597750000000001</v>
      </c>
      <c r="R85" s="6">
        <v>7.4075170000000004</v>
      </c>
      <c r="S85" s="6">
        <v>11.531593000000001</v>
      </c>
      <c r="T85" s="6">
        <v>7.4564686</v>
      </c>
      <c r="U85" s="6">
        <v>9.6616769999999992</v>
      </c>
      <c r="V85" s="6">
        <v>8.998348</v>
      </c>
      <c r="W85" s="6">
        <v>8.7581550000000004</v>
      </c>
      <c r="X85" s="6">
        <v>8.0286679999999997</v>
      </c>
      <c r="Y85" s="6" t="s">
        <v>33</v>
      </c>
      <c r="Z85" s="6" t="s">
        <v>341</v>
      </c>
      <c r="AA85" s="6" t="s">
        <v>343</v>
      </c>
      <c r="AB85" s="6" t="s">
        <v>344</v>
      </c>
    </row>
    <row r="86" spans="1:28" s="5" customFormat="1">
      <c r="A86" s="6" t="s">
        <v>346</v>
      </c>
      <c r="B86" s="6">
        <v>1.4437796564156795E-2</v>
      </c>
      <c r="C86" s="6">
        <v>2.0479909356151231</v>
      </c>
      <c r="D86" s="6" t="s">
        <v>42</v>
      </c>
      <c r="E86" s="6">
        <v>9.2484699999999993</v>
      </c>
      <c r="F86" s="6">
        <v>7.7715434999999999</v>
      </c>
      <c r="G86" s="6">
        <v>7.7520740000000004</v>
      </c>
      <c r="H86" s="6">
        <v>7.4171329999999998</v>
      </c>
      <c r="I86" s="6">
        <v>7.0085287000000003</v>
      </c>
      <c r="J86" s="6">
        <v>6.3382839999999998</v>
      </c>
      <c r="K86" s="6">
        <v>8.2643889999999995</v>
      </c>
      <c r="L86" s="6">
        <v>7.343871</v>
      </c>
      <c r="M86" s="6">
        <v>6.9341340000000002</v>
      </c>
      <c r="N86" s="6">
        <v>7.3906064000000002</v>
      </c>
      <c r="O86" s="6">
        <v>8.3453665000000008</v>
      </c>
      <c r="P86" s="6">
        <v>7.0668670000000002</v>
      </c>
      <c r="Q86" s="6">
        <v>8.8645289999999992</v>
      </c>
      <c r="R86" s="6">
        <v>6.6754429999999996</v>
      </c>
      <c r="S86" s="6">
        <v>9.6183569999999996</v>
      </c>
      <c r="T86" s="6">
        <v>6.3371186000000002</v>
      </c>
      <c r="U86" s="6">
        <v>6.6196976000000003</v>
      </c>
      <c r="V86" s="6">
        <v>6.4325140000000003</v>
      </c>
      <c r="W86" s="6">
        <v>7.5933175000000004</v>
      </c>
      <c r="X86" s="6">
        <v>7.1333894999999998</v>
      </c>
      <c r="Y86" s="6" t="s">
        <v>33</v>
      </c>
      <c r="Z86" s="6" t="s">
        <v>345</v>
      </c>
      <c r="AA86" s="6" t="s">
        <v>347</v>
      </c>
      <c r="AB86" s="6" t="s">
        <v>348</v>
      </c>
    </row>
    <row r="87" spans="1:28" s="5" customFormat="1">
      <c r="A87" s="6" t="s">
        <v>350</v>
      </c>
      <c r="B87" s="6">
        <v>5.3320485014429434E-3</v>
      </c>
      <c r="C87" s="6">
        <v>4.6899615335711848</v>
      </c>
      <c r="D87" s="6" t="s">
        <v>42</v>
      </c>
      <c r="E87" s="6">
        <v>10.662519</v>
      </c>
      <c r="F87" s="6">
        <v>9.9048180000000006</v>
      </c>
      <c r="G87" s="6">
        <v>8.3899974999999998</v>
      </c>
      <c r="H87" s="6">
        <v>7.9353227999999998</v>
      </c>
      <c r="I87" s="6">
        <v>9.497325</v>
      </c>
      <c r="J87" s="6">
        <v>7.6745763</v>
      </c>
      <c r="K87" s="6">
        <v>11.076558</v>
      </c>
      <c r="L87" s="6">
        <v>8.3440220000000007</v>
      </c>
      <c r="M87" s="6">
        <v>12.384613</v>
      </c>
      <c r="N87" s="6">
        <v>6.2692199999999998</v>
      </c>
      <c r="O87" s="6">
        <v>10.226665499999999</v>
      </c>
      <c r="P87" s="6">
        <v>7.5694036000000002</v>
      </c>
      <c r="Q87" s="6">
        <v>12.043481</v>
      </c>
      <c r="R87" s="6">
        <v>7.1902499999999998</v>
      </c>
      <c r="S87" s="6">
        <v>8.396763</v>
      </c>
      <c r="T87" s="6">
        <v>6.7134613999999999</v>
      </c>
      <c r="U87" s="6">
        <v>12.021323000000001</v>
      </c>
      <c r="V87" s="6">
        <v>11.124916000000001</v>
      </c>
      <c r="W87" s="6">
        <v>8.6846999999999994</v>
      </c>
      <c r="X87" s="6">
        <v>8.3621940000000006</v>
      </c>
      <c r="Y87" s="6" t="s">
        <v>33</v>
      </c>
      <c r="Z87" s="6" t="s">
        <v>349</v>
      </c>
      <c r="AA87" s="6" t="s">
        <v>351</v>
      </c>
      <c r="AB87" s="6" t="s">
        <v>352</v>
      </c>
    </row>
    <row r="88" spans="1:28" s="5" customFormat="1">
      <c r="A88" s="6" t="s">
        <v>354</v>
      </c>
      <c r="B88" s="6">
        <v>7.0442735377903611E-3</v>
      </c>
      <c r="C88" s="6">
        <v>2.2939659067934808</v>
      </c>
      <c r="D88" s="6" t="s">
        <v>42</v>
      </c>
      <c r="E88" s="6">
        <v>9.8450340000000001</v>
      </c>
      <c r="F88" s="6">
        <v>9.3085430000000002</v>
      </c>
      <c r="G88" s="6">
        <v>10.482402</v>
      </c>
      <c r="H88" s="6">
        <v>9.1269939999999998</v>
      </c>
      <c r="I88" s="6">
        <v>8.6833989999999996</v>
      </c>
      <c r="J88" s="6">
        <v>8.0413899999999998</v>
      </c>
      <c r="K88" s="6">
        <v>10.185491000000001</v>
      </c>
      <c r="L88" s="6">
        <v>8.8505800000000008</v>
      </c>
      <c r="M88" s="6">
        <v>9.9614934999999996</v>
      </c>
      <c r="N88" s="6">
        <v>9.911994</v>
      </c>
      <c r="O88" s="6">
        <v>11.667646</v>
      </c>
      <c r="P88" s="6">
        <v>8.8968769999999999</v>
      </c>
      <c r="Q88" s="6">
        <v>9.6370140000000006</v>
      </c>
      <c r="R88" s="6">
        <v>9.1961049999999993</v>
      </c>
      <c r="S88" s="6">
        <v>10.760176</v>
      </c>
      <c r="T88" s="6">
        <v>8.9924189999999999</v>
      </c>
      <c r="U88" s="6">
        <v>8.2088049999999999</v>
      </c>
      <c r="V88" s="6">
        <v>8.2507180000000009</v>
      </c>
      <c r="W88" s="6">
        <v>11.826805</v>
      </c>
      <c r="X88" s="6">
        <v>8.7042059999999992</v>
      </c>
      <c r="Y88" s="6" t="s">
        <v>33</v>
      </c>
      <c r="Z88" s="6" t="s">
        <v>353</v>
      </c>
      <c r="AA88" s="6" t="s">
        <v>355</v>
      </c>
      <c r="AB88" s="6" t="s">
        <v>356</v>
      </c>
    </row>
    <row r="89" spans="1:28" s="5" customFormat="1">
      <c r="A89" s="6" t="s">
        <v>358</v>
      </c>
      <c r="B89" s="6">
        <v>2.2386627237779289E-3</v>
      </c>
      <c r="C89" s="6">
        <v>3.3004076042008643</v>
      </c>
      <c r="D89" s="6" t="s">
        <v>42</v>
      </c>
      <c r="E89" s="6">
        <v>10.146903999999999</v>
      </c>
      <c r="F89" s="6">
        <v>7.4448439999999998</v>
      </c>
      <c r="G89" s="6">
        <v>10.400598</v>
      </c>
      <c r="H89" s="6">
        <v>8.5586099999999998</v>
      </c>
      <c r="I89" s="6">
        <v>7.8053626999999999</v>
      </c>
      <c r="J89" s="6">
        <v>7.3690166000000001</v>
      </c>
      <c r="K89" s="6">
        <v>8.0459669999999992</v>
      </c>
      <c r="L89" s="6">
        <v>8.1090350000000004</v>
      </c>
      <c r="M89" s="6">
        <v>9.3519469999999991</v>
      </c>
      <c r="N89" s="6">
        <v>8.7473545000000001</v>
      </c>
      <c r="O89" s="6">
        <v>8.5720340000000004</v>
      </c>
      <c r="P89" s="6">
        <v>8.2787579999999998</v>
      </c>
      <c r="Q89" s="6">
        <v>11.873250000000001</v>
      </c>
      <c r="R89" s="6">
        <v>8.4465199999999996</v>
      </c>
      <c r="S89" s="6">
        <v>11.031901</v>
      </c>
      <c r="T89" s="6">
        <v>8.1364090000000004</v>
      </c>
      <c r="U89" s="6">
        <v>9.4957180000000001</v>
      </c>
      <c r="V89" s="6">
        <v>7.3083349999999996</v>
      </c>
      <c r="W89" s="6">
        <v>11.0435505</v>
      </c>
      <c r="X89" s="6">
        <v>8.1419080000000008</v>
      </c>
      <c r="Y89" s="6" t="s">
        <v>33</v>
      </c>
      <c r="Z89" s="6" t="s">
        <v>357</v>
      </c>
      <c r="AA89" s="6" t="s">
        <v>359</v>
      </c>
      <c r="AB89" s="6" t="s">
        <v>360</v>
      </c>
    </row>
    <row r="90" spans="1:28" s="5" customFormat="1">
      <c r="A90" s="6" t="s">
        <v>362</v>
      </c>
      <c r="B90" s="6">
        <v>6.6110817336694083E-6</v>
      </c>
      <c r="C90" s="6">
        <v>2.6596206052014191</v>
      </c>
      <c r="D90" s="6" t="s">
        <v>42</v>
      </c>
      <c r="E90" s="6">
        <v>7.1930714</v>
      </c>
      <c r="F90" s="6">
        <v>5.5446423999999999</v>
      </c>
      <c r="G90" s="6">
        <v>7.2133417</v>
      </c>
      <c r="H90" s="6">
        <v>5.6495585000000004</v>
      </c>
      <c r="I90" s="6">
        <v>6.0392469999999996</v>
      </c>
      <c r="J90" s="6">
        <v>5.0709586</v>
      </c>
      <c r="K90" s="6">
        <v>6.9498680000000004</v>
      </c>
      <c r="L90" s="6">
        <v>5.5437560000000001</v>
      </c>
      <c r="M90" s="6">
        <v>6.8544799999999997</v>
      </c>
      <c r="N90" s="6">
        <v>5.6258806999999997</v>
      </c>
      <c r="O90" s="6">
        <v>5.8310895</v>
      </c>
      <c r="P90" s="6">
        <v>5.3373210000000002</v>
      </c>
      <c r="Q90" s="6">
        <v>6.8340196999999998</v>
      </c>
      <c r="R90" s="6">
        <v>5.4154949999999999</v>
      </c>
      <c r="S90" s="6">
        <v>7.3884916</v>
      </c>
      <c r="T90" s="6">
        <v>5.0531597000000001</v>
      </c>
      <c r="U90" s="6">
        <v>6.525868</v>
      </c>
      <c r="V90" s="6">
        <v>5.1568027000000001</v>
      </c>
      <c r="W90" s="6">
        <v>6.5108930000000003</v>
      </c>
      <c r="X90" s="6">
        <v>4.8305907000000001</v>
      </c>
      <c r="Y90" s="6" t="s">
        <v>33</v>
      </c>
      <c r="Z90" s="6" t="s">
        <v>361</v>
      </c>
      <c r="AA90" s="6" t="s">
        <v>363</v>
      </c>
      <c r="AB90" s="6" t="s">
        <v>364</v>
      </c>
    </row>
    <row r="91" spans="1:28" s="5" customFormat="1">
      <c r="A91" s="6" t="s">
        <v>366</v>
      </c>
      <c r="B91" s="6">
        <v>6.9003114454039855E-4</v>
      </c>
      <c r="C91" s="6">
        <v>4.1551348536834114</v>
      </c>
      <c r="D91" s="6" t="s">
        <v>42</v>
      </c>
      <c r="E91" s="6">
        <v>11.862005</v>
      </c>
      <c r="F91" s="6">
        <v>9.2807490000000001</v>
      </c>
      <c r="G91" s="6">
        <v>9.3802339999999997</v>
      </c>
      <c r="H91" s="6">
        <v>8.8596719999999998</v>
      </c>
      <c r="I91" s="6">
        <v>11.195416</v>
      </c>
      <c r="J91" s="6">
        <v>10.020329</v>
      </c>
      <c r="K91" s="6">
        <v>12.305448999999999</v>
      </c>
      <c r="L91" s="6">
        <v>9.5891990000000007</v>
      </c>
      <c r="M91" s="6">
        <v>12.552194999999999</v>
      </c>
      <c r="N91" s="6">
        <v>9.8366290000000003</v>
      </c>
      <c r="O91" s="6">
        <v>12.955738</v>
      </c>
      <c r="P91" s="6">
        <v>9.4879580000000008</v>
      </c>
      <c r="Q91" s="6">
        <v>13.018464</v>
      </c>
      <c r="R91" s="6">
        <v>9.8613160000000004</v>
      </c>
      <c r="S91" s="6">
        <v>9.7355339999999995</v>
      </c>
      <c r="T91" s="6">
        <v>9.6715250000000008</v>
      </c>
      <c r="U91" s="6">
        <v>13.817021</v>
      </c>
      <c r="V91" s="6">
        <v>10.428938</v>
      </c>
      <c r="W91" s="6">
        <v>10.73366</v>
      </c>
      <c r="X91" s="6">
        <v>9.9704479999999993</v>
      </c>
      <c r="Y91" s="6" t="s">
        <v>33</v>
      </c>
      <c r="Z91" s="6" t="s">
        <v>365</v>
      </c>
      <c r="AA91" s="6" t="s">
        <v>367</v>
      </c>
      <c r="AB91" s="6" t="s">
        <v>368</v>
      </c>
    </row>
    <row r="92" spans="1:28" s="5" customFormat="1">
      <c r="A92" s="6" t="s">
        <v>370</v>
      </c>
      <c r="B92" s="6">
        <v>1.0997108946770223E-2</v>
      </c>
      <c r="C92" s="6">
        <v>2.0478737401656506</v>
      </c>
      <c r="D92" s="6" t="s">
        <v>42</v>
      </c>
      <c r="E92" s="6">
        <v>8.8011265000000005</v>
      </c>
      <c r="F92" s="6">
        <v>6.7843245999999997</v>
      </c>
      <c r="G92" s="6">
        <v>8.5479129999999994</v>
      </c>
      <c r="H92" s="6">
        <v>7.0981034999999997</v>
      </c>
      <c r="I92" s="6">
        <v>8.1637020000000007</v>
      </c>
      <c r="J92" s="6">
        <v>8.0261750000000003</v>
      </c>
      <c r="K92" s="6">
        <v>9.1995679999999993</v>
      </c>
      <c r="L92" s="6">
        <v>8.5222840000000009</v>
      </c>
      <c r="M92" s="6">
        <v>8.1873719999999999</v>
      </c>
      <c r="N92" s="6">
        <v>6.5895104</v>
      </c>
      <c r="O92" s="6">
        <v>9.2956970000000005</v>
      </c>
      <c r="P92" s="6">
        <v>8.4040300000000006</v>
      </c>
      <c r="Q92" s="6">
        <v>8.5946859999999994</v>
      </c>
      <c r="R92" s="6">
        <v>7.0514479999999997</v>
      </c>
      <c r="S92" s="6">
        <v>9.8718839999999997</v>
      </c>
      <c r="T92" s="6">
        <v>7.130477</v>
      </c>
      <c r="U92" s="6">
        <v>7.4549775</v>
      </c>
      <c r="V92" s="6">
        <v>7.781434</v>
      </c>
      <c r="W92" s="6">
        <v>7.2832546000000002</v>
      </c>
      <c r="X92" s="6">
        <v>7.6711264000000003</v>
      </c>
      <c r="Y92" s="6" t="s">
        <v>33</v>
      </c>
      <c r="Z92" s="6" t="s">
        <v>369</v>
      </c>
      <c r="AA92" s="6" t="s">
        <v>371</v>
      </c>
      <c r="AB92" s="6" t="s">
        <v>372</v>
      </c>
    </row>
    <row r="93" spans="1:28" s="5" customFormat="1">
      <c r="A93" s="6" t="s">
        <v>374</v>
      </c>
      <c r="B93" s="6">
        <v>5.6050787949658105E-4</v>
      </c>
      <c r="C93" s="6">
        <v>4.0643346051677822</v>
      </c>
      <c r="D93" s="6" t="s">
        <v>42</v>
      </c>
      <c r="E93" s="6">
        <v>8.2536489999999993</v>
      </c>
      <c r="F93" s="6">
        <v>6.1518392999999998</v>
      </c>
      <c r="G93" s="6">
        <v>10.991785</v>
      </c>
      <c r="H93" s="6">
        <v>6.9501609999999996</v>
      </c>
      <c r="I93" s="6">
        <v>6.4559506999999998</v>
      </c>
      <c r="J93" s="6">
        <v>5.6747019999999999</v>
      </c>
      <c r="K93" s="6">
        <v>6.9315046999999996</v>
      </c>
      <c r="L93" s="6">
        <v>6.2310333</v>
      </c>
      <c r="M93" s="6">
        <v>10.593783999999999</v>
      </c>
      <c r="N93" s="6">
        <v>6.5515829999999999</v>
      </c>
      <c r="O93" s="6">
        <v>7.6731749999999996</v>
      </c>
      <c r="P93" s="6">
        <v>6.4662857000000002</v>
      </c>
      <c r="Q93" s="6">
        <v>8.2133559999999992</v>
      </c>
      <c r="R93" s="6">
        <v>6.8758280000000003</v>
      </c>
      <c r="S93" s="6">
        <v>8.2684010000000008</v>
      </c>
      <c r="T93" s="6">
        <v>6.3807929999999997</v>
      </c>
      <c r="U93" s="6">
        <v>6.6739693000000004</v>
      </c>
      <c r="V93" s="6">
        <v>5.3121375999999998</v>
      </c>
      <c r="W93" s="6">
        <v>9.2615470000000002</v>
      </c>
      <c r="X93" s="6">
        <v>6.4925670000000002</v>
      </c>
      <c r="Y93" s="6" t="s">
        <v>33</v>
      </c>
      <c r="Z93" s="6" t="s">
        <v>373</v>
      </c>
      <c r="AA93" s="6" t="s">
        <v>375</v>
      </c>
      <c r="AB93" s="6" t="s">
        <v>376</v>
      </c>
    </row>
    <row r="94" spans="1:28" s="5" customFormat="1">
      <c r="A94" s="6" t="s">
        <v>378</v>
      </c>
      <c r="B94" s="6">
        <v>3.9104603653447095E-3</v>
      </c>
      <c r="C94" s="6">
        <v>3.1062700524771789</v>
      </c>
      <c r="D94" s="6" t="s">
        <v>42</v>
      </c>
      <c r="E94" s="6">
        <v>10.947272</v>
      </c>
      <c r="F94" s="6">
        <v>7.7926297</v>
      </c>
      <c r="G94" s="6">
        <v>9.3229299999999995</v>
      </c>
      <c r="H94" s="6">
        <v>8.338578</v>
      </c>
      <c r="I94" s="6">
        <v>9.6128879999999999</v>
      </c>
      <c r="J94" s="6">
        <v>8.8583789999999993</v>
      </c>
      <c r="K94" s="6">
        <v>10.89833</v>
      </c>
      <c r="L94" s="6">
        <v>9.359534</v>
      </c>
      <c r="M94" s="6">
        <v>9.5354910000000004</v>
      </c>
      <c r="N94" s="6">
        <v>7.1059017000000004</v>
      </c>
      <c r="O94" s="6">
        <v>10.524278000000001</v>
      </c>
      <c r="P94" s="6">
        <v>8.7426480000000009</v>
      </c>
      <c r="Q94" s="6">
        <v>10.146571</v>
      </c>
      <c r="R94" s="6">
        <v>8.3068480000000005</v>
      </c>
      <c r="S94" s="6">
        <v>12.072687</v>
      </c>
      <c r="T94" s="6">
        <v>8.0063630000000003</v>
      </c>
      <c r="U94" s="6">
        <v>8.8382570000000005</v>
      </c>
      <c r="V94" s="6">
        <v>9.1662859999999995</v>
      </c>
      <c r="W94" s="6">
        <v>8.9974640000000008</v>
      </c>
      <c r="X94" s="6">
        <v>8.8671679999999995</v>
      </c>
      <c r="Y94" s="6" t="s">
        <v>33</v>
      </c>
      <c r="Z94" s="6" t="s">
        <v>377</v>
      </c>
      <c r="AA94" s="6" t="s">
        <v>379</v>
      </c>
      <c r="AB94" s="6" t="s">
        <v>380</v>
      </c>
    </row>
    <row r="95" spans="1:28" s="5" customFormat="1">
      <c r="A95" s="6" t="s">
        <v>382</v>
      </c>
      <c r="B95" s="6">
        <v>1.1859903584767559E-2</v>
      </c>
      <c r="C95" s="6">
        <v>14.867454547208245</v>
      </c>
      <c r="D95" s="6" t="s">
        <v>42</v>
      </c>
      <c r="E95" s="6">
        <v>9.4728259999999995</v>
      </c>
      <c r="F95" s="6">
        <v>6.5488461999999998</v>
      </c>
      <c r="G95" s="6">
        <v>16.056191999999999</v>
      </c>
      <c r="H95" s="6">
        <v>5.1593223000000004</v>
      </c>
      <c r="I95" s="6">
        <v>5.7450960000000002</v>
      </c>
      <c r="J95" s="6">
        <v>5.1105285</v>
      </c>
      <c r="K95" s="6">
        <v>7.2378799999999996</v>
      </c>
      <c r="L95" s="6">
        <v>6.7964343999999999</v>
      </c>
      <c r="M95" s="6">
        <v>12.742734</v>
      </c>
      <c r="N95" s="6">
        <v>6.3270597000000004</v>
      </c>
      <c r="O95" s="6">
        <v>8.3244249999999997</v>
      </c>
      <c r="P95" s="6">
        <v>7.5547310000000003</v>
      </c>
      <c r="Q95" s="6">
        <v>16.468883999999999</v>
      </c>
      <c r="R95" s="6">
        <v>7.6307564000000001</v>
      </c>
      <c r="S95" s="6">
        <v>11.575499000000001</v>
      </c>
      <c r="T95" s="6">
        <v>5.3646630000000002</v>
      </c>
      <c r="U95" s="6">
        <v>6.7686862999999997</v>
      </c>
      <c r="V95" s="6">
        <v>6.8066597</v>
      </c>
      <c r="W95" s="6">
        <v>8.1934050000000003</v>
      </c>
      <c r="X95" s="6">
        <v>6.3457685000000001</v>
      </c>
      <c r="Y95" s="6" t="s">
        <v>33</v>
      </c>
      <c r="Z95" s="6" t="s">
        <v>381</v>
      </c>
      <c r="AA95" s="6" t="s">
        <v>383</v>
      </c>
      <c r="AB95" s="6" t="s">
        <v>384</v>
      </c>
    </row>
    <row r="96" spans="1:28" s="5" customFormat="1">
      <c r="A96" s="6" t="s">
        <v>386</v>
      </c>
      <c r="B96" s="6">
        <v>1.9606577959573108E-4</v>
      </c>
      <c r="C96" s="6">
        <v>2.1838717725986228</v>
      </c>
      <c r="D96" s="6" t="s">
        <v>42</v>
      </c>
      <c r="E96" s="6">
        <v>7.7242090000000001</v>
      </c>
      <c r="F96" s="6">
        <v>6.1254920000000004</v>
      </c>
      <c r="G96" s="6">
        <v>7.1591896999999998</v>
      </c>
      <c r="H96" s="6">
        <v>5.3350825000000004</v>
      </c>
      <c r="I96" s="6">
        <v>6.5745715999999996</v>
      </c>
      <c r="J96" s="6">
        <v>5.6584149999999998</v>
      </c>
      <c r="K96" s="6">
        <v>7.5187273000000001</v>
      </c>
      <c r="L96" s="6">
        <v>6.2156419999999999</v>
      </c>
      <c r="M96" s="6">
        <v>6.9195013000000003</v>
      </c>
      <c r="N96" s="6">
        <v>5.8354473000000002</v>
      </c>
      <c r="O96" s="6">
        <v>7.0924896999999998</v>
      </c>
      <c r="P96" s="6">
        <v>6.0900683000000004</v>
      </c>
      <c r="Q96" s="6">
        <v>7.5719880000000002</v>
      </c>
      <c r="R96" s="6">
        <v>5.5307409999999999</v>
      </c>
      <c r="S96" s="6">
        <v>5.5332312999999997</v>
      </c>
      <c r="T96" s="6">
        <v>5.3712200000000001</v>
      </c>
      <c r="U96" s="6">
        <v>5.8700967000000004</v>
      </c>
      <c r="V96" s="6">
        <v>5.4828524999999999</v>
      </c>
      <c r="W96" s="6">
        <v>6.4591120000000002</v>
      </c>
      <c r="X96" s="6">
        <v>5.5092745000000001</v>
      </c>
      <c r="Y96" s="6" t="s">
        <v>33</v>
      </c>
      <c r="Z96" s="6" t="s">
        <v>385</v>
      </c>
      <c r="AA96" s="6" t="s">
        <v>387</v>
      </c>
      <c r="AB96" s="6" t="s">
        <v>388</v>
      </c>
    </row>
    <row r="97" spans="1:28" s="5" customFormat="1">
      <c r="A97" s="6" t="s">
        <v>390</v>
      </c>
      <c r="B97" s="6">
        <v>4.872178645966576E-2</v>
      </c>
      <c r="C97" s="6">
        <v>2.0896400023080819</v>
      </c>
      <c r="D97" s="6" t="s">
        <v>42</v>
      </c>
      <c r="E97" s="6">
        <v>8.564095</v>
      </c>
      <c r="F97" s="6">
        <v>7.8212659999999996</v>
      </c>
      <c r="G97" s="6">
        <v>8.4757890000000007</v>
      </c>
      <c r="H97" s="6">
        <v>7.0708237</v>
      </c>
      <c r="I97" s="6">
        <v>6.5340185000000002</v>
      </c>
      <c r="J97" s="6">
        <v>6.5629587000000003</v>
      </c>
      <c r="K97" s="6">
        <v>7.1520130000000002</v>
      </c>
      <c r="L97" s="6">
        <v>6.6566386</v>
      </c>
      <c r="M97" s="6">
        <v>10.778721000000001</v>
      </c>
      <c r="N97" s="6">
        <v>6.7291040000000004</v>
      </c>
      <c r="O97" s="6">
        <v>8.4332949999999993</v>
      </c>
      <c r="P97" s="6">
        <v>6.6438584000000001</v>
      </c>
      <c r="Q97" s="6">
        <v>6.2878942000000002</v>
      </c>
      <c r="R97" s="6">
        <v>6.4461009999999996</v>
      </c>
      <c r="S97" s="6">
        <v>8.6071299999999997</v>
      </c>
      <c r="T97" s="6">
        <v>5.9158710000000001</v>
      </c>
      <c r="U97" s="6">
        <v>6.1514955000000002</v>
      </c>
      <c r="V97" s="6">
        <v>7.1056112999999996</v>
      </c>
      <c r="W97" s="6">
        <v>7.4190050000000003</v>
      </c>
      <c r="X97" s="6">
        <v>6.8186793000000003</v>
      </c>
      <c r="Y97" s="6" t="s">
        <v>33</v>
      </c>
      <c r="Z97" s="6" t="s">
        <v>389</v>
      </c>
      <c r="AA97" s="6" t="s">
        <v>391</v>
      </c>
      <c r="AB97" s="6" t="s">
        <v>392</v>
      </c>
    </row>
    <row r="98" spans="1:28" s="5" customFormat="1">
      <c r="A98" s="6" t="s">
        <v>394</v>
      </c>
      <c r="B98" s="6">
        <v>5.0541835456691196E-3</v>
      </c>
      <c r="C98" s="6">
        <v>2.0145901982448593</v>
      </c>
      <c r="D98" s="6" t="s">
        <v>42</v>
      </c>
      <c r="E98" s="6">
        <v>11.165774000000001</v>
      </c>
      <c r="F98" s="6">
        <v>10.288403000000001</v>
      </c>
      <c r="G98" s="6">
        <v>10.760714999999999</v>
      </c>
      <c r="H98" s="6">
        <v>10.689583000000001</v>
      </c>
      <c r="I98" s="6">
        <v>11.273351999999999</v>
      </c>
      <c r="J98" s="6">
        <v>10.606638</v>
      </c>
      <c r="K98" s="6">
        <v>12.056876000000001</v>
      </c>
      <c r="L98" s="6">
        <v>11.175682</v>
      </c>
      <c r="M98" s="6">
        <v>11.343311</v>
      </c>
      <c r="N98" s="6">
        <v>10.395453</v>
      </c>
      <c r="O98" s="6">
        <v>12.407422</v>
      </c>
      <c r="P98" s="6">
        <v>11.208819999999999</v>
      </c>
      <c r="Q98" s="6">
        <v>10.854157000000001</v>
      </c>
      <c r="R98" s="6">
        <v>10.390494</v>
      </c>
      <c r="S98" s="6">
        <v>14.019767999999999</v>
      </c>
      <c r="T98" s="6">
        <v>10.761723999999999</v>
      </c>
      <c r="U98" s="6">
        <v>11.426209</v>
      </c>
      <c r="V98" s="6">
        <v>10.950836000000001</v>
      </c>
      <c r="W98" s="6">
        <v>11.813991</v>
      </c>
      <c r="X98" s="6">
        <v>10.549078</v>
      </c>
      <c r="Y98" s="6" t="s">
        <v>33</v>
      </c>
      <c r="Z98" s="6" t="s">
        <v>393</v>
      </c>
      <c r="AA98" s="6" t="s">
        <v>395</v>
      </c>
      <c r="AB98" s="6" t="s">
        <v>396</v>
      </c>
    </row>
    <row r="99" spans="1:28" s="5" customFormat="1">
      <c r="A99" s="6" t="s">
        <v>76</v>
      </c>
      <c r="B99" s="6">
        <v>3.0733090622005643E-4</v>
      </c>
      <c r="C99" s="6">
        <v>3.9737870154675701</v>
      </c>
      <c r="D99" s="6" t="s">
        <v>42</v>
      </c>
      <c r="E99" s="6">
        <v>7.1254939999999998</v>
      </c>
      <c r="F99" s="6">
        <v>6.2874365000000001</v>
      </c>
      <c r="G99" s="6">
        <v>7.1700340000000002</v>
      </c>
      <c r="H99" s="6">
        <v>6.1849769999999999</v>
      </c>
      <c r="I99" s="6">
        <v>8.5596779999999999</v>
      </c>
      <c r="J99" s="6">
        <v>6.7630439999999998</v>
      </c>
      <c r="K99" s="6">
        <v>9.1241760000000003</v>
      </c>
      <c r="L99" s="6">
        <v>7.3471302999999999</v>
      </c>
      <c r="M99" s="6">
        <v>10.02394</v>
      </c>
      <c r="N99" s="6">
        <v>6.4524220000000003</v>
      </c>
      <c r="O99" s="6">
        <v>11.126578</v>
      </c>
      <c r="P99" s="6">
        <v>7.1538177000000003</v>
      </c>
      <c r="Q99" s="6">
        <v>6.6080490000000003</v>
      </c>
      <c r="R99" s="6">
        <v>5.8496639999999998</v>
      </c>
      <c r="S99" s="6">
        <v>9.0357590000000005</v>
      </c>
      <c r="T99" s="6">
        <v>6.407095</v>
      </c>
      <c r="U99" s="6">
        <v>9.8376979999999996</v>
      </c>
      <c r="V99" s="6">
        <v>8.4027150000000006</v>
      </c>
      <c r="W99" s="6">
        <v>8.6240740000000002</v>
      </c>
      <c r="X99" s="6">
        <v>6.4820330000000004</v>
      </c>
      <c r="Y99" s="6" t="s">
        <v>33</v>
      </c>
      <c r="Z99" s="6" t="s">
        <v>397</v>
      </c>
      <c r="AA99" s="6" t="s">
        <v>77</v>
      </c>
      <c r="AB99" s="6" t="s">
        <v>78</v>
      </c>
    </row>
    <row r="100" spans="1:28" s="5" customFormat="1">
      <c r="A100" s="6" t="s">
        <v>399</v>
      </c>
      <c r="B100" s="6">
        <v>4.9387298900213802E-4</v>
      </c>
      <c r="C100" s="6">
        <v>3.0869673199427923</v>
      </c>
      <c r="D100" s="6" t="s">
        <v>42</v>
      </c>
      <c r="E100" s="6">
        <v>7.5795269999999997</v>
      </c>
      <c r="F100" s="6">
        <v>4.8330855000000001</v>
      </c>
      <c r="G100" s="6">
        <v>7.0903973999999996</v>
      </c>
      <c r="H100" s="6">
        <v>5.3509169999999999</v>
      </c>
      <c r="I100" s="6">
        <v>6.86585</v>
      </c>
      <c r="J100" s="6">
        <v>6.1016116</v>
      </c>
      <c r="K100" s="6">
        <v>8.0772429999999993</v>
      </c>
      <c r="L100" s="6">
        <v>6.2187504999999996</v>
      </c>
      <c r="M100" s="6">
        <v>7.4459944</v>
      </c>
      <c r="N100" s="6">
        <v>4.815779</v>
      </c>
      <c r="O100" s="6">
        <v>7.4715490000000004</v>
      </c>
      <c r="P100" s="6">
        <v>6.1875689999999999</v>
      </c>
      <c r="Q100" s="6">
        <v>7.1773829999999998</v>
      </c>
      <c r="R100" s="6">
        <v>4.6361809999999997</v>
      </c>
      <c r="S100" s="6">
        <v>8.1171290000000003</v>
      </c>
      <c r="T100" s="6">
        <v>5.8653880000000003</v>
      </c>
      <c r="U100" s="6">
        <v>7.1778360000000001</v>
      </c>
      <c r="V100" s="6">
        <v>6.7129415999999997</v>
      </c>
      <c r="W100" s="6">
        <v>5.8490419999999999</v>
      </c>
      <c r="X100" s="6">
        <v>5.8678255000000004</v>
      </c>
      <c r="Y100" s="6" t="s">
        <v>33</v>
      </c>
      <c r="Z100" s="6" t="s">
        <v>398</v>
      </c>
      <c r="AA100" s="6" t="s">
        <v>400</v>
      </c>
      <c r="AB100" s="6" t="s">
        <v>401</v>
      </c>
    </row>
    <row r="101" spans="1:28" s="5" customFormat="1">
      <c r="A101" s="6" t="s">
        <v>403</v>
      </c>
      <c r="B101" s="6">
        <v>3.8855451091534556E-4</v>
      </c>
      <c r="C101" s="6">
        <v>3.2682712163556276</v>
      </c>
      <c r="D101" s="6" t="s">
        <v>42</v>
      </c>
      <c r="E101" s="6">
        <v>9.1507749999999994</v>
      </c>
      <c r="F101" s="6">
        <v>7.7920470000000002</v>
      </c>
      <c r="G101" s="6">
        <v>9.2953615000000003</v>
      </c>
      <c r="H101" s="6">
        <v>8.3335380000000008</v>
      </c>
      <c r="I101" s="6">
        <v>10.522360000000001</v>
      </c>
      <c r="J101" s="6">
        <v>7.6709120000000004</v>
      </c>
      <c r="K101" s="6">
        <v>11.127782</v>
      </c>
      <c r="L101" s="6">
        <v>8.6168859999999992</v>
      </c>
      <c r="M101" s="6">
        <v>9.2532779999999999</v>
      </c>
      <c r="N101" s="6">
        <v>7.5247153999999998</v>
      </c>
      <c r="O101" s="6">
        <v>10.748946999999999</v>
      </c>
      <c r="P101" s="6">
        <v>9.0009730000000001</v>
      </c>
      <c r="Q101" s="6">
        <v>8.2147849999999991</v>
      </c>
      <c r="R101" s="6">
        <v>8.482856</v>
      </c>
      <c r="S101" s="6">
        <v>11.464311</v>
      </c>
      <c r="T101" s="6">
        <v>8.7702349999999996</v>
      </c>
      <c r="U101" s="6">
        <v>9.4526420000000009</v>
      </c>
      <c r="V101" s="6">
        <v>8.4852000000000007</v>
      </c>
      <c r="W101" s="6">
        <v>10.807551999999999</v>
      </c>
      <c r="X101" s="6">
        <v>8.2751540000000006</v>
      </c>
      <c r="Y101" s="6" t="s">
        <v>33</v>
      </c>
      <c r="Z101" s="6" t="s">
        <v>402</v>
      </c>
      <c r="AA101" s="6" t="s">
        <v>404</v>
      </c>
      <c r="AB101" s="6" t="s">
        <v>405</v>
      </c>
    </row>
    <row r="102" spans="1:28" s="5" customFormat="1">
      <c r="A102" s="6" t="s">
        <v>407</v>
      </c>
      <c r="B102" s="6">
        <v>1.070288720853318E-3</v>
      </c>
      <c r="C102" s="6">
        <v>2.021052922416815</v>
      </c>
      <c r="D102" s="6" t="s">
        <v>42</v>
      </c>
      <c r="E102" s="6">
        <v>11.183979000000001</v>
      </c>
      <c r="F102" s="6">
        <v>9.8376979999999996</v>
      </c>
      <c r="G102" s="6">
        <v>9.6531219999999998</v>
      </c>
      <c r="H102" s="6">
        <v>9.7750459999999997</v>
      </c>
      <c r="I102" s="6">
        <v>9.6410719999999994</v>
      </c>
      <c r="J102" s="6">
        <v>8.7076689999999992</v>
      </c>
      <c r="K102" s="6">
        <v>10.417168999999999</v>
      </c>
      <c r="L102" s="6">
        <v>9.6397779999999997</v>
      </c>
      <c r="M102" s="6">
        <v>12.057492</v>
      </c>
      <c r="N102" s="6">
        <v>10.22217</v>
      </c>
      <c r="O102" s="6">
        <v>10.517855000000001</v>
      </c>
      <c r="P102" s="6">
        <v>9.2571349999999999</v>
      </c>
      <c r="Q102" s="6">
        <v>9.5314789999999991</v>
      </c>
      <c r="R102" s="6">
        <v>9.3834979999999995</v>
      </c>
      <c r="S102" s="6">
        <v>10.657717999999999</v>
      </c>
      <c r="T102" s="6">
        <v>8.7691510000000008</v>
      </c>
      <c r="U102" s="6">
        <v>9.6082689999999999</v>
      </c>
      <c r="V102" s="6">
        <v>9.0281000000000002</v>
      </c>
      <c r="W102" s="6">
        <v>11.456924000000001</v>
      </c>
      <c r="X102" s="6">
        <v>9.9537630000000004</v>
      </c>
      <c r="Y102" s="6" t="s">
        <v>33</v>
      </c>
      <c r="Z102" s="6" t="s">
        <v>406</v>
      </c>
      <c r="AA102" s="6" t="s">
        <v>408</v>
      </c>
      <c r="AB102" s="6" t="s">
        <v>409</v>
      </c>
    </row>
    <row r="103" spans="1:28" s="5" customFormat="1">
      <c r="A103" s="6" t="s">
        <v>411</v>
      </c>
      <c r="B103" s="6">
        <v>2.6947040227954754E-2</v>
      </c>
      <c r="C103" s="6">
        <v>2.4647439329679348</v>
      </c>
      <c r="D103" s="6" t="s">
        <v>42</v>
      </c>
      <c r="E103" s="6">
        <v>9.425827</v>
      </c>
      <c r="F103" s="6">
        <v>8.0696890000000003</v>
      </c>
      <c r="G103" s="6">
        <v>7.9681844999999996</v>
      </c>
      <c r="H103" s="6">
        <v>7.5068619999999999</v>
      </c>
      <c r="I103" s="6">
        <v>8.143281</v>
      </c>
      <c r="J103" s="6">
        <v>8.0712489999999999</v>
      </c>
      <c r="K103" s="6">
        <v>9.3045869999999997</v>
      </c>
      <c r="L103" s="6">
        <v>8.5052699999999994</v>
      </c>
      <c r="M103" s="6">
        <v>8.4757890000000007</v>
      </c>
      <c r="N103" s="6">
        <v>5.5198684</v>
      </c>
      <c r="O103" s="6">
        <v>9.1750554999999991</v>
      </c>
      <c r="P103" s="6">
        <v>8.6943230000000007</v>
      </c>
      <c r="Q103" s="6">
        <v>11.184899</v>
      </c>
      <c r="R103" s="6">
        <v>6.8653279999999999</v>
      </c>
      <c r="S103" s="6">
        <v>9.7866300000000006</v>
      </c>
      <c r="T103" s="6">
        <v>6.8827442999999997</v>
      </c>
      <c r="U103" s="6">
        <v>8.8397469999999991</v>
      </c>
      <c r="V103" s="6">
        <v>9.0767939999999996</v>
      </c>
      <c r="W103" s="6">
        <v>7.0807624000000002</v>
      </c>
      <c r="X103" s="6">
        <v>7.1782570000000003</v>
      </c>
      <c r="Y103" s="6" t="s">
        <v>33</v>
      </c>
      <c r="Z103" s="6" t="s">
        <v>410</v>
      </c>
      <c r="AA103" s="6" t="s">
        <v>412</v>
      </c>
      <c r="AB103" s="6" t="s">
        <v>413</v>
      </c>
    </row>
    <row r="104" spans="1:28" s="5" customFormat="1">
      <c r="A104" s="6" t="s">
        <v>415</v>
      </c>
      <c r="B104" s="6">
        <v>7.4750053956274725E-4</v>
      </c>
      <c r="C104" s="6">
        <v>14.780501135185512</v>
      </c>
      <c r="D104" s="6" t="s">
        <v>42</v>
      </c>
      <c r="E104" s="6">
        <v>13.404094000000001</v>
      </c>
      <c r="F104" s="6">
        <v>12.090218999999999</v>
      </c>
      <c r="G104" s="6">
        <v>10.994121</v>
      </c>
      <c r="H104" s="6">
        <v>7.4013119999999999</v>
      </c>
      <c r="I104" s="6">
        <v>9.0109750000000002</v>
      </c>
      <c r="J104" s="6">
        <v>7.0035762999999998</v>
      </c>
      <c r="K104" s="6">
        <v>13.327211</v>
      </c>
      <c r="L104" s="6">
        <v>7.8424259999999997</v>
      </c>
      <c r="M104" s="6">
        <v>14.262008</v>
      </c>
      <c r="N104" s="6">
        <v>6.7295822999999997</v>
      </c>
      <c r="O104" s="6">
        <v>12.721019999999999</v>
      </c>
      <c r="P104" s="6">
        <v>7.5033956000000002</v>
      </c>
      <c r="Q104" s="6">
        <v>12.24742</v>
      </c>
      <c r="R104" s="6">
        <v>7.1623109999999999</v>
      </c>
      <c r="S104" s="6">
        <v>13.88696</v>
      </c>
      <c r="T104" s="6">
        <v>7.224234</v>
      </c>
      <c r="U104" s="6">
        <v>11.228379</v>
      </c>
      <c r="V104" s="6">
        <v>9.6834620000000005</v>
      </c>
      <c r="W104" s="6">
        <v>10.280745</v>
      </c>
      <c r="X104" s="6">
        <v>9.8661820000000002</v>
      </c>
      <c r="Y104" s="6" t="s">
        <v>33</v>
      </c>
      <c r="Z104" s="6" t="s">
        <v>414</v>
      </c>
      <c r="AA104" s="6" t="s">
        <v>416</v>
      </c>
      <c r="AB104" s="6" t="s">
        <v>417</v>
      </c>
    </row>
    <row r="105" spans="1:28" s="5" customFormat="1">
      <c r="A105" s="6" t="s">
        <v>419</v>
      </c>
      <c r="B105" s="6">
        <v>1.177324774432391E-2</v>
      </c>
      <c r="C105" s="6">
        <v>2.0183761723523879</v>
      </c>
      <c r="D105" s="6" t="s">
        <v>42</v>
      </c>
      <c r="E105" s="6">
        <v>6.0894126999999996</v>
      </c>
      <c r="F105" s="6">
        <v>5.209613</v>
      </c>
      <c r="G105" s="6">
        <v>5.7332162999999996</v>
      </c>
      <c r="H105" s="6">
        <v>5.3968410000000002</v>
      </c>
      <c r="I105" s="6">
        <v>6.1193131999999997</v>
      </c>
      <c r="J105" s="6">
        <v>5.5671686999999999</v>
      </c>
      <c r="K105" s="6">
        <v>7.0396546999999998</v>
      </c>
      <c r="L105" s="6">
        <v>5.8542104000000004</v>
      </c>
      <c r="M105" s="6">
        <v>5.7369646999999997</v>
      </c>
      <c r="N105" s="6">
        <v>5.3005880000000003</v>
      </c>
      <c r="O105" s="6">
        <v>6.6451488000000003</v>
      </c>
      <c r="P105" s="6">
        <v>5.7904970000000002</v>
      </c>
      <c r="Q105" s="6">
        <v>4.8585152999999996</v>
      </c>
      <c r="R105" s="6">
        <v>4.6211243</v>
      </c>
      <c r="S105" s="6">
        <v>9.3321295000000006</v>
      </c>
      <c r="T105" s="6">
        <v>5.6331189999999998</v>
      </c>
      <c r="U105" s="6">
        <v>6.1089370000000001</v>
      </c>
      <c r="V105" s="6">
        <v>5.5962120000000004</v>
      </c>
      <c r="W105" s="6">
        <v>5.9884079999999997</v>
      </c>
      <c r="X105" s="6">
        <v>4.550376</v>
      </c>
      <c r="Y105" s="6" t="s">
        <v>33</v>
      </c>
      <c r="Z105" s="6" t="s">
        <v>418</v>
      </c>
      <c r="AA105" s="6" t="s">
        <v>420</v>
      </c>
      <c r="AB105" s="6" t="s">
        <v>421</v>
      </c>
    </row>
    <row r="106" spans="1:28" s="5" customFormat="1">
      <c r="A106" s="6" t="s">
        <v>423</v>
      </c>
      <c r="B106" s="6">
        <v>4.6643432639666216E-3</v>
      </c>
      <c r="C106" s="6">
        <v>2.8089814554488797</v>
      </c>
      <c r="D106" s="6" t="s">
        <v>42</v>
      </c>
      <c r="E106" s="6">
        <v>11.711085000000001</v>
      </c>
      <c r="F106" s="6">
        <v>8.6198589999999999</v>
      </c>
      <c r="G106" s="6">
        <v>10.271881</v>
      </c>
      <c r="H106" s="6">
        <v>9.6028590000000005</v>
      </c>
      <c r="I106" s="6">
        <v>10.488166</v>
      </c>
      <c r="J106" s="6">
        <v>10.017518000000001</v>
      </c>
      <c r="K106" s="6">
        <v>11.290506000000001</v>
      </c>
      <c r="L106" s="6">
        <v>10.367602</v>
      </c>
      <c r="M106" s="6">
        <v>9.7807670000000009</v>
      </c>
      <c r="N106" s="6">
        <v>8.0471179999999993</v>
      </c>
      <c r="O106" s="6">
        <v>11.497605</v>
      </c>
      <c r="P106" s="6">
        <v>8.8928320000000003</v>
      </c>
      <c r="Q106" s="6">
        <v>11.130242000000001</v>
      </c>
      <c r="R106" s="6">
        <v>8.7351779999999994</v>
      </c>
      <c r="S106" s="6">
        <v>11.602748999999999</v>
      </c>
      <c r="T106" s="6">
        <v>8.4727979999999992</v>
      </c>
      <c r="U106" s="6">
        <v>9.8673610000000007</v>
      </c>
      <c r="V106" s="6">
        <v>10.173591999999999</v>
      </c>
      <c r="W106" s="6">
        <v>9.7077760000000008</v>
      </c>
      <c r="X106" s="6">
        <v>9.5183110000000006</v>
      </c>
      <c r="Y106" s="6" t="s">
        <v>33</v>
      </c>
      <c r="Z106" s="6" t="s">
        <v>422</v>
      </c>
      <c r="AA106" s="6" t="s">
        <v>424</v>
      </c>
      <c r="AB106" s="6" t="s">
        <v>425</v>
      </c>
    </row>
    <row r="107" spans="1:28" s="5" customFormat="1">
      <c r="A107" s="6" t="s">
        <v>427</v>
      </c>
      <c r="B107" s="6">
        <v>3.0961209431890784E-3</v>
      </c>
      <c r="C107" s="6">
        <v>9.7872030447255902</v>
      </c>
      <c r="D107" s="6" t="s">
        <v>42</v>
      </c>
      <c r="E107" s="6">
        <v>8.4870769999999993</v>
      </c>
      <c r="F107" s="6">
        <v>9.6790979999999998</v>
      </c>
      <c r="G107" s="6">
        <v>9.5497789999999991</v>
      </c>
      <c r="H107" s="6">
        <v>6.5221559999999998</v>
      </c>
      <c r="I107" s="6">
        <v>8.4648230000000009</v>
      </c>
      <c r="J107" s="6">
        <v>6.4190702000000002</v>
      </c>
      <c r="K107" s="6">
        <v>10.394591</v>
      </c>
      <c r="L107" s="6">
        <v>6.4296189999999998</v>
      </c>
      <c r="M107" s="6">
        <v>10.154601</v>
      </c>
      <c r="N107" s="6">
        <v>9.6790979999999998</v>
      </c>
      <c r="O107" s="6">
        <v>13.332205</v>
      </c>
      <c r="P107" s="6">
        <v>6.0676569999999996</v>
      </c>
      <c r="Q107" s="6">
        <v>10.950836000000001</v>
      </c>
      <c r="R107" s="6">
        <v>5.3289869999999997</v>
      </c>
      <c r="S107" s="6">
        <v>12.553197000000001</v>
      </c>
      <c r="T107" s="6">
        <v>6.3278093000000002</v>
      </c>
      <c r="U107" s="6">
        <v>9.1121639999999999</v>
      </c>
      <c r="V107" s="6">
        <v>5.9989147000000003</v>
      </c>
      <c r="W107" s="6">
        <v>8.564095</v>
      </c>
      <c r="X107" s="6">
        <v>6.2019925000000002</v>
      </c>
      <c r="Y107" s="6" t="s">
        <v>33</v>
      </c>
      <c r="Z107" s="6" t="s">
        <v>426</v>
      </c>
      <c r="AA107" s="6" t="s">
        <v>428</v>
      </c>
      <c r="AB107" s="6" t="s">
        <v>429</v>
      </c>
    </row>
    <row r="108" spans="1:28" s="5" customFormat="1">
      <c r="A108" s="6" t="s">
        <v>431</v>
      </c>
      <c r="B108" s="6">
        <v>7.5270461483604896E-3</v>
      </c>
      <c r="C108" s="6">
        <v>2.174646104315237</v>
      </c>
      <c r="D108" s="6" t="s">
        <v>42</v>
      </c>
      <c r="E108" s="6">
        <v>9.9892199999999995</v>
      </c>
      <c r="F108" s="6">
        <v>9.362228</v>
      </c>
      <c r="G108" s="6">
        <v>9.7119309999999999</v>
      </c>
      <c r="H108" s="6">
        <v>9.1107279999999999</v>
      </c>
      <c r="I108" s="6">
        <v>10.220803</v>
      </c>
      <c r="J108" s="6">
        <v>9.7448460000000008</v>
      </c>
      <c r="K108" s="6">
        <v>11.050247000000001</v>
      </c>
      <c r="L108" s="6">
        <v>9.8005279999999999</v>
      </c>
      <c r="M108" s="6">
        <v>9.7624849999999999</v>
      </c>
      <c r="N108" s="6">
        <v>7.4306039999999998</v>
      </c>
      <c r="O108" s="6">
        <v>10.596358</v>
      </c>
      <c r="P108" s="6">
        <v>9.8898200000000003</v>
      </c>
      <c r="Q108" s="6">
        <v>10.121366999999999</v>
      </c>
      <c r="R108" s="6">
        <v>7.6118426000000001</v>
      </c>
      <c r="S108" s="6">
        <v>10.705277000000001</v>
      </c>
      <c r="T108" s="6">
        <v>7.9981559999999998</v>
      </c>
      <c r="U108" s="6">
        <v>10.268888</v>
      </c>
      <c r="V108" s="6">
        <v>10.077401999999999</v>
      </c>
      <c r="W108" s="6">
        <v>8.8935750000000002</v>
      </c>
      <c r="X108" s="6">
        <v>9.0861900000000002</v>
      </c>
      <c r="Y108" s="6" t="s">
        <v>33</v>
      </c>
      <c r="Z108" s="6" t="s">
        <v>430</v>
      </c>
      <c r="AA108" s="6" t="s">
        <v>432</v>
      </c>
      <c r="AB108" s="6" t="s">
        <v>433</v>
      </c>
    </row>
    <row r="109" spans="1:28" s="5" customFormat="1">
      <c r="A109" s="6" t="s">
        <v>435</v>
      </c>
      <c r="B109" s="6">
        <v>1.7707721242510481E-3</v>
      </c>
      <c r="C109" s="6">
        <v>2.5963991878219632</v>
      </c>
      <c r="D109" s="6" t="s">
        <v>42</v>
      </c>
      <c r="E109" s="6">
        <v>10.013941000000001</v>
      </c>
      <c r="F109" s="6">
        <v>8.1559640000000009</v>
      </c>
      <c r="G109" s="6">
        <v>8.8553789999999992</v>
      </c>
      <c r="H109" s="6">
        <v>8.2492099999999997</v>
      </c>
      <c r="I109" s="6">
        <v>8.8397469999999991</v>
      </c>
      <c r="J109" s="6">
        <v>8.5809149999999992</v>
      </c>
      <c r="K109" s="6">
        <v>9.5755909999999993</v>
      </c>
      <c r="L109" s="6">
        <v>8.7560120000000001</v>
      </c>
      <c r="M109" s="6">
        <v>9.2365464999999993</v>
      </c>
      <c r="N109" s="6">
        <v>7.2419919999999998</v>
      </c>
      <c r="O109" s="6">
        <v>10.675423</v>
      </c>
      <c r="P109" s="6">
        <v>8.5407580000000003</v>
      </c>
      <c r="Q109" s="6">
        <v>10.126293</v>
      </c>
      <c r="R109" s="6">
        <v>7.6220809999999997</v>
      </c>
      <c r="S109" s="6">
        <v>10.684759</v>
      </c>
      <c r="T109" s="6">
        <v>7.8252953999999999</v>
      </c>
      <c r="U109" s="6">
        <v>9.170973</v>
      </c>
      <c r="V109" s="6">
        <v>8.9270840000000007</v>
      </c>
      <c r="W109" s="6">
        <v>9.054532</v>
      </c>
      <c r="X109" s="6">
        <v>8.5687510000000007</v>
      </c>
      <c r="Y109" s="6" t="s">
        <v>33</v>
      </c>
      <c r="Z109" s="6" t="s">
        <v>434</v>
      </c>
      <c r="AA109" s="6" t="s">
        <v>436</v>
      </c>
      <c r="AB109" s="6" t="s">
        <v>437</v>
      </c>
    </row>
    <row r="110" spans="1:28" s="5" customFormat="1">
      <c r="A110" s="6" t="s">
        <v>439</v>
      </c>
      <c r="B110" s="6">
        <v>3.2093476615605598E-3</v>
      </c>
      <c r="C110" s="6">
        <v>2.3687850656893317</v>
      </c>
      <c r="D110" s="6" t="s">
        <v>42</v>
      </c>
      <c r="E110" s="6">
        <v>12.406582999999999</v>
      </c>
      <c r="F110" s="6">
        <v>11.799438</v>
      </c>
      <c r="G110" s="6">
        <v>11.452439999999999</v>
      </c>
      <c r="H110" s="6">
        <v>10.566342000000001</v>
      </c>
      <c r="I110" s="6">
        <v>11.284348</v>
      </c>
      <c r="J110" s="6">
        <v>11.155345000000001</v>
      </c>
      <c r="K110" s="6">
        <v>11.937996999999999</v>
      </c>
      <c r="L110" s="6">
        <v>11.435017</v>
      </c>
      <c r="M110" s="6">
        <v>11.908768</v>
      </c>
      <c r="N110" s="6">
        <v>11.959448999999999</v>
      </c>
      <c r="O110" s="6">
        <v>12.381038999999999</v>
      </c>
      <c r="P110" s="6">
        <v>11.001987</v>
      </c>
      <c r="Q110" s="6">
        <v>13.68656</v>
      </c>
      <c r="R110" s="6">
        <v>10.752057000000001</v>
      </c>
      <c r="S110" s="6">
        <v>12.809799999999999</v>
      </c>
      <c r="T110" s="6">
        <v>10.590083999999999</v>
      </c>
      <c r="U110" s="6">
        <v>12.045659000000001</v>
      </c>
      <c r="V110" s="6">
        <v>10.305255000000001</v>
      </c>
      <c r="W110" s="6">
        <v>12.768171000000001</v>
      </c>
      <c r="X110" s="6">
        <v>10.674918</v>
      </c>
      <c r="Y110" s="6" t="s">
        <v>33</v>
      </c>
      <c r="Z110" s="6" t="s">
        <v>438</v>
      </c>
      <c r="AA110" s="6" t="s">
        <v>440</v>
      </c>
      <c r="AB110" s="6" t="s">
        <v>441</v>
      </c>
    </row>
    <row r="111" spans="1:28" s="5" customFormat="1">
      <c r="A111" s="6" t="s">
        <v>443</v>
      </c>
      <c r="B111" s="6">
        <v>1.1879662680041453E-2</v>
      </c>
      <c r="C111" s="6">
        <v>2.6979439939590986</v>
      </c>
      <c r="D111" s="6" t="s">
        <v>42</v>
      </c>
      <c r="E111" s="6">
        <v>8.4263680000000001</v>
      </c>
      <c r="F111" s="6">
        <v>5.6551239999999998</v>
      </c>
      <c r="G111" s="6">
        <v>6.6575436999999997</v>
      </c>
      <c r="H111" s="6">
        <v>5.7483873000000001</v>
      </c>
      <c r="I111" s="6">
        <v>8.0572689999999998</v>
      </c>
      <c r="J111" s="6">
        <v>5.5587897000000002</v>
      </c>
      <c r="K111" s="6">
        <v>8.9892199999999995</v>
      </c>
      <c r="L111" s="6">
        <v>6.5628203999999997</v>
      </c>
      <c r="M111" s="6">
        <v>6.7432485</v>
      </c>
      <c r="N111" s="6">
        <v>6.6657929999999999</v>
      </c>
      <c r="O111" s="6">
        <v>7.8465129999999998</v>
      </c>
      <c r="P111" s="6">
        <v>7.238391</v>
      </c>
      <c r="Q111" s="6">
        <v>5.4275564999999997</v>
      </c>
      <c r="R111" s="6">
        <v>6.7321629999999999</v>
      </c>
      <c r="S111" s="6">
        <v>10.544992000000001</v>
      </c>
      <c r="T111" s="6">
        <v>7.040413</v>
      </c>
      <c r="U111" s="6">
        <v>7.4572371999999998</v>
      </c>
      <c r="V111" s="6">
        <v>6.3538019999999999</v>
      </c>
      <c r="W111" s="6">
        <v>8.1552520000000008</v>
      </c>
      <c r="X111" s="6">
        <v>6.4309124999999998</v>
      </c>
      <c r="Y111" s="6" t="s">
        <v>33</v>
      </c>
      <c r="Z111" s="6" t="s">
        <v>442</v>
      </c>
      <c r="AA111" s="6" t="s">
        <v>444</v>
      </c>
      <c r="AB111" s="6" t="s">
        <v>445</v>
      </c>
    </row>
    <row r="112" spans="1:28" s="5" customFormat="1">
      <c r="A112" s="6" t="s">
        <v>447</v>
      </c>
      <c r="B112" s="6">
        <v>6.0464973144015739E-3</v>
      </c>
      <c r="C112" s="6">
        <v>2.3985204663944155</v>
      </c>
      <c r="D112" s="6" t="s">
        <v>42</v>
      </c>
      <c r="E112" s="6">
        <v>10.890423999999999</v>
      </c>
      <c r="F112" s="6">
        <v>10.168886000000001</v>
      </c>
      <c r="G112" s="6">
        <v>10.4509735</v>
      </c>
      <c r="H112" s="6">
        <v>9.7548530000000007</v>
      </c>
      <c r="I112" s="6">
        <v>10.858298</v>
      </c>
      <c r="J112" s="6">
        <v>10.335399000000001</v>
      </c>
      <c r="K112" s="6">
        <v>11.432115</v>
      </c>
      <c r="L112" s="6">
        <v>10.383369999999999</v>
      </c>
      <c r="M112" s="6">
        <v>11.105361</v>
      </c>
      <c r="N112" s="6">
        <v>8.2946559999999998</v>
      </c>
      <c r="O112" s="6">
        <v>11.792286000000001</v>
      </c>
      <c r="P112" s="6">
        <v>10.413914999999999</v>
      </c>
      <c r="Q112" s="6">
        <v>12.14466</v>
      </c>
      <c r="R112" s="6">
        <v>9.1645760000000003</v>
      </c>
      <c r="S112" s="6">
        <v>11.568153000000001</v>
      </c>
      <c r="T112" s="6">
        <v>9.102919</v>
      </c>
      <c r="U112" s="6">
        <v>11.077888</v>
      </c>
      <c r="V112" s="6">
        <v>11.248555</v>
      </c>
      <c r="W112" s="6">
        <v>10.325685</v>
      </c>
      <c r="X112" s="6">
        <v>10.157266999999999</v>
      </c>
      <c r="Y112" s="6" t="s">
        <v>33</v>
      </c>
      <c r="Z112" s="6" t="s">
        <v>446</v>
      </c>
      <c r="AA112" s="6" t="s">
        <v>448</v>
      </c>
      <c r="AB112" s="6" t="s">
        <v>449</v>
      </c>
    </row>
    <row r="113" spans="1:28" s="5" customFormat="1">
      <c r="A113" s="6" t="s">
        <v>451</v>
      </c>
      <c r="B113" s="6">
        <v>9.1122729456367593E-3</v>
      </c>
      <c r="C113" s="6">
        <v>7.3530112896016488</v>
      </c>
      <c r="D113" s="6" t="s">
        <v>42</v>
      </c>
      <c r="E113" s="6">
        <v>10.287754</v>
      </c>
      <c r="F113" s="6">
        <v>8.3624010000000002</v>
      </c>
      <c r="G113" s="6">
        <v>8.1024709999999995</v>
      </c>
      <c r="H113" s="6">
        <v>9.8826520000000002</v>
      </c>
      <c r="I113" s="6">
        <v>9.6107235000000006</v>
      </c>
      <c r="J113" s="6">
        <v>9.5145669999999996</v>
      </c>
      <c r="K113" s="6">
        <v>11.501341</v>
      </c>
      <c r="L113" s="6">
        <v>9.6257459999999995</v>
      </c>
      <c r="M113" s="6">
        <v>12.875617</v>
      </c>
      <c r="N113" s="6">
        <v>6.9741545</v>
      </c>
      <c r="O113" s="6">
        <v>13.884645000000001</v>
      </c>
      <c r="P113" s="6">
        <v>7.7722290000000003</v>
      </c>
      <c r="Q113" s="6">
        <v>12.675532</v>
      </c>
      <c r="R113" s="6">
        <v>7.3658953</v>
      </c>
      <c r="S113" s="6">
        <v>12.148896000000001</v>
      </c>
      <c r="T113" s="6">
        <v>7.0142083</v>
      </c>
      <c r="U113" s="6">
        <v>11.412723</v>
      </c>
      <c r="V113" s="6">
        <v>10.886775</v>
      </c>
      <c r="W113" s="6">
        <v>11.439856000000001</v>
      </c>
      <c r="X113" s="6">
        <v>7.7575783999999999</v>
      </c>
      <c r="Y113" s="6" t="s">
        <v>33</v>
      </c>
      <c r="Z113" s="6" t="s">
        <v>450</v>
      </c>
      <c r="AA113" s="6" t="s">
        <v>452</v>
      </c>
      <c r="AB113" s="6" t="s">
        <v>453</v>
      </c>
    </row>
    <row r="114" spans="1:28" s="5" customFormat="1">
      <c r="A114" s="6" t="s">
        <v>455</v>
      </c>
      <c r="B114" s="6">
        <v>1.2535351949748572E-2</v>
      </c>
      <c r="C114" s="6">
        <v>4.4888804990853259</v>
      </c>
      <c r="D114" s="6" t="s">
        <v>42</v>
      </c>
      <c r="E114" s="6">
        <v>8.3592209999999998</v>
      </c>
      <c r="F114" s="6">
        <v>7.8564629999999998</v>
      </c>
      <c r="G114" s="6">
        <v>14.343609000000001</v>
      </c>
      <c r="H114" s="6">
        <v>7.4257710000000001</v>
      </c>
      <c r="I114" s="6">
        <v>7.5663651999999999</v>
      </c>
      <c r="J114" s="6">
        <v>6.8394113000000001</v>
      </c>
      <c r="K114" s="6">
        <v>8.5101669999999991</v>
      </c>
      <c r="L114" s="6">
        <v>7.7305602999999996</v>
      </c>
      <c r="M114" s="6">
        <v>13.004219000000001</v>
      </c>
      <c r="N114" s="6">
        <v>8.3138389999999998</v>
      </c>
      <c r="O114" s="6">
        <v>8.9521850000000001</v>
      </c>
      <c r="P114" s="6">
        <v>7.782788</v>
      </c>
      <c r="Q114" s="6">
        <v>11.413617</v>
      </c>
      <c r="R114" s="6">
        <v>7.5918929999999998</v>
      </c>
      <c r="S114" s="6">
        <v>9.3180599999999991</v>
      </c>
      <c r="T114" s="6">
        <v>7.8706117000000004</v>
      </c>
      <c r="U114" s="6">
        <v>7.3115699999999997</v>
      </c>
      <c r="V114" s="6">
        <v>6.6038319999999997</v>
      </c>
      <c r="W114" s="6">
        <v>8.0680119999999995</v>
      </c>
      <c r="X114" s="6">
        <v>7.1682990000000002</v>
      </c>
      <c r="Y114" s="6" t="s">
        <v>33</v>
      </c>
      <c r="Z114" s="6" t="s">
        <v>454</v>
      </c>
      <c r="AA114" s="6" t="s">
        <v>456</v>
      </c>
      <c r="AB114" s="6" t="s">
        <v>457</v>
      </c>
    </row>
    <row r="115" spans="1:28" s="5" customFormat="1">
      <c r="A115" s="6" t="s">
        <v>459</v>
      </c>
      <c r="B115" s="6">
        <v>5.8468103189465975E-3</v>
      </c>
      <c r="C115" s="6">
        <v>2.9792520638227371</v>
      </c>
      <c r="D115" s="6" t="s">
        <v>42</v>
      </c>
      <c r="E115" s="6">
        <v>7.9632525000000003</v>
      </c>
      <c r="F115" s="6">
        <v>4.8499765000000004</v>
      </c>
      <c r="G115" s="6">
        <v>6.5419345</v>
      </c>
      <c r="H115" s="6">
        <v>4.8263360000000004</v>
      </c>
      <c r="I115" s="6">
        <v>5.5031040000000004</v>
      </c>
      <c r="J115" s="6">
        <v>5.6720499999999996</v>
      </c>
      <c r="K115" s="6">
        <v>5.8414425999999997</v>
      </c>
      <c r="L115" s="6">
        <v>5.2906630000000003</v>
      </c>
      <c r="M115" s="6">
        <v>6.2894917000000001</v>
      </c>
      <c r="N115" s="6">
        <v>5.4181333</v>
      </c>
      <c r="O115" s="6">
        <v>9.2204519999999999</v>
      </c>
      <c r="P115" s="6">
        <v>5.6614509999999996</v>
      </c>
      <c r="Q115" s="6">
        <v>8.6357029999999995</v>
      </c>
      <c r="R115" s="6">
        <v>4.9915190000000003</v>
      </c>
      <c r="S115" s="6">
        <v>6.4268403000000003</v>
      </c>
      <c r="T115" s="6">
        <v>5.0744819999999997</v>
      </c>
      <c r="U115" s="6">
        <v>6.8394113000000001</v>
      </c>
      <c r="V115" s="6">
        <v>6.1991515000000001</v>
      </c>
      <c r="W115" s="6">
        <v>6.5836043000000002</v>
      </c>
      <c r="X115" s="6">
        <v>6.1119719999999997</v>
      </c>
      <c r="Y115" s="6" t="s">
        <v>33</v>
      </c>
      <c r="Z115" s="6" t="s">
        <v>458</v>
      </c>
      <c r="AA115" s="6" t="s">
        <v>460</v>
      </c>
      <c r="AB115" s="6" t="s">
        <v>461</v>
      </c>
    </row>
    <row r="116" spans="1:28" s="5" customFormat="1">
      <c r="A116" s="6" t="s">
        <v>463</v>
      </c>
      <c r="B116" s="6">
        <v>4.9140435898994798E-3</v>
      </c>
      <c r="C116" s="6">
        <v>2.1415778906695917</v>
      </c>
      <c r="D116" s="6" t="s">
        <v>42</v>
      </c>
      <c r="E116" s="6">
        <v>12.005292000000001</v>
      </c>
      <c r="F116" s="6">
        <v>9.2910419999999991</v>
      </c>
      <c r="G116" s="6">
        <v>11.486808</v>
      </c>
      <c r="H116" s="6">
        <v>10.860829000000001</v>
      </c>
      <c r="I116" s="6">
        <v>11.202766</v>
      </c>
      <c r="J116" s="6">
        <v>11.269926999999999</v>
      </c>
      <c r="K116" s="6">
        <v>11.656839</v>
      </c>
      <c r="L116" s="6">
        <v>11.23213</v>
      </c>
      <c r="M116" s="6">
        <v>10.863054</v>
      </c>
      <c r="N116" s="6">
        <v>9.2893270000000001</v>
      </c>
      <c r="O116" s="6">
        <v>12.051149000000001</v>
      </c>
      <c r="P116" s="6">
        <v>10.381563999999999</v>
      </c>
      <c r="Q116" s="6">
        <v>11.681229</v>
      </c>
      <c r="R116" s="6">
        <v>10.003781</v>
      </c>
      <c r="S116" s="6">
        <v>11.862933</v>
      </c>
      <c r="T116" s="6">
        <v>9.8998019999999993</v>
      </c>
      <c r="U116" s="6">
        <v>11.245702</v>
      </c>
      <c r="V116" s="6">
        <v>11.193075</v>
      </c>
      <c r="W116" s="6">
        <v>10.976212500000001</v>
      </c>
      <c r="X116" s="6">
        <v>10.623766</v>
      </c>
      <c r="Y116" s="6" t="s">
        <v>33</v>
      </c>
      <c r="Z116" s="6" t="s">
        <v>462</v>
      </c>
      <c r="AA116" s="6" t="s">
        <v>464</v>
      </c>
      <c r="AB116" s="6" t="s">
        <v>465</v>
      </c>
    </row>
    <row r="117" spans="1:28" s="5" customFormat="1">
      <c r="A117" s="6" t="s">
        <v>467</v>
      </c>
      <c r="B117" s="6">
        <v>4.619254823540987E-5</v>
      </c>
      <c r="C117" s="6">
        <v>2.4077752628857993</v>
      </c>
      <c r="D117" s="6" t="s">
        <v>42</v>
      </c>
      <c r="E117" s="6">
        <v>8.0000660000000003</v>
      </c>
      <c r="F117" s="6">
        <v>6.7023853999999998</v>
      </c>
      <c r="G117" s="6">
        <v>7.6846056000000003</v>
      </c>
      <c r="H117" s="6">
        <v>6.4815826000000003</v>
      </c>
      <c r="I117" s="6">
        <v>7.1799306999999999</v>
      </c>
      <c r="J117" s="6">
        <v>6.6181559999999999</v>
      </c>
      <c r="K117" s="6">
        <v>8.0371790000000001</v>
      </c>
      <c r="L117" s="6">
        <v>6.8757190000000001</v>
      </c>
      <c r="M117" s="6">
        <v>8.3301324999999995</v>
      </c>
      <c r="N117" s="6">
        <v>7.3947370000000001</v>
      </c>
      <c r="O117" s="6">
        <v>8.5658329999999996</v>
      </c>
      <c r="P117" s="6">
        <v>6.9720097000000001</v>
      </c>
      <c r="Q117" s="6">
        <v>7.9505906</v>
      </c>
      <c r="R117" s="6">
        <v>6.316338</v>
      </c>
      <c r="S117" s="6">
        <v>8.5851389999999999</v>
      </c>
      <c r="T117" s="6">
        <v>6.9405260000000002</v>
      </c>
      <c r="U117" s="6">
        <v>6.7796482999999998</v>
      </c>
      <c r="V117" s="6">
        <v>6.3814109999999999</v>
      </c>
      <c r="W117" s="6">
        <v>8.6096400000000006</v>
      </c>
      <c r="X117" s="6">
        <v>6.3628926000000003</v>
      </c>
      <c r="Y117" s="6" t="s">
        <v>33</v>
      </c>
      <c r="Z117" s="6" t="s">
        <v>466</v>
      </c>
      <c r="AA117" s="6" t="s">
        <v>468</v>
      </c>
      <c r="AB117" s="6" t="s">
        <v>469</v>
      </c>
    </row>
    <row r="118" spans="1:28" s="5" customFormat="1">
      <c r="A118" s="6" t="s">
        <v>471</v>
      </c>
      <c r="B118" s="6">
        <v>3.731012638990649E-4</v>
      </c>
      <c r="C118" s="6">
        <v>3.8423131393574876</v>
      </c>
      <c r="D118" s="6" t="s">
        <v>42</v>
      </c>
      <c r="E118" s="6">
        <v>14.225463</v>
      </c>
      <c r="F118" s="6">
        <v>11.976715</v>
      </c>
      <c r="G118" s="6">
        <v>10.262313000000001</v>
      </c>
      <c r="H118" s="6">
        <v>10.764773999999999</v>
      </c>
      <c r="I118" s="6">
        <v>13.074685000000001</v>
      </c>
      <c r="J118" s="6">
        <v>12.103229000000001</v>
      </c>
      <c r="K118" s="6">
        <v>13.317615</v>
      </c>
      <c r="L118" s="6">
        <v>12.113132</v>
      </c>
      <c r="M118" s="6">
        <v>14.821792</v>
      </c>
      <c r="N118" s="6">
        <v>11.929627999999999</v>
      </c>
      <c r="O118" s="6">
        <v>14.376856</v>
      </c>
      <c r="P118" s="6">
        <v>11.646400999999999</v>
      </c>
      <c r="Q118" s="6">
        <v>14.250605999999999</v>
      </c>
      <c r="R118" s="6">
        <v>11.583166</v>
      </c>
      <c r="S118" s="6">
        <v>14.221099000000001</v>
      </c>
      <c r="T118" s="6">
        <v>11.433721999999999</v>
      </c>
      <c r="U118" s="6">
        <v>11.851152000000001</v>
      </c>
      <c r="V118" s="6">
        <v>10.231323</v>
      </c>
      <c r="W118" s="6">
        <v>14.029026999999999</v>
      </c>
      <c r="X118" s="6">
        <v>11.228766999999999</v>
      </c>
      <c r="Y118" s="6" t="s">
        <v>33</v>
      </c>
      <c r="Z118" s="6" t="s">
        <v>470</v>
      </c>
      <c r="AA118" s="6" t="s">
        <v>472</v>
      </c>
      <c r="AB118" s="6" t="s">
        <v>473</v>
      </c>
    </row>
    <row r="119" spans="1:28" s="5" customFormat="1">
      <c r="A119" s="6" t="s">
        <v>475</v>
      </c>
      <c r="B119" s="6">
        <v>2.1492775685628893E-2</v>
      </c>
      <c r="C119" s="6">
        <v>2.2703907237009275</v>
      </c>
      <c r="D119" s="6" t="s">
        <v>42</v>
      </c>
      <c r="E119" s="6">
        <v>13.984923999999999</v>
      </c>
      <c r="F119" s="6">
        <v>12.120070999999999</v>
      </c>
      <c r="G119" s="6">
        <v>11.434350999999999</v>
      </c>
      <c r="H119" s="6">
        <v>12.468337999999999</v>
      </c>
      <c r="I119" s="6">
        <v>11.269425</v>
      </c>
      <c r="J119" s="6">
        <v>11.077888</v>
      </c>
      <c r="K119" s="6">
        <v>12.204639</v>
      </c>
      <c r="L119" s="6">
        <v>11.739682999999999</v>
      </c>
      <c r="M119" s="6">
        <v>14.832414999999999</v>
      </c>
      <c r="N119" s="6">
        <v>11.601921000000001</v>
      </c>
      <c r="O119" s="6">
        <v>12.049982</v>
      </c>
      <c r="P119" s="6">
        <v>11.994452000000001</v>
      </c>
      <c r="Q119" s="6">
        <v>13.044411999999999</v>
      </c>
      <c r="R119" s="6">
        <v>12.122873</v>
      </c>
      <c r="S119" s="6">
        <v>14.216533999999999</v>
      </c>
      <c r="T119" s="6">
        <v>12.025226</v>
      </c>
      <c r="U119" s="6">
        <v>11.122799000000001</v>
      </c>
      <c r="V119" s="6">
        <v>10.06115</v>
      </c>
      <c r="W119" s="6">
        <v>15.165212</v>
      </c>
      <c r="X119" s="6">
        <v>12.283685</v>
      </c>
      <c r="Y119" s="6" t="s">
        <v>33</v>
      </c>
      <c r="Z119" s="6" t="s">
        <v>474</v>
      </c>
      <c r="AA119" s="6" t="s">
        <v>476</v>
      </c>
      <c r="AB119" s="6" t="s">
        <v>477</v>
      </c>
    </row>
    <row r="120" spans="1:28" s="5" customFormat="1">
      <c r="A120" s="6" t="s">
        <v>479</v>
      </c>
      <c r="B120" s="6">
        <v>2.4614452569370684E-2</v>
      </c>
      <c r="C120" s="6">
        <v>2.1912676477140534</v>
      </c>
      <c r="D120" s="6" t="s">
        <v>42</v>
      </c>
      <c r="E120" s="6">
        <v>9.7613439999999994</v>
      </c>
      <c r="F120" s="6">
        <v>7.2585319999999998</v>
      </c>
      <c r="G120" s="6">
        <v>9.1366779999999999</v>
      </c>
      <c r="H120" s="6">
        <v>8.5516480000000001</v>
      </c>
      <c r="I120" s="6">
        <v>9.1110699999999998</v>
      </c>
      <c r="J120" s="6">
        <v>9.3120574999999999</v>
      </c>
      <c r="K120" s="6">
        <v>9.9465649999999997</v>
      </c>
      <c r="L120" s="6">
        <v>9.567164</v>
      </c>
      <c r="M120" s="6">
        <v>9.8230430000000002</v>
      </c>
      <c r="N120" s="6">
        <v>7.2692394</v>
      </c>
      <c r="O120" s="6">
        <v>10.369852</v>
      </c>
      <c r="P120" s="6">
        <v>9.0631850000000007</v>
      </c>
      <c r="Q120" s="6">
        <v>8.9388780000000008</v>
      </c>
      <c r="R120" s="6">
        <v>7.8230300000000002</v>
      </c>
      <c r="S120" s="6">
        <v>11.530595999999999</v>
      </c>
      <c r="T120" s="6">
        <v>8.020149</v>
      </c>
      <c r="U120" s="6">
        <v>9.2165569999999999</v>
      </c>
      <c r="V120" s="6">
        <v>9.3896119999999996</v>
      </c>
      <c r="W120" s="6">
        <v>8.8399719999999995</v>
      </c>
      <c r="X120" s="6">
        <v>9.1022809999999996</v>
      </c>
      <c r="Y120" s="6" t="s">
        <v>33</v>
      </c>
      <c r="Z120" s="6" t="s">
        <v>478</v>
      </c>
      <c r="AA120" s="6" t="s">
        <v>480</v>
      </c>
      <c r="AB120" s="6" t="s">
        <v>481</v>
      </c>
    </row>
    <row r="121" spans="1:28" s="5" customFormat="1">
      <c r="A121" s="6" t="s">
        <v>483</v>
      </c>
      <c r="B121" s="6">
        <v>1.391679347531539E-3</v>
      </c>
      <c r="C121" s="6">
        <v>3.2954629483033129</v>
      </c>
      <c r="D121" s="6" t="s">
        <v>42</v>
      </c>
      <c r="E121" s="6">
        <v>11.47565</v>
      </c>
      <c r="F121" s="6">
        <v>8.7417555</v>
      </c>
      <c r="G121" s="6">
        <v>11.156758999999999</v>
      </c>
      <c r="H121" s="6">
        <v>10.065056999999999</v>
      </c>
      <c r="I121" s="6">
        <v>11.600263</v>
      </c>
      <c r="J121" s="6">
        <v>10.70923</v>
      </c>
      <c r="K121" s="6">
        <v>11.84061</v>
      </c>
      <c r="L121" s="6">
        <v>10.580075000000001</v>
      </c>
      <c r="M121" s="6">
        <v>10.947272</v>
      </c>
      <c r="N121" s="6">
        <v>8.0877599999999994</v>
      </c>
      <c r="O121" s="6">
        <v>12.988553</v>
      </c>
      <c r="P121" s="6">
        <v>10.817454</v>
      </c>
      <c r="Q121" s="6">
        <v>11.89202</v>
      </c>
      <c r="R121" s="6">
        <v>10.159393</v>
      </c>
      <c r="S121" s="6">
        <v>13.843342</v>
      </c>
      <c r="T121" s="6">
        <v>9.9511439999999993</v>
      </c>
      <c r="U121" s="6">
        <v>10.953447000000001</v>
      </c>
      <c r="V121" s="6">
        <v>11.007114</v>
      </c>
      <c r="W121" s="6">
        <v>11.512653</v>
      </c>
      <c r="X121" s="6">
        <v>10.886775</v>
      </c>
      <c r="Y121" s="6" t="s">
        <v>33</v>
      </c>
      <c r="Z121" s="6" t="s">
        <v>482</v>
      </c>
      <c r="AA121" s="6" t="s">
        <v>484</v>
      </c>
      <c r="AB121" s="6" t="s">
        <v>485</v>
      </c>
    </row>
    <row r="122" spans="1:28" s="5" customFormat="1">
      <c r="A122" s="6" t="s">
        <v>487</v>
      </c>
      <c r="B122" s="6">
        <v>7.8084462553782471E-4</v>
      </c>
      <c r="C122" s="6">
        <v>2.9582143647050589</v>
      </c>
      <c r="D122" s="6" t="s">
        <v>42</v>
      </c>
      <c r="E122" s="6">
        <v>7.6907845000000004</v>
      </c>
      <c r="F122" s="6">
        <v>5.1243086</v>
      </c>
      <c r="G122" s="6">
        <v>6.7216209999999998</v>
      </c>
      <c r="H122" s="6">
        <v>5.9828805999999997</v>
      </c>
      <c r="I122" s="6">
        <v>6.9043317000000002</v>
      </c>
      <c r="J122" s="6">
        <v>6.0791993</v>
      </c>
      <c r="K122" s="6">
        <v>7.5353555999999999</v>
      </c>
      <c r="L122" s="6">
        <v>6.0503692999999998</v>
      </c>
      <c r="M122" s="6">
        <v>7.2283545</v>
      </c>
      <c r="N122" s="6">
        <v>5.2931523</v>
      </c>
      <c r="O122" s="6">
        <v>8.4035530000000005</v>
      </c>
      <c r="P122" s="6">
        <v>5.2947470000000001</v>
      </c>
      <c r="Q122" s="6">
        <v>8.0492640000000009</v>
      </c>
      <c r="R122" s="6">
        <v>5.4241934000000001</v>
      </c>
      <c r="S122" s="6">
        <v>7.0950046000000002</v>
      </c>
      <c r="T122" s="6">
        <v>5.8745016999999997</v>
      </c>
      <c r="U122" s="6">
        <v>6.6035740000000001</v>
      </c>
      <c r="V122" s="6">
        <v>6.7325039999999996</v>
      </c>
      <c r="W122" s="6">
        <v>6.8078779999999997</v>
      </c>
      <c r="X122" s="6">
        <v>5.5365986999999999</v>
      </c>
      <c r="Y122" s="6" t="s">
        <v>33</v>
      </c>
      <c r="Z122" s="6" t="s">
        <v>486</v>
      </c>
      <c r="AA122" s="6" t="s">
        <v>488</v>
      </c>
      <c r="AB122" s="6" t="s">
        <v>489</v>
      </c>
    </row>
    <row r="123" spans="1:28" s="5" customFormat="1">
      <c r="A123" s="6" t="s">
        <v>491</v>
      </c>
      <c r="B123" s="6">
        <v>5.2975912434804224E-3</v>
      </c>
      <c r="C123" s="6">
        <v>2.1541525195121118</v>
      </c>
      <c r="D123" s="6" t="s">
        <v>42</v>
      </c>
      <c r="E123" s="6">
        <v>12.078014</v>
      </c>
      <c r="F123" s="6">
        <v>10.882092999999999</v>
      </c>
      <c r="G123" s="6">
        <v>14.123835</v>
      </c>
      <c r="H123" s="6">
        <v>11.0005665</v>
      </c>
      <c r="I123" s="6">
        <v>11.726656999999999</v>
      </c>
      <c r="J123" s="6">
        <v>10.655016</v>
      </c>
      <c r="K123" s="6">
        <v>12.250435</v>
      </c>
      <c r="L123" s="6">
        <v>11.684953999999999</v>
      </c>
      <c r="M123" s="6">
        <v>11.255345</v>
      </c>
      <c r="N123" s="6">
        <v>11.466850000000001</v>
      </c>
      <c r="O123" s="6">
        <v>13.246238999999999</v>
      </c>
      <c r="P123" s="6">
        <v>12.105953</v>
      </c>
      <c r="Q123" s="6">
        <v>13.042698</v>
      </c>
      <c r="R123" s="6">
        <v>11.849857</v>
      </c>
      <c r="S123" s="6">
        <v>13.48254</v>
      </c>
      <c r="T123" s="6">
        <v>11.306746</v>
      </c>
      <c r="U123" s="6">
        <v>11.781478999999999</v>
      </c>
      <c r="V123" s="6">
        <v>11.509171500000001</v>
      </c>
      <c r="W123" s="6">
        <v>12.256883999999999</v>
      </c>
      <c r="X123" s="6">
        <v>11.711715</v>
      </c>
      <c r="Y123" s="6" t="s">
        <v>33</v>
      </c>
      <c r="Z123" s="6" t="s">
        <v>490</v>
      </c>
      <c r="AA123" s="6" t="s">
        <v>492</v>
      </c>
      <c r="AB123" s="6" t="s">
        <v>493</v>
      </c>
    </row>
    <row r="124" spans="1:28" s="5" customFormat="1">
      <c r="A124" s="6" t="s">
        <v>495</v>
      </c>
      <c r="B124" s="6">
        <v>1.4228591920854371E-2</v>
      </c>
      <c r="C124" s="6">
        <v>8.2012367206450048</v>
      </c>
      <c r="D124" s="6" t="s">
        <v>42</v>
      </c>
      <c r="E124" s="6">
        <v>4.924544</v>
      </c>
      <c r="F124" s="6">
        <v>4.927155</v>
      </c>
      <c r="G124" s="6">
        <v>5.8719270000000003</v>
      </c>
      <c r="H124" s="6">
        <v>5.1210089999999999</v>
      </c>
      <c r="I124" s="6">
        <v>6.5014567000000003</v>
      </c>
      <c r="J124" s="6">
        <v>5.5134224999999999</v>
      </c>
      <c r="K124" s="6">
        <v>7.3936089999999997</v>
      </c>
      <c r="L124" s="6">
        <v>5.5669646000000004</v>
      </c>
      <c r="M124" s="6">
        <v>13.319547</v>
      </c>
      <c r="N124" s="6">
        <v>4.8377660000000002</v>
      </c>
      <c r="O124" s="6">
        <v>11.957527000000001</v>
      </c>
      <c r="P124" s="6">
        <v>4.7466799999999996</v>
      </c>
      <c r="Q124" s="6">
        <v>9.8760980000000007</v>
      </c>
      <c r="R124" s="6">
        <v>4.2601576000000003</v>
      </c>
      <c r="S124" s="6">
        <v>7.5233109999999996</v>
      </c>
      <c r="T124" s="6">
        <v>5.6572870000000002</v>
      </c>
      <c r="U124" s="6">
        <v>5.3652325000000003</v>
      </c>
      <c r="V124" s="6">
        <v>6.0118637000000001</v>
      </c>
      <c r="W124" s="6">
        <v>8.4362130000000004</v>
      </c>
      <c r="X124" s="6">
        <v>4.1687450000000004</v>
      </c>
      <c r="Y124" s="6" t="s">
        <v>33</v>
      </c>
      <c r="Z124" s="6" t="s">
        <v>494</v>
      </c>
      <c r="AA124" s="6" t="s">
        <v>496</v>
      </c>
      <c r="AB124" s="6" t="s">
        <v>497</v>
      </c>
    </row>
    <row r="125" spans="1:28" s="5" customFormat="1">
      <c r="A125" s="6" t="s">
        <v>499</v>
      </c>
      <c r="B125" s="6">
        <v>2.8051779369344179E-3</v>
      </c>
      <c r="C125" s="6">
        <v>2.6427305375002108</v>
      </c>
      <c r="D125" s="6" t="s">
        <v>42</v>
      </c>
      <c r="E125" s="6">
        <v>8.4492180000000001</v>
      </c>
      <c r="F125" s="6">
        <v>8.2798320000000007</v>
      </c>
      <c r="G125" s="6">
        <v>8.6196669999999997</v>
      </c>
      <c r="H125" s="6">
        <v>7.9385466999999998</v>
      </c>
      <c r="I125" s="6">
        <v>10.295869</v>
      </c>
      <c r="J125" s="6">
        <v>7.7949590000000004</v>
      </c>
      <c r="K125" s="6">
        <v>10.657289</v>
      </c>
      <c r="L125" s="6">
        <v>8.5106570000000001</v>
      </c>
      <c r="M125" s="6">
        <v>9.3292009999999994</v>
      </c>
      <c r="N125" s="6">
        <v>8.6802849999999996</v>
      </c>
      <c r="O125" s="6">
        <v>10.076183</v>
      </c>
      <c r="P125" s="6">
        <v>7.9998279999999999</v>
      </c>
      <c r="Q125" s="6">
        <v>8.0531089999999992</v>
      </c>
      <c r="R125" s="6">
        <v>8.0471179999999993</v>
      </c>
      <c r="S125" s="6">
        <v>11.908768</v>
      </c>
      <c r="T125" s="6">
        <v>8.5495370000000008</v>
      </c>
      <c r="U125" s="6">
        <v>9.7792549999999991</v>
      </c>
      <c r="V125" s="6">
        <v>8.6499190000000006</v>
      </c>
      <c r="W125" s="6">
        <v>9.2352729999999994</v>
      </c>
      <c r="X125" s="6">
        <v>7.9328570000000003</v>
      </c>
      <c r="Y125" s="6" t="s">
        <v>33</v>
      </c>
      <c r="Z125" s="6" t="s">
        <v>498</v>
      </c>
      <c r="AA125" s="6" t="s">
        <v>500</v>
      </c>
      <c r="AB125" s="6" t="s">
        <v>501</v>
      </c>
    </row>
    <row r="126" spans="1:28" s="5" customFormat="1">
      <c r="A126" s="6" t="s">
        <v>503</v>
      </c>
      <c r="B126" s="6">
        <v>4.4100643258623201E-2</v>
      </c>
      <c r="C126" s="6">
        <v>2.3108342774939108</v>
      </c>
      <c r="D126" s="6" t="s">
        <v>42</v>
      </c>
      <c r="E126" s="6">
        <v>13.710921000000001</v>
      </c>
      <c r="F126" s="6">
        <v>11.092468</v>
      </c>
      <c r="G126" s="6">
        <v>13.515883000000001</v>
      </c>
      <c r="H126" s="6">
        <v>13.86337</v>
      </c>
      <c r="I126" s="6">
        <v>13.661332</v>
      </c>
      <c r="J126" s="6">
        <v>14.133539000000001</v>
      </c>
      <c r="K126" s="6">
        <v>14.094483</v>
      </c>
      <c r="L126" s="6">
        <v>14.228004</v>
      </c>
      <c r="M126" s="6">
        <v>12.304149000000001</v>
      </c>
      <c r="N126" s="6">
        <v>12.493285999999999</v>
      </c>
      <c r="O126" s="6">
        <v>15.079677</v>
      </c>
      <c r="P126" s="6">
        <v>13.020712</v>
      </c>
      <c r="Q126" s="6">
        <v>13.585739999999999</v>
      </c>
      <c r="R126" s="6">
        <v>12.590826</v>
      </c>
      <c r="S126" s="6">
        <v>16.629635</v>
      </c>
      <c r="T126" s="6">
        <v>12.597588999999999</v>
      </c>
      <c r="U126" s="6">
        <v>14.172634</v>
      </c>
      <c r="V126" s="6">
        <v>13.768848</v>
      </c>
      <c r="W126" s="6">
        <v>16.096488999999998</v>
      </c>
      <c r="X126" s="6">
        <v>12.978163</v>
      </c>
      <c r="Y126" s="6" t="s">
        <v>33</v>
      </c>
      <c r="Z126" s="6" t="s">
        <v>502</v>
      </c>
      <c r="AA126" s="6" t="s">
        <v>504</v>
      </c>
      <c r="AB126" s="6" t="s">
        <v>505</v>
      </c>
    </row>
    <row r="127" spans="1:28" s="5" customFormat="1">
      <c r="A127" s="6" t="s">
        <v>507</v>
      </c>
      <c r="B127" s="6">
        <v>6.4194908754388229E-3</v>
      </c>
      <c r="C127" s="6">
        <v>2.4170848520956367</v>
      </c>
      <c r="D127" s="6" t="s">
        <v>42</v>
      </c>
      <c r="E127" s="6">
        <v>7.6544122999999997</v>
      </c>
      <c r="F127" s="6">
        <v>5.2535299999999996</v>
      </c>
      <c r="G127" s="6">
        <v>8.2508959999999991</v>
      </c>
      <c r="H127" s="6">
        <v>5.6053090000000001</v>
      </c>
      <c r="I127" s="6">
        <v>5.0943364999999998</v>
      </c>
      <c r="J127" s="6">
        <v>5.2005362999999996</v>
      </c>
      <c r="K127" s="6">
        <v>5.4710216999999997</v>
      </c>
      <c r="L127" s="6">
        <v>5.1280549999999998</v>
      </c>
      <c r="M127" s="6">
        <v>8.6032949999999992</v>
      </c>
      <c r="N127" s="6">
        <v>6.0259809999999998</v>
      </c>
      <c r="O127" s="6">
        <v>5.5085600000000001</v>
      </c>
      <c r="P127" s="6">
        <v>5.1654410000000004</v>
      </c>
      <c r="Q127" s="6">
        <v>8.1211129999999994</v>
      </c>
      <c r="R127" s="6">
        <v>5.6036166999999999</v>
      </c>
      <c r="S127" s="6">
        <v>5.8780793999999998</v>
      </c>
      <c r="T127" s="6">
        <v>5.6202744999999998</v>
      </c>
      <c r="U127" s="6">
        <v>6.9966306999999999</v>
      </c>
      <c r="V127" s="6">
        <v>5.713222</v>
      </c>
      <c r="W127" s="6">
        <v>5.7064424000000002</v>
      </c>
      <c r="X127" s="6">
        <v>5.2361402999999997</v>
      </c>
      <c r="Y127" s="6" t="s">
        <v>33</v>
      </c>
      <c r="Z127" s="6" t="s">
        <v>506</v>
      </c>
      <c r="AA127" s="6" t="s">
        <v>508</v>
      </c>
      <c r="AB127" s="6" t="s">
        <v>509</v>
      </c>
    </row>
    <row r="128" spans="1:28" s="5" customFormat="1">
      <c r="A128" s="6" t="s">
        <v>511</v>
      </c>
      <c r="B128" s="6">
        <v>3.2513477689567034E-3</v>
      </c>
      <c r="C128" s="6">
        <v>3.1738599079810763</v>
      </c>
      <c r="D128" s="6" t="s">
        <v>42</v>
      </c>
      <c r="E128" s="6">
        <v>9.1361550000000005</v>
      </c>
      <c r="F128" s="6">
        <v>8.0963499999999993</v>
      </c>
      <c r="G128" s="6">
        <v>10.844272999999999</v>
      </c>
      <c r="H128" s="6">
        <v>7.6401389999999996</v>
      </c>
      <c r="I128" s="6">
        <v>8.0770160000000004</v>
      </c>
      <c r="J128" s="6">
        <v>7.5178732999999998</v>
      </c>
      <c r="K128" s="6">
        <v>9.3686430000000005</v>
      </c>
      <c r="L128" s="6">
        <v>8.2203149999999994</v>
      </c>
      <c r="M128" s="6">
        <v>9.294651</v>
      </c>
      <c r="N128" s="6">
        <v>9.3112069999999996</v>
      </c>
      <c r="O128" s="6">
        <v>9.984788</v>
      </c>
      <c r="P128" s="6">
        <v>8.2151759999999996</v>
      </c>
      <c r="Q128" s="6">
        <v>8.8269040000000007</v>
      </c>
      <c r="R128" s="6">
        <v>8.0730979999999999</v>
      </c>
      <c r="S128" s="6">
        <v>11.883713</v>
      </c>
      <c r="T128" s="6">
        <v>7.8159650000000003</v>
      </c>
      <c r="U128" s="6">
        <v>8.1047159999999998</v>
      </c>
      <c r="V128" s="6">
        <v>6.9935412000000001</v>
      </c>
      <c r="W128" s="6">
        <v>10.613576</v>
      </c>
      <c r="X128" s="6">
        <v>7.5883859999999999</v>
      </c>
      <c r="Y128" s="6" t="s">
        <v>33</v>
      </c>
      <c r="Z128" s="6" t="s">
        <v>510</v>
      </c>
      <c r="AA128" s="6" t="s">
        <v>512</v>
      </c>
      <c r="AB128" s="6" t="s">
        <v>513</v>
      </c>
    </row>
    <row r="129" spans="1:28" s="5" customFormat="1">
      <c r="A129" s="6" t="s">
        <v>515</v>
      </c>
      <c r="B129" s="6">
        <v>2.6290789105359162E-3</v>
      </c>
      <c r="C129" s="6">
        <v>3.1362992048449678</v>
      </c>
      <c r="D129" s="6" t="s">
        <v>42</v>
      </c>
      <c r="E129" s="6">
        <v>10.988739000000001</v>
      </c>
      <c r="F129" s="6">
        <v>10.415012000000001</v>
      </c>
      <c r="G129" s="6">
        <v>10.403968000000001</v>
      </c>
      <c r="H129" s="6">
        <v>10.171844</v>
      </c>
      <c r="I129" s="6">
        <v>11.491441999999999</v>
      </c>
      <c r="J129" s="6">
        <v>9.6289449999999999</v>
      </c>
      <c r="K129" s="6">
        <v>12.048883</v>
      </c>
      <c r="L129" s="6">
        <v>10.713391</v>
      </c>
      <c r="M129" s="6">
        <v>14.987137000000001</v>
      </c>
      <c r="N129" s="6">
        <v>10.864566999999999</v>
      </c>
      <c r="O129" s="6">
        <v>11.266882000000001</v>
      </c>
      <c r="P129" s="6">
        <v>10.761723999999999</v>
      </c>
      <c r="Q129" s="6">
        <v>13.038721000000001</v>
      </c>
      <c r="R129" s="6">
        <v>11.079483</v>
      </c>
      <c r="S129" s="6">
        <v>13.784935000000001</v>
      </c>
      <c r="T129" s="6">
        <v>10.381563999999999</v>
      </c>
      <c r="U129" s="6">
        <v>11.438190000000001</v>
      </c>
      <c r="V129" s="6">
        <v>10.539802999999999</v>
      </c>
      <c r="W129" s="6">
        <v>11.943925</v>
      </c>
      <c r="X129" s="6">
        <v>10.345857000000001</v>
      </c>
      <c r="Y129" s="6" t="s">
        <v>33</v>
      </c>
      <c r="Z129" s="6" t="s">
        <v>514</v>
      </c>
      <c r="AA129" s="6" t="s">
        <v>516</v>
      </c>
      <c r="AB129" s="6" t="s">
        <v>517</v>
      </c>
    </row>
    <row r="130" spans="1:28" s="5" customFormat="1">
      <c r="A130" s="6" t="s">
        <v>519</v>
      </c>
      <c r="B130" s="6">
        <v>1.7283558569880669E-3</v>
      </c>
      <c r="C130" s="6">
        <v>3.0322710509619832</v>
      </c>
      <c r="D130" s="6" t="s">
        <v>42</v>
      </c>
      <c r="E130" s="6">
        <v>5.9182699999999997</v>
      </c>
      <c r="F130" s="6">
        <v>5.5025190000000004</v>
      </c>
      <c r="G130" s="6">
        <v>6.2294359999999998</v>
      </c>
      <c r="H130" s="6">
        <v>5.9945645000000001</v>
      </c>
      <c r="I130" s="6">
        <v>7.5940510000000003</v>
      </c>
      <c r="J130" s="6">
        <v>6.0327869999999999</v>
      </c>
      <c r="K130" s="6">
        <v>8.1168560000000003</v>
      </c>
      <c r="L130" s="6">
        <v>6.5935626000000003</v>
      </c>
      <c r="M130" s="6">
        <v>7.9383464000000004</v>
      </c>
      <c r="N130" s="6">
        <v>4.8712520000000001</v>
      </c>
      <c r="O130" s="6">
        <v>8.7402960000000007</v>
      </c>
      <c r="P130" s="6">
        <v>6.6493897000000004</v>
      </c>
      <c r="Q130" s="6">
        <v>6.3147529999999996</v>
      </c>
      <c r="R130" s="6">
        <v>5.6951739999999997</v>
      </c>
      <c r="S130" s="6">
        <v>9.9270150000000008</v>
      </c>
      <c r="T130" s="6">
        <v>6.0626445000000002</v>
      </c>
      <c r="U130" s="6">
        <v>8.4940800000000003</v>
      </c>
      <c r="V130" s="6">
        <v>7.2276306000000003</v>
      </c>
      <c r="W130" s="6">
        <v>7.6802697000000002</v>
      </c>
      <c r="X130" s="6">
        <v>6.3198619999999996</v>
      </c>
      <c r="Y130" s="6" t="s">
        <v>33</v>
      </c>
      <c r="Z130" s="6" t="s">
        <v>518</v>
      </c>
      <c r="AA130" s="6" t="s">
        <v>520</v>
      </c>
      <c r="AB130" s="6" t="s">
        <v>521</v>
      </c>
    </row>
    <row r="131" spans="1:28" s="5" customFormat="1">
      <c r="A131" s="6" t="s">
        <v>366</v>
      </c>
      <c r="B131" s="6">
        <v>5.6482156707156447E-4</v>
      </c>
      <c r="C131" s="6">
        <v>5.6930222965037851</v>
      </c>
      <c r="D131" s="6" t="s">
        <v>42</v>
      </c>
      <c r="E131" s="6">
        <v>11.234375</v>
      </c>
      <c r="F131" s="6">
        <v>8.4323289999999993</v>
      </c>
      <c r="G131" s="6">
        <v>8.8123120000000004</v>
      </c>
      <c r="H131" s="6">
        <v>7.8672915000000003</v>
      </c>
      <c r="I131" s="6">
        <v>10.422962999999999</v>
      </c>
      <c r="J131" s="6">
        <v>8.9771009999999993</v>
      </c>
      <c r="K131" s="6">
        <v>11.99596</v>
      </c>
      <c r="L131" s="6">
        <v>8.6396899999999999</v>
      </c>
      <c r="M131" s="6">
        <v>11.947298</v>
      </c>
      <c r="N131" s="6">
        <v>8.8935750000000002</v>
      </c>
      <c r="O131" s="6">
        <v>12.519492</v>
      </c>
      <c r="P131" s="6">
        <v>8.0536429999999992</v>
      </c>
      <c r="Q131" s="6">
        <v>12.591917</v>
      </c>
      <c r="R131" s="6">
        <v>8.4480350000000008</v>
      </c>
      <c r="S131" s="6">
        <v>8.7545990000000007</v>
      </c>
      <c r="T131" s="6">
        <v>8.6102500000000006</v>
      </c>
      <c r="U131" s="6">
        <v>13.407342</v>
      </c>
      <c r="V131" s="6">
        <v>9.5987749999999998</v>
      </c>
      <c r="W131" s="6">
        <v>10.030042</v>
      </c>
      <c r="X131" s="6">
        <v>9.1036629999999992</v>
      </c>
      <c r="Y131" s="6" t="s">
        <v>33</v>
      </c>
      <c r="Z131" s="6" t="s">
        <v>522</v>
      </c>
      <c r="AA131" s="6" t="s">
        <v>367</v>
      </c>
      <c r="AB131" s="6" t="s">
        <v>368</v>
      </c>
    </row>
    <row r="132" spans="1:28" s="5" customFormat="1">
      <c r="A132" s="6" t="s">
        <v>524</v>
      </c>
      <c r="B132" s="6">
        <v>6.4855319060140157E-3</v>
      </c>
      <c r="C132" s="6">
        <v>3.2563602425896123</v>
      </c>
      <c r="D132" s="6" t="s">
        <v>42</v>
      </c>
      <c r="E132" s="6">
        <v>9.2171190000000003</v>
      </c>
      <c r="F132" s="6">
        <v>6.9962999999999997</v>
      </c>
      <c r="G132" s="6">
        <v>10.53571</v>
      </c>
      <c r="H132" s="6">
        <v>6.5681257000000004</v>
      </c>
      <c r="I132" s="6">
        <v>8.1468530000000001</v>
      </c>
      <c r="J132" s="6">
        <v>7.1441255000000004</v>
      </c>
      <c r="K132" s="6">
        <v>9.7847570000000008</v>
      </c>
      <c r="L132" s="6">
        <v>7.5934695999999997</v>
      </c>
      <c r="M132" s="6">
        <v>6.4011234999999997</v>
      </c>
      <c r="N132" s="6">
        <v>7.0585519999999997</v>
      </c>
      <c r="O132" s="6">
        <v>8.7903000000000002</v>
      </c>
      <c r="P132" s="6">
        <v>7.5211600000000001</v>
      </c>
      <c r="Q132" s="6">
        <v>11.093543</v>
      </c>
      <c r="R132" s="6">
        <v>7.1351475999999998</v>
      </c>
      <c r="S132" s="6">
        <v>8.6690199999999997</v>
      </c>
      <c r="T132" s="6">
        <v>7.3171214999999998</v>
      </c>
      <c r="U132" s="6">
        <v>7.7068586000000003</v>
      </c>
      <c r="V132" s="6">
        <v>7.9685698</v>
      </c>
      <c r="W132" s="6">
        <v>9.479654</v>
      </c>
      <c r="X132" s="6">
        <v>7.4897632999999999</v>
      </c>
      <c r="Y132" s="6" t="s">
        <v>33</v>
      </c>
      <c r="Z132" s="6" t="s">
        <v>523</v>
      </c>
      <c r="AA132" s="6" t="s">
        <v>525</v>
      </c>
      <c r="AB132" s="6" t="s">
        <v>526</v>
      </c>
    </row>
    <row r="133" spans="1:28" s="5" customFormat="1">
      <c r="A133" s="6" t="s">
        <v>528</v>
      </c>
      <c r="B133" s="6">
        <v>1.8533972207847194E-2</v>
      </c>
      <c r="C133" s="6">
        <v>7.5330471535867307</v>
      </c>
      <c r="D133" s="6" t="s">
        <v>42</v>
      </c>
      <c r="E133" s="6">
        <v>14.606768000000001</v>
      </c>
      <c r="F133" s="6">
        <v>8.4307470000000002</v>
      </c>
      <c r="G133" s="6">
        <v>6.9761442999999996</v>
      </c>
      <c r="H133" s="6">
        <v>9.6370140000000006</v>
      </c>
      <c r="I133" s="6">
        <v>12.970335</v>
      </c>
      <c r="J133" s="6">
        <v>7.6095350000000002</v>
      </c>
      <c r="K133" s="6">
        <v>13.128958000000001</v>
      </c>
      <c r="L133" s="6">
        <v>8.2513349999999992</v>
      </c>
      <c r="M133" s="6">
        <v>10.763062</v>
      </c>
      <c r="N133" s="6">
        <v>8.7339690000000001</v>
      </c>
      <c r="O133" s="6">
        <v>6.9090986000000001</v>
      </c>
      <c r="P133" s="6">
        <v>7.3748019999999999</v>
      </c>
      <c r="Q133" s="6">
        <v>13.531324</v>
      </c>
      <c r="R133" s="6">
        <v>7.3710693999999997</v>
      </c>
      <c r="S133" s="6">
        <v>13.3392725</v>
      </c>
      <c r="T133" s="6">
        <v>7.3087907000000003</v>
      </c>
      <c r="U133" s="6">
        <v>7.4311213</v>
      </c>
      <c r="V133" s="6">
        <v>6.6499600000000001</v>
      </c>
      <c r="W133" s="6">
        <v>9.2118920000000006</v>
      </c>
      <c r="X133" s="6">
        <v>8.3684180000000001</v>
      </c>
      <c r="Y133" s="6" t="s">
        <v>33</v>
      </c>
      <c r="Z133" s="6" t="s">
        <v>527</v>
      </c>
      <c r="AA133" s="6" t="s">
        <v>529</v>
      </c>
      <c r="AB133" s="6" t="s">
        <v>530</v>
      </c>
    </row>
    <row r="134" spans="1:28" s="5" customFormat="1">
      <c r="A134" s="6" t="s">
        <v>532</v>
      </c>
      <c r="B134" s="6">
        <v>2.9505417301580717E-3</v>
      </c>
      <c r="C134" s="6">
        <v>3.0913361274979527</v>
      </c>
      <c r="D134" s="6" t="s">
        <v>42</v>
      </c>
      <c r="E134" s="6">
        <v>8.9749379999999999</v>
      </c>
      <c r="F134" s="6">
        <v>7.4021220000000003</v>
      </c>
      <c r="G134" s="6">
        <v>7.0838479999999997</v>
      </c>
      <c r="H134" s="6">
        <v>8.0203690000000005</v>
      </c>
      <c r="I134" s="6">
        <v>8.6080089999999991</v>
      </c>
      <c r="J134" s="6">
        <v>7.0312757000000001</v>
      </c>
      <c r="K134" s="6">
        <v>9.2903090000000006</v>
      </c>
      <c r="L134" s="6">
        <v>7.9003129999999997</v>
      </c>
      <c r="M134" s="6">
        <v>9.5601479999999999</v>
      </c>
      <c r="N134" s="6">
        <v>6.9911345999999996</v>
      </c>
      <c r="O134" s="6">
        <v>9.1404230000000002</v>
      </c>
      <c r="P134" s="6">
        <v>7.3108510000000004</v>
      </c>
      <c r="Q134" s="6">
        <v>8.2538689999999999</v>
      </c>
      <c r="R134" s="6">
        <v>7.3812410000000002</v>
      </c>
      <c r="S134" s="6">
        <v>11.336394</v>
      </c>
      <c r="T134" s="6">
        <v>7.4040603999999997</v>
      </c>
      <c r="U134" s="6">
        <v>9.1103660000000009</v>
      </c>
      <c r="V134" s="6">
        <v>8.1422019999999993</v>
      </c>
      <c r="W134" s="6">
        <v>10.200067000000001</v>
      </c>
      <c r="X134" s="6">
        <v>7.6924970000000004</v>
      </c>
      <c r="Y134" s="6" t="s">
        <v>33</v>
      </c>
      <c r="Z134" s="6" t="s">
        <v>531</v>
      </c>
      <c r="AA134" s="6" t="s">
        <v>533</v>
      </c>
      <c r="AB134" s="6" t="s">
        <v>534</v>
      </c>
    </row>
    <row r="135" spans="1:28" s="5" customFormat="1">
      <c r="A135" s="6" t="s">
        <v>536</v>
      </c>
      <c r="B135" s="6">
        <v>2.5574002644538203E-2</v>
      </c>
      <c r="C135" s="6">
        <v>2.045168385602921</v>
      </c>
      <c r="D135" s="6" t="s">
        <v>42</v>
      </c>
      <c r="E135" s="6">
        <v>7.9695834999999997</v>
      </c>
      <c r="F135" s="6">
        <v>7.8017874000000003</v>
      </c>
      <c r="G135" s="6">
        <v>7.9344663999999998</v>
      </c>
      <c r="H135" s="6">
        <v>7.0452886000000001</v>
      </c>
      <c r="I135" s="6">
        <v>8.6267359999999993</v>
      </c>
      <c r="J135" s="6">
        <v>7.3578973000000003</v>
      </c>
      <c r="K135" s="6">
        <v>9.6145270000000007</v>
      </c>
      <c r="L135" s="6">
        <v>8.1143219999999996</v>
      </c>
      <c r="M135" s="6">
        <v>8.0480780000000003</v>
      </c>
      <c r="N135" s="6">
        <v>8.4015109999999993</v>
      </c>
      <c r="O135" s="6">
        <v>8.9507139999999996</v>
      </c>
      <c r="P135" s="6">
        <v>8.2655180000000001</v>
      </c>
      <c r="Q135" s="6">
        <v>7.3993796999999999</v>
      </c>
      <c r="R135" s="6">
        <v>7.8072925</v>
      </c>
      <c r="S135" s="6">
        <v>11.505252</v>
      </c>
      <c r="T135" s="6">
        <v>7.6408269999999998</v>
      </c>
      <c r="U135" s="6">
        <v>8.8008795000000006</v>
      </c>
      <c r="V135" s="6">
        <v>7.6114397</v>
      </c>
      <c r="W135" s="6">
        <v>8.9578919999999993</v>
      </c>
      <c r="X135" s="6">
        <v>7.4394283000000003</v>
      </c>
      <c r="Y135" s="6" t="s">
        <v>33</v>
      </c>
      <c r="Z135" s="6" t="s">
        <v>535</v>
      </c>
      <c r="AA135" s="6" t="s">
        <v>537</v>
      </c>
      <c r="AB135" s="6" t="s">
        <v>538</v>
      </c>
    </row>
    <row r="136" spans="1:28" s="5" customFormat="1">
      <c r="A136" s="6" t="s">
        <v>540</v>
      </c>
      <c r="B136" s="6">
        <v>6.1218020389036702E-3</v>
      </c>
      <c r="C136" s="6">
        <v>3.8491636508415157</v>
      </c>
      <c r="D136" s="6" t="s">
        <v>42</v>
      </c>
      <c r="E136" s="6">
        <v>10.317994000000001</v>
      </c>
      <c r="F136" s="6">
        <v>5.5125812999999999</v>
      </c>
      <c r="G136" s="6">
        <v>8.8427089999999993</v>
      </c>
      <c r="H136" s="6">
        <v>6.7997626999999996</v>
      </c>
      <c r="I136" s="6">
        <v>8.3027689999999996</v>
      </c>
      <c r="J136" s="6">
        <v>7.9264874000000001</v>
      </c>
      <c r="K136" s="6">
        <v>9.5178510000000003</v>
      </c>
      <c r="L136" s="6">
        <v>8.3779210000000006</v>
      </c>
      <c r="M136" s="6">
        <v>8.7761929999999992</v>
      </c>
      <c r="N136" s="6">
        <v>5.7950844999999997</v>
      </c>
      <c r="O136" s="6">
        <v>9.7556150000000006</v>
      </c>
      <c r="P136" s="6">
        <v>8.2692530000000009</v>
      </c>
      <c r="Q136" s="6">
        <v>9.5341020000000007</v>
      </c>
      <c r="R136" s="6">
        <v>6.8083982000000001</v>
      </c>
      <c r="S136" s="6">
        <v>10.948506</v>
      </c>
      <c r="T136" s="6">
        <v>6.7854986000000004</v>
      </c>
      <c r="U136" s="6">
        <v>7.6824465000000002</v>
      </c>
      <c r="V136" s="6">
        <v>8.004111</v>
      </c>
      <c r="W136" s="6">
        <v>7.8909310000000001</v>
      </c>
      <c r="X136" s="6">
        <v>7.8445687</v>
      </c>
      <c r="Y136" s="6" t="s">
        <v>33</v>
      </c>
      <c r="Z136" s="6" t="s">
        <v>539</v>
      </c>
      <c r="AA136" s="6" t="s">
        <v>541</v>
      </c>
      <c r="AB136" s="6" t="s">
        <v>542</v>
      </c>
    </row>
    <row r="137" spans="1:28" s="5" customFormat="1">
      <c r="A137" s="6" t="s">
        <v>544</v>
      </c>
      <c r="B137" s="6">
        <v>1.7662442793750913E-2</v>
      </c>
      <c r="C137" s="6">
        <v>2.1357942753635966</v>
      </c>
      <c r="D137" s="6" t="s">
        <v>42</v>
      </c>
      <c r="E137" s="6">
        <v>5.6396027000000002</v>
      </c>
      <c r="F137" s="6">
        <v>5.5022634999999998</v>
      </c>
      <c r="G137" s="6">
        <v>6.0079029999999998</v>
      </c>
      <c r="H137" s="6">
        <v>5.5942119999999997</v>
      </c>
      <c r="I137" s="6">
        <v>6.3304105000000002</v>
      </c>
      <c r="J137" s="6">
        <v>5.87676</v>
      </c>
      <c r="K137" s="6">
        <v>6.6729960000000004</v>
      </c>
      <c r="L137" s="6">
        <v>5.8826913999999997</v>
      </c>
      <c r="M137" s="6">
        <v>9.3842119999999998</v>
      </c>
      <c r="N137" s="6">
        <v>6.4833270000000001</v>
      </c>
      <c r="O137" s="6">
        <v>5.5669646000000004</v>
      </c>
      <c r="P137" s="6">
        <v>5.9138210000000004</v>
      </c>
      <c r="Q137" s="6">
        <v>9.1829509999999992</v>
      </c>
      <c r="R137" s="6">
        <v>5.8881626000000002</v>
      </c>
      <c r="S137" s="6">
        <v>7.5416017000000002</v>
      </c>
      <c r="T137" s="6">
        <v>6.0164119999999999</v>
      </c>
      <c r="U137" s="6">
        <v>7.4609740000000002</v>
      </c>
      <c r="V137" s="6">
        <v>6.0654196999999996</v>
      </c>
      <c r="W137" s="6">
        <v>5.9938960000000003</v>
      </c>
      <c r="X137" s="6">
        <v>5.6107154000000001</v>
      </c>
      <c r="Y137" s="6" t="s">
        <v>33</v>
      </c>
      <c r="Z137" s="6" t="s">
        <v>543</v>
      </c>
      <c r="AA137" s="6" t="s">
        <v>545</v>
      </c>
      <c r="AB137" s="6" t="s">
        <v>546</v>
      </c>
    </row>
    <row r="138" spans="1:28" s="5" customFormat="1">
      <c r="A138" s="6" t="s">
        <v>548</v>
      </c>
      <c r="B138" s="6">
        <v>4.8444735215013969E-3</v>
      </c>
      <c r="C138" s="6">
        <v>3.6056187562162565</v>
      </c>
      <c r="D138" s="6" t="s">
        <v>42</v>
      </c>
      <c r="E138" s="6">
        <v>8.0899319999999992</v>
      </c>
      <c r="F138" s="6">
        <v>6.5860357</v>
      </c>
      <c r="G138" s="6">
        <v>7.2311969999999999</v>
      </c>
      <c r="H138" s="6">
        <v>6.9126615999999999</v>
      </c>
      <c r="I138" s="6">
        <v>8.923603</v>
      </c>
      <c r="J138" s="6">
        <v>6.7876380000000003</v>
      </c>
      <c r="K138" s="6">
        <v>9.6342499999999998</v>
      </c>
      <c r="L138" s="6">
        <v>8.0899319999999992</v>
      </c>
      <c r="M138" s="6">
        <v>8.0548935000000004</v>
      </c>
      <c r="N138" s="6">
        <v>8.3218239999999994</v>
      </c>
      <c r="O138" s="6">
        <v>11.260248000000001</v>
      </c>
      <c r="P138" s="6">
        <v>8.3742540000000005</v>
      </c>
      <c r="Q138" s="6">
        <v>8.2494250000000005</v>
      </c>
      <c r="R138" s="6">
        <v>8.2673719999999999</v>
      </c>
      <c r="S138" s="6">
        <v>11.363705</v>
      </c>
      <c r="T138" s="6">
        <v>7.4904760000000001</v>
      </c>
      <c r="U138" s="6">
        <v>7.5255559999999999</v>
      </c>
      <c r="V138" s="6">
        <v>5.4062695999999999</v>
      </c>
      <c r="W138" s="6">
        <v>11.773965</v>
      </c>
      <c r="X138" s="6">
        <v>7.3678429999999997</v>
      </c>
      <c r="Y138" s="6" t="s">
        <v>33</v>
      </c>
      <c r="Z138" s="6" t="s">
        <v>547</v>
      </c>
      <c r="AA138" s="6" t="s">
        <v>549</v>
      </c>
      <c r="AB138" s="6" t="s">
        <v>550</v>
      </c>
    </row>
    <row r="139" spans="1:28" s="5" customFormat="1">
      <c r="A139" s="6" t="s">
        <v>552</v>
      </c>
      <c r="B139" s="6">
        <v>1.0375423714991747E-4</v>
      </c>
      <c r="C139" s="6">
        <v>4.1030983340750717</v>
      </c>
      <c r="D139" s="6" t="s">
        <v>42</v>
      </c>
      <c r="E139" s="6">
        <v>10.578547</v>
      </c>
      <c r="F139" s="6">
        <v>6.3423533000000001</v>
      </c>
      <c r="G139" s="6">
        <v>7.5022989999999998</v>
      </c>
      <c r="H139" s="6">
        <v>6.6387700000000001</v>
      </c>
      <c r="I139" s="6">
        <v>10.084756</v>
      </c>
      <c r="J139" s="6">
        <v>7.8294410000000001</v>
      </c>
      <c r="K139" s="6">
        <v>10.944813</v>
      </c>
      <c r="L139" s="6">
        <v>8.3471740000000008</v>
      </c>
      <c r="M139" s="6">
        <v>10.534399000000001</v>
      </c>
      <c r="N139" s="6">
        <v>8.4933390000000006</v>
      </c>
      <c r="O139" s="6">
        <v>9.5902840000000005</v>
      </c>
      <c r="P139" s="6">
        <v>8.0623109999999993</v>
      </c>
      <c r="Q139" s="6">
        <v>7.4698079999999996</v>
      </c>
      <c r="R139" s="6">
        <v>6.536257</v>
      </c>
      <c r="S139" s="6">
        <v>10.650817</v>
      </c>
      <c r="T139" s="6">
        <v>9.3144259999999992</v>
      </c>
      <c r="U139" s="6">
        <v>8.9094359999999995</v>
      </c>
      <c r="V139" s="6">
        <v>6.5889664000000003</v>
      </c>
      <c r="W139" s="6">
        <v>9.1391720000000003</v>
      </c>
      <c r="X139" s="6">
        <v>6.8841559999999999</v>
      </c>
      <c r="Y139" s="6" t="s">
        <v>33</v>
      </c>
      <c r="Z139" s="6" t="s">
        <v>551</v>
      </c>
      <c r="AA139" s="6" t="s">
        <v>553</v>
      </c>
      <c r="AB139" s="6" t="s">
        <v>554</v>
      </c>
    </row>
    <row r="140" spans="1:28" s="5" customFormat="1">
      <c r="A140" s="6" t="s">
        <v>540</v>
      </c>
      <c r="B140" s="6">
        <v>5.9777196778910014E-3</v>
      </c>
      <c r="C140" s="6">
        <v>3.3057591568275635</v>
      </c>
      <c r="D140" s="6" t="s">
        <v>42</v>
      </c>
      <c r="E140" s="6">
        <v>10.401042</v>
      </c>
      <c r="F140" s="6">
        <v>6.0317683000000004</v>
      </c>
      <c r="G140" s="6">
        <v>9.1566290000000006</v>
      </c>
      <c r="H140" s="6">
        <v>7.4944280000000001</v>
      </c>
      <c r="I140" s="6">
        <v>8.6614240000000002</v>
      </c>
      <c r="J140" s="6">
        <v>8.3763930000000002</v>
      </c>
      <c r="K140" s="6">
        <v>9.8129950000000008</v>
      </c>
      <c r="L140" s="6">
        <v>8.6973459999999996</v>
      </c>
      <c r="M140" s="6">
        <v>8.8909769999999995</v>
      </c>
      <c r="N140" s="6">
        <v>6.4958</v>
      </c>
      <c r="O140" s="6">
        <v>9.9808409999999999</v>
      </c>
      <c r="P140" s="6">
        <v>8.8883270000000003</v>
      </c>
      <c r="Q140" s="6">
        <v>10.006269</v>
      </c>
      <c r="R140" s="6">
        <v>7.1602034999999997</v>
      </c>
      <c r="S140" s="6">
        <v>10.906423</v>
      </c>
      <c r="T140" s="6">
        <v>7.3937429999999997</v>
      </c>
      <c r="U140" s="6">
        <v>8.1861010000000007</v>
      </c>
      <c r="V140" s="6">
        <v>8.4837779999999992</v>
      </c>
      <c r="W140" s="6">
        <v>8.4442470000000007</v>
      </c>
      <c r="X140" s="6">
        <v>8.1753450000000001</v>
      </c>
      <c r="Y140" s="6" t="s">
        <v>33</v>
      </c>
      <c r="Z140" s="6" t="s">
        <v>555</v>
      </c>
      <c r="AA140" s="6" t="s">
        <v>541</v>
      </c>
      <c r="AB140" s="6" t="s">
        <v>542</v>
      </c>
    </row>
    <row r="141" spans="1:28" s="5" customFormat="1">
      <c r="A141" s="6" t="s">
        <v>557</v>
      </c>
      <c r="B141" s="6">
        <v>1.3597208077744095E-3</v>
      </c>
      <c r="C141" s="6">
        <v>3.1432067912136668</v>
      </c>
      <c r="D141" s="6" t="s">
        <v>42</v>
      </c>
      <c r="E141" s="6">
        <v>8.0513300000000001</v>
      </c>
      <c r="F141" s="6">
        <v>5.7622166000000004</v>
      </c>
      <c r="G141" s="6">
        <v>7.965408</v>
      </c>
      <c r="H141" s="6">
        <v>6.0879019999999997</v>
      </c>
      <c r="I141" s="6">
        <v>7.2380104000000003</v>
      </c>
      <c r="J141" s="6">
        <v>6.6177897000000003</v>
      </c>
      <c r="K141" s="6">
        <v>8.7945139999999995</v>
      </c>
      <c r="L141" s="6">
        <v>7.0784320000000003</v>
      </c>
      <c r="M141" s="6">
        <v>7.3127575</v>
      </c>
      <c r="N141" s="6">
        <v>5.7022905000000002</v>
      </c>
      <c r="O141" s="6">
        <v>8.9336749999999991</v>
      </c>
      <c r="P141" s="6">
        <v>6.9396157000000001</v>
      </c>
      <c r="Q141" s="6">
        <v>8.5669819999999994</v>
      </c>
      <c r="R141" s="6">
        <v>6.0633187</v>
      </c>
      <c r="S141" s="6">
        <v>10.250847</v>
      </c>
      <c r="T141" s="6">
        <v>6.4961485999999997</v>
      </c>
      <c r="U141" s="6">
        <v>7.2811484000000002</v>
      </c>
      <c r="V141" s="6">
        <v>7.3675155999999999</v>
      </c>
      <c r="W141" s="6">
        <v>6.9427456999999997</v>
      </c>
      <c r="X141" s="6">
        <v>6.6998167000000004</v>
      </c>
      <c r="Y141" s="6" t="s">
        <v>33</v>
      </c>
      <c r="Z141" s="6" t="s">
        <v>556</v>
      </c>
      <c r="AA141" s="6" t="s">
        <v>558</v>
      </c>
      <c r="AB141" s="6" t="s">
        <v>559</v>
      </c>
    </row>
    <row r="142" spans="1:28" s="5" customFormat="1">
      <c r="A142" s="6" t="s">
        <v>561</v>
      </c>
      <c r="B142" s="6">
        <v>3.6059602579000608E-2</v>
      </c>
      <c r="C142" s="6">
        <v>2.3535956087796142</v>
      </c>
      <c r="D142" s="6" t="s">
        <v>42</v>
      </c>
      <c r="E142" s="6">
        <v>6.1400166</v>
      </c>
      <c r="F142" s="6">
        <v>5.1019186999999997</v>
      </c>
      <c r="G142" s="6">
        <v>6.2023419999999998</v>
      </c>
      <c r="H142" s="6">
        <v>5.5647589999999996</v>
      </c>
      <c r="I142" s="6">
        <v>5.2105839999999999</v>
      </c>
      <c r="J142" s="6">
        <v>5.1636033000000001</v>
      </c>
      <c r="K142" s="6">
        <v>6.4590059999999996</v>
      </c>
      <c r="L142" s="6">
        <v>5.8244860000000003</v>
      </c>
      <c r="M142" s="6">
        <v>8.2298360000000006</v>
      </c>
      <c r="N142" s="6">
        <v>5.64384</v>
      </c>
      <c r="O142" s="6">
        <v>5.2403855000000004</v>
      </c>
      <c r="P142" s="6">
        <v>5.2202744000000001</v>
      </c>
      <c r="Q142" s="6">
        <v>9.7464960000000005</v>
      </c>
      <c r="R142" s="6">
        <v>4.7764660000000001</v>
      </c>
      <c r="S142" s="6">
        <v>6.9273360000000004</v>
      </c>
      <c r="T142" s="6">
        <v>5.5294179999999997</v>
      </c>
      <c r="U142" s="6">
        <v>4.8563457000000003</v>
      </c>
      <c r="V142" s="6">
        <v>5.3836903999999999</v>
      </c>
      <c r="W142" s="6">
        <v>6.4821596000000001</v>
      </c>
      <c r="X142" s="6">
        <v>4.9373870000000002</v>
      </c>
      <c r="Y142" s="6" t="s">
        <v>33</v>
      </c>
      <c r="Z142" s="6" t="s">
        <v>560</v>
      </c>
      <c r="AA142" s="6" t="s">
        <v>562</v>
      </c>
      <c r="AB142" s="6" t="s">
        <v>563</v>
      </c>
    </row>
    <row r="143" spans="1:28" s="5" customFormat="1">
      <c r="A143" s="6" t="s">
        <v>565</v>
      </c>
      <c r="B143" s="6">
        <v>1.5025510408119423E-3</v>
      </c>
      <c r="C143" s="6">
        <v>3.2463483345950124</v>
      </c>
      <c r="D143" s="6" t="s">
        <v>42</v>
      </c>
      <c r="E143" s="6">
        <v>8.4143670000000004</v>
      </c>
      <c r="F143" s="6">
        <v>6.358339</v>
      </c>
      <c r="G143" s="6">
        <v>7.0822972999999996</v>
      </c>
      <c r="H143" s="6">
        <v>6.1813444999999998</v>
      </c>
      <c r="I143" s="6">
        <v>8.4129439999999995</v>
      </c>
      <c r="J143" s="6">
        <v>7.1920713999999997</v>
      </c>
      <c r="K143" s="6">
        <v>9.2571349999999999</v>
      </c>
      <c r="L143" s="6">
        <v>7.2659507000000003</v>
      </c>
      <c r="M143" s="6">
        <v>7.4580707999999998</v>
      </c>
      <c r="N143" s="6">
        <v>5.7568374000000002</v>
      </c>
      <c r="O143" s="6">
        <v>9.0039259999999999</v>
      </c>
      <c r="P143" s="6">
        <v>7.2604410000000001</v>
      </c>
      <c r="Q143" s="6">
        <v>9.300103</v>
      </c>
      <c r="R143" s="6">
        <v>5.5639114000000003</v>
      </c>
      <c r="S143" s="6">
        <v>8.9561919999999997</v>
      </c>
      <c r="T143" s="6">
        <v>5.6193156000000002</v>
      </c>
      <c r="U143" s="6">
        <v>7.4021220000000003</v>
      </c>
      <c r="V143" s="6">
        <v>7.5298400000000001</v>
      </c>
      <c r="W143" s="6">
        <v>6.9886530000000002</v>
      </c>
      <c r="X143" s="6">
        <v>6.5595809999999997</v>
      </c>
      <c r="Y143" s="6" t="s">
        <v>33</v>
      </c>
      <c r="Z143" s="6" t="s">
        <v>564</v>
      </c>
      <c r="AA143" s="6" t="s">
        <v>566</v>
      </c>
      <c r="AB143" s="6" t="s">
        <v>567</v>
      </c>
    </row>
    <row r="144" spans="1:28" s="5" customFormat="1">
      <c r="A144" s="6" t="s">
        <v>569</v>
      </c>
      <c r="B144" s="6">
        <v>5.5404927247177166E-3</v>
      </c>
      <c r="C144" s="6">
        <v>2.0808364120732707</v>
      </c>
      <c r="D144" s="6" t="s">
        <v>42</v>
      </c>
      <c r="E144" s="6">
        <v>10.265333</v>
      </c>
      <c r="F144" s="6">
        <v>9.2517759999999996</v>
      </c>
      <c r="G144" s="6">
        <v>10.363339</v>
      </c>
      <c r="H144" s="6">
        <v>8.8902870000000007</v>
      </c>
      <c r="I144" s="6">
        <v>9.5802870000000002</v>
      </c>
      <c r="J144" s="6">
        <v>9.1310579999999995</v>
      </c>
      <c r="K144" s="6">
        <v>10.361793</v>
      </c>
      <c r="L144" s="6">
        <v>9.5067819999999994</v>
      </c>
      <c r="M144" s="6">
        <v>9.5821660000000008</v>
      </c>
      <c r="N144" s="6">
        <v>8.007536</v>
      </c>
      <c r="O144" s="6">
        <v>10.917986000000001</v>
      </c>
      <c r="P144" s="6">
        <v>10.0026455</v>
      </c>
      <c r="Q144" s="6">
        <v>10.984394999999999</v>
      </c>
      <c r="R144" s="6">
        <v>9.2382469999999994</v>
      </c>
      <c r="S144" s="6">
        <v>11.486808</v>
      </c>
      <c r="T144" s="6">
        <v>8.6990269999999992</v>
      </c>
      <c r="U144" s="6">
        <v>9.576905</v>
      </c>
      <c r="V144" s="6">
        <v>10.217387</v>
      </c>
      <c r="W144" s="6">
        <v>10.008336</v>
      </c>
      <c r="X144" s="6">
        <v>9.6109670000000005</v>
      </c>
      <c r="Y144" s="6" t="s">
        <v>33</v>
      </c>
      <c r="Z144" s="6" t="s">
        <v>568</v>
      </c>
      <c r="AA144" s="6" t="s">
        <v>570</v>
      </c>
      <c r="AB144" s="6" t="s">
        <v>571</v>
      </c>
    </row>
    <row r="145" spans="1:28" s="5" customFormat="1">
      <c r="A145" s="6" t="s">
        <v>573</v>
      </c>
      <c r="B145" s="6">
        <v>5.0938576165125192E-3</v>
      </c>
      <c r="C145" s="6">
        <v>2.3435694196500267</v>
      </c>
      <c r="D145" s="6" t="s">
        <v>42</v>
      </c>
      <c r="E145" s="6">
        <v>6.8697685999999996</v>
      </c>
      <c r="F145" s="6">
        <v>5.6615624000000002</v>
      </c>
      <c r="G145" s="6">
        <v>8.9660159999999998</v>
      </c>
      <c r="H145" s="6">
        <v>6.6195019999999998</v>
      </c>
      <c r="I145" s="6">
        <v>7.5639677000000001</v>
      </c>
      <c r="J145" s="6">
        <v>5.4861630000000003</v>
      </c>
      <c r="K145" s="6">
        <v>8.5452290000000009</v>
      </c>
      <c r="L145" s="6">
        <v>7.2231845999999997</v>
      </c>
      <c r="M145" s="6">
        <v>6.6815720000000001</v>
      </c>
      <c r="N145" s="6">
        <v>6.8664402999999998</v>
      </c>
      <c r="O145" s="6">
        <v>9.4045430000000003</v>
      </c>
      <c r="P145" s="6">
        <v>7.3947370000000001</v>
      </c>
      <c r="Q145" s="6">
        <v>7.2315889999999996</v>
      </c>
      <c r="R145" s="6">
        <v>7.2202764000000004</v>
      </c>
      <c r="S145" s="6">
        <v>9.9164580000000004</v>
      </c>
      <c r="T145" s="6">
        <v>7.5396169999999998</v>
      </c>
      <c r="U145" s="6">
        <v>6.4950647000000004</v>
      </c>
      <c r="V145" s="6">
        <v>6.8741709999999996</v>
      </c>
      <c r="W145" s="6">
        <v>8.1198779999999999</v>
      </c>
      <c r="X145" s="6">
        <v>6.6213569999999997</v>
      </c>
      <c r="Y145" s="6" t="s">
        <v>33</v>
      </c>
      <c r="Z145" s="6" t="s">
        <v>572</v>
      </c>
      <c r="AA145" s="6" t="s">
        <v>574</v>
      </c>
      <c r="AB145" s="6" t="s">
        <v>575</v>
      </c>
    </row>
    <row r="146" spans="1:28" s="5" customFormat="1">
      <c r="A146" s="6" t="s">
        <v>577</v>
      </c>
      <c r="B146" s="6">
        <v>1.6673848356314003E-3</v>
      </c>
      <c r="C146" s="6">
        <v>2.9828330667721601</v>
      </c>
      <c r="D146" s="6" t="s">
        <v>42</v>
      </c>
      <c r="E146" s="6">
        <v>8.4520850000000003</v>
      </c>
      <c r="F146" s="6">
        <v>7.6572750000000003</v>
      </c>
      <c r="G146" s="6">
        <v>7.3808680000000004</v>
      </c>
      <c r="H146" s="6">
        <v>7.5618724999999998</v>
      </c>
      <c r="I146" s="6">
        <v>7.6437150000000003</v>
      </c>
      <c r="J146" s="6">
        <v>7.1429976999999996</v>
      </c>
      <c r="K146" s="6">
        <v>8.6172090000000008</v>
      </c>
      <c r="L146" s="6">
        <v>7.0272370000000004</v>
      </c>
      <c r="M146" s="6">
        <v>11.860946999999999</v>
      </c>
      <c r="N146" s="6">
        <v>8.0437429999999992</v>
      </c>
      <c r="O146" s="6">
        <v>8.4031459999999996</v>
      </c>
      <c r="P146" s="6">
        <v>6.6473564999999999</v>
      </c>
      <c r="Q146" s="6">
        <v>9.3295279999999998</v>
      </c>
      <c r="R146" s="6">
        <v>6.544613</v>
      </c>
      <c r="S146" s="6">
        <v>8.3545719999999992</v>
      </c>
      <c r="T146" s="6">
        <v>6.8953046999999996</v>
      </c>
      <c r="U146" s="6">
        <v>9.3802339999999997</v>
      </c>
      <c r="V146" s="6">
        <v>7.5910719999999996</v>
      </c>
      <c r="W146" s="6">
        <v>8.4255905000000002</v>
      </c>
      <c r="X146" s="6">
        <v>6.9695907000000004</v>
      </c>
      <c r="Y146" s="6" t="s">
        <v>33</v>
      </c>
      <c r="Z146" s="6" t="s">
        <v>576</v>
      </c>
      <c r="AA146" s="6" t="s">
        <v>578</v>
      </c>
      <c r="AB146" s="6" t="s">
        <v>579</v>
      </c>
    </row>
    <row r="147" spans="1:28" s="5" customFormat="1">
      <c r="A147" s="6" t="s">
        <v>581</v>
      </c>
      <c r="B147" s="6">
        <v>1.5949349416171713E-3</v>
      </c>
      <c r="C147" s="6">
        <v>3.1184273524998303</v>
      </c>
      <c r="D147" s="6" t="s">
        <v>42</v>
      </c>
      <c r="E147" s="6">
        <v>9.6559480000000004</v>
      </c>
      <c r="F147" s="6">
        <v>8.1114259999999998</v>
      </c>
      <c r="G147" s="6">
        <v>12.403962</v>
      </c>
      <c r="H147" s="6">
        <v>8.6049950000000006</v>
      </c>
      <c r="I147" s="6">
        <v>10.274293999999999</v>
      </c>
      <c r="J147" s="6">
        <v>8.3052170000000007</v>
      </c>
      <c r="K147" s="6">
        <v>10.976212500000001</v>
      </c>
      <c r="L147" s="6">
        <v>9.2591830000000002</v>
      </c>
      <c r="M147" s="6">
        <v>9.1328250000000004</v>
      </c>
      <c r="N147" s="6">
        <v>8.9507139999999996</v>
      </c>
      <c r="O147" s="6">
        <v>9.7187219999999996</v>
      </c>
      <c r="P147" s="6">
        <v>8.8048490000000008</v>
      </c>
      <c r="Q147" s="6">
        <v>10.576461999999999</v>
      </c>
      <c r="R147" s="6">
        <v>8.8859390000000005</v>
      </c>
      <c r="S147" s="6">
        <v>12.133946999999999</v>
      </c>
      <c r="T147" s="6">
        <v>8.8258259999999993</v>
      </c>
      <c r="U147" s="6">
        <v>8.4356050000000007</v>
      </c>
      <c r="V147" s="6">
        <v>7.7259719999999996</v>
      </c>
      <c r="W147" s="6">
        <v>8.9314459999999993</v>
      </c>
      <c r="X147" s="6">
        <v>8.3571159999999995</v>
      </c>
      <c r="Y147" s="6" t="s">
        <v>33</v>
      </c>
      <c r="Z147" s="6" t="s">
        <v>580</v>
      </c>
      <c r="AA147" s="6" t="s">
        <v>582</v>
      </c>
      <c r="AB147" s="6" t="s">
        <v>583</v>
      </c>
    </row>
    <row r="148" spans="1:28" s="5" customFormat="1">
      <c r="A148" s="6" t="s">
        <v>76</v>
      </c>
      <c r="B148" s="6">
        <v>2.1288607194704856E-3</v>
      </c>
      <c r="C148" s="6">
        <v>2.648357511518491</v>
      </c>
      <c r="D148" s="6" t="s">
        <v>42</v>
      </c>
      <c r="E148" s="6">
        <v>6.5069410000000003</v>
      </c>
      <c r="F148" s="6">
        <v>6.2576036000000004</v>
      </c>
      <c r="G148" s="6">
        <v>6.8370794999999998</v>
      </c>
      <c r="H148" s="6">
        <v>5.8814054000000002</v>
      </c>
      <c r="I148" s="6">
        <v>6.9550669999999997</v>
      </c>
      <c r="J148" s="6">
        <v>6.1698775000000001</v>
      </c>
      <c r="K148" s="6">
        <v>7.6985729999999997</v>
      </c>
      <c r="L148" s="6">
        <v>6.428464</v>
      </c>
      <c r="M148" s="6">
        <v>8.2464829999999996</v>
      </c>
      <c r="N148" s="6">
        <v>5.6842139999999999</v>
      </c>
      <c r="O148" s="6">
        <v>10.104062000000001</v>
      </c>
      <c r="P148" s="6">
        <v>6.4394539999999996</v>
      </c>
      <c r="Q148" s="6">
        <v>5.9658910000000001</v>
      </c>
      <c r="R148" s="6">
        <v>5.6187529999999999</v>
      </c>
      <c r="S148" s="6">
        <v>7.5015660000000004</v>
      </c>
      <c r="T148" s="6">
        <v>5.6794269999999996</v>
      </c>
      <c r="U148" s="6">
        <v>8.2404379999999993</v>
      </c>
      <c r="V148" s="6">
        <v>6.8803215</v>
      </c>
      <c r="W148" s="6">
        <v>7.2322774000000001</v>
      </c>
      <c r="X148" s="6">
        <v>6.1978790000000004</v>
      </c>
      <c r="Y148" s="6" t="s">
        <v>33</v>
      </c>
      <c r="Z148" s="6" t="s">
        <v>584</v>
      </c>
      <c r="AA148" s="6" t="s">
        <v>77</v>
      </c>
      <c r="AB148" s="6" t="s">
        <v>78</v>
      </c>
    </row>
    <row r="149" spans="1:28" s="5" customFormat="1">
      <c r="A149" s="6" t="s">
        <v>586</v>
      </c>
      <c r="B149" s="6">
        <v>7.5741640426396563E-4</v>
      </c>
      <c r="C149" s="6">
        <v>3.282671101137729</v>
      </c>
      <c r="D149" s="6" t="s">
        <v>42</v>
      </c>
      <c r="E149" s="6">
        <v>8.3759169999999994</v>
      </c>
      <c r="F149" s="6">
        <v>7.579777</v>
      </c>
      <c r="G149" s="6">
        <v>8.6453640000000007</v>
      </c>
      <c r="H149" s="6">
        <v>7.5879272999999996</v>
      </c>
      <c r="I149" s="6">
        <v>9.6019190000000005</v>
      </c>
      <c r="J149" s="6">
        <v>7.8717046000000002</v>
      </c>
      <c r="K149" s="6">
        <v>9.8602790000000002</v>
      </c>
      <c r="L149" s="6">
        <v>8.1882169999999999</v>
      </c>
      <c r="M149" s="6">
        <v>10.465261</v>
      </c>
      <c r="N149" s="6">
        <v>8.3734730000000006</v>
      </c>
      <c r="O149" s="6">
        <v>11.083455000000001</v>
      </c>
      <c r="P149" s="6">
        <v>7.9424229999999998</v>
      </c>
      <c r="Q149" s="6">
        <v>8.3518489999999996</v>
      </c>
      <c r="R149" s="6">
        <v>8.0891110000000008</v>
      </c>
      <c r="S149" s="6">
        <v>11.783212000000001</v>
      </c>
      <c r="T149" s="6">
        <v>7.9760289999999996</v>
      </c>
      <c r="U149" s="6">
        <v>9.7914940000000001</v>
      </c>
      <c r="V149" s="6">
        <v>8.9267590000000006</v>
      </c>
      <c r="W149" s="6">
        <v>9.7689269999999997</v>
      </c>
      <c r="X149" s="6">
        <v>8.0435540000000003</v>
      </c>
      <c r="Y149" s="6" t="s">
        <v>33</v>
      </c>
      <c r="Z149" s="6" t="s">
        <v>585</v>
      </c>
      <c r="AA149" s="6" t="s">
        <v>587</v>
      </c>
      <c r="AB149" s="6" t="s">
        <v>588</v>
      </c>
    </row>
    <row r="150" spans="1:28" s="5" customFormat="1">
      <c r="A150" s="6" t="s">
        <v>590</v>
      </c>
      <c r="B150" s="6">
        <v>4.4767166173582291E-3</v>
      </c>
      <c r="C150" s="6">
        <v>2.5158914545098177</v>
      </c>
      <c r="D150" s="6" t="s">
        <v>42</v>
      </c>
      <c r="E150" s="6">
        <v>5.1630260000000003</v>
      </c>
      <c r="F150" s="6">
        <v>5.3564749999999997</v>
      </c>
      <c r="G150" s="6">
        <v>6.4173720000000003</v>
      </c>
      <c r="H150" s="6">
        <v>5.3094992999999997</v>
      </c>
      <c r="I150" s="6">
        <v>6.7049690000000002</v>
      </c>
      <c r="J150" s="6">
        <v>4.9796699999999996</v>
      </c>
      <c r="K150" s="6">
        <v>7.3559650000000003</v>
      </c>
      <c r="L150" s="6">
        <v>5.8069983000000001</v>
      </c>
      <c r="M150" s="6">
        <v>6.3086786000000004</v>
      </c>
      <c r="N150" s="6">
        <v>4.8766400000000001</v>
      </c>
      <c r="O150" s="6">
        <v>9.3599219999999992</v>
      </c>
      <c r="P150" s="6">
        <v>5.4194719999999998</v>
      </c>
      <c r="Q150" s="6">
        <v>4.9447412000000002</v>
      </c>
      <c r="R150" s="6">
        <v>4.5390309999999996</v>
      </c>
      <c r="S150" s="6">
        <v>6.9134469999999997</v>
      </c>
      <c r="T150" s="6">
        <v>5.5106270000000004</v>
      </c>
      <c r="U150" s="6">
        <v>6.5654335000000001</v>
      </c>
      <c r="V150" s="6">
        <v>6.2090826000000003</v>
      </c>
      <c r="W150" s="6">
        <v>7.1853610000000003</v>
      </c>
      <c r="X150" s="6">
        <v>5.6007233000000003</v>
      </c>
      <c r="Y150" s="6" t="s">
        <v>33</v>
      </c>
      <c r="Z150" s="6" t="s">
        <v>589</v>
      </c>
      <c r="AA150" s="6" t="s">
        <v>591</v>
      </c>
      <c r="AB150" s="6" t="s">
        <v>592</v>
      </c>
    </row>
    <row r="151" spans="1:28" s="5" customFormat="1">
      <c r="A151" s="6" t="s">
        <v>594</v>
      </c>
      <c r="B151" s="6">
        <v>6.1602121440723233E-4</v>
      </c>
      <c r="C151" s="6">
        <v>2.3216124802377047</v>
      </c>
      <c r="D151" s="6" t="s">
        <v>42</v>
      </c>
      <c r="E151" s="6">
        <v>9.5852380000000004</v>
      </c>
      <c r="F151" s="6">
        <v>8.3991779999999991</v>
      </c>
      <c r="G151" s="6">
        <v>9.3983080000000001</v>
      </c>
      <c r="H151" s="6">
        <v>8.6846999999999994</v>
      </c>
      <c r="I151" s="6">
        <v>9.5985390000000006</v>
      </c>
      <c r="J151" s="6">
        <v>8.7785379999999993</v>
      </c>
      <c r="K151" s="6">
        <v>10.263985999999999</v>
      </c>
      <c r="L151" s="6">
        <v>8.9101339999999993</v>
      </c>
      <c r="M151" s="6">
        <v>9.3875779999999995</v>
      </c>
      <c r="N151" s="6">
        <v>7.6144420000000004</v>
      </c>
      <c r="O151" s="6">
        <v>10.190446</v>
      </c>
      <c r="P151" s="6">
        <v>8.2546424999999992</v>
      </c>
      <c r="Q151" s="6">
        <v>10.088668</v>
      </c>
      <c r="R151" s="6">
        <v>7.3785876999999997</v>
      </c>
      <c r="S151" s="6">
        <v>9.3232499999999998</v>
      </c>
      <c r="T151" s="6">
        <v>8.5342500000000001</v>
      </c>
      <c r="U151" s="6">
        <v>9.6834620000000005</v>
      </c>
      <c r="V151" s="6">
        <v>9.5211360000000003</v>
      </c>
      <c r="W151" s="6">
        <v>9.5332310000000007</v>
      </c>
      <c r="X151" s="6">
        <v>8.8258259999999993</v>
      </c>
      <c r="Y151" s="6" t="s">
        <v>33</v>
      </c>
      <c r="Z151" s="6" t="s">
        <v>593</v>
      </c>
      <c r="AA151" s="6" t="s">
        <v>595</v>
      </c>
      <c r="AB151" s="6" t="s">
        <v>596</v>
      </c>
    </row>
    <row r="152" spans="1:28" s="5" customFormat="1">
      <c r="A152" s="6" t="s">
        <v>598</v>
      </c>
      <c r="B152" s="6">
        <v>3.1763906568312763E-3</v>
      </c>
      <c r="C152" s="6">
        <v>2.3775754593784062</v>
      </c>
      <c r="D152" s="6" t="s">
        <v>42</v>
      </c>
      <c r="E152" s="6">
        <v>7.8437020000000004</v>
      </c>
      <c r="F152" s="6">
        <v>6.617877</v>
      </c>
      <c r="G152" s="6">
        <v>7.8364070000000003</v>
      </c>
      <c r="H152" s="6">
        <v>5.8507769999999999</v>
      </c>
      <c r="I152" s="6">
        <v>7.124352</v>
      </c>
      <c r="J152" s="6">
        <v>6.0259809999999998</v>
      </c>
      <c r="K152" s="6">
        <v>8.4734479999999994</v>
      </c>
      <c r="L152" s="6">
        <v>6.7468760000000003</v>
      </c>
      <c r="M152" s="6">
        <v>5.3477509999999997</v>
      </c>
      <c r="N152" s="6">
        <v>5.8447022000000004</v>
      </c>
      <c r="O152" s="6">
        <v>6.4822525999999998</v>
      </c>
      <c r="P152" s="6">
        <v>6.6588890000000003</v>
      </c>
      <c r="Q152" s="6">
        <v>6.7242940000000004</v>
      </c>
      <c r="R152" s="6">
        <v>6.0591169999999996</v>
      </c>
      <c r="S152" s="6">
        <v>7.8643684</v>
      </c>
      <c r="T152" s="6">
        <v>5.5584499999999997</v>
      </c>
      <c r="U152" s="6">
        <v>7.3607965000000002</v>
      </c>
      <c r="V152" s="6">
        <v>5.0274706</v>
      </c>
      <c r="W152" s="6">
        <v>7.0042152</v>
      </c>
      <c r="X152" s="6">
        <v>5.1765356000000002</v>
      </c>
      <c r="Y152" s="6" t="s">
        <v>33</v>
      </c>
      <c r="Z152" s="6" t="s">
        <v>597</v>
      </c>
      <c r="AA152" s="6" t="s">
        <v>599</v>
      </c>
      <c r="AB152" s="6" t="s">
        <v>600</v>
      </c>
    </row>
    <row r="153" spans="1:28" s="5" customFormat="1">
      <c r="A153" s="6" t="s">
        <v>602</v>
      </c>
      <c r="B153" s="6">
        <v>2.5836859019051535E-3</v>
      </c>
      <c r="C153" s="6">
        <v>2.8502192869739296</v>
      </c>
      <c r="D153" s="6" t="s">
        <v>42</v>
      </c>
      <c r="E153" s="6">
        <v>8.1910109999999996</v>
      </c>
      <c r="F153" s="6">
        <v>5.3094992999999997</v>
      </c>
      <c r="G153" s="6">
        <v>7.5110080000000004</v>
      </c>
      <c r="H153" s="6">
        <v>6.4645247000000001</v>
      </c>
      <c r="I153" s="6">
        <v>7.8460010000000002</v>
      </c>
      <c r="J153" s="6">
        <v>7.2559953000000004</v>
      </c>
      <c r="K153" s="6">
        <v>9.1125310000000006</v>
      </c>
      <c r="L153" s="6">
        <v>7.4915339999999997</v>
      </c>
      <c r="M153" s="6">
        <v>7.8083729999999996</v>
      </c>
      <c r="N153" s="6">
        <v>5.5538483000000003</v>
      </c>
      <c r="O153" s="6">
        <v>9.0225249999999999</v>
      </c>
      <c r="P153" s="6">
        <v>8.1164020000000008</v>
      </c>
      <c r="Q153" s="6">
        <v>8.0361779999999996</v>
      </c>
      <c r="R153" s="6">
        <v>6.0131420000000002</v>
      </c>
      <c r="S153" s="6">
        <v>9.8839279999999992</v>
      </c>
      <c r="T153" s="6">
        <v>6.4024644000000004</v>
      </c>
      <c r="U153" s="6">
        <v>7.4160899999999996</v>
      </c>
      <c r="V153" s="6">
        <v>7.6987430000000003</v>
      </c>
      <c r="W153" s="6">
        <v>7.2324375999999999</v>
      </c>
      <c r="X153" s="6">
        <v>6.6432003999999996</v>
      </c>
      <c r="Y153" s="6" t="s">
        <v>33</v>
      </c>
      <c r="Z153" s="6" t="s">
        <v>601</v>
      </c>
      <c r="AA153" s="6" t="s">
        <v>603</v>
      </c>
      <c r="AB153" s="6" t="s">
        <v>604</v>
      </c>
    </row>
    <row r="154" spans="1:28" s="5" customFormat="1">
      <c r="A154" s="6" t="s">
        <v>606</v>
      </c>
      <c r="B154" s="6">
        <v>4.1966892750138179E-2</v>
      </c>
      <c r="C154" s="6">
        <v>2.0120596831111301</v>
      </c>
      <c r="D154" s="6" t="s">
        <v>42</v>
      </c>
      <c r="E154" s="6">
        <v>9.3484750000000005</v>
      </c>
      <c r="F154" s="6">
        <v>9.1301120000000004</v>
      </c>
      <c r="G154" s="6">
        <v>13.034274</v>
      </c>
      <c r="H154" s="6">
        <v>8.9679640000000003</v>
      </c>
      <c r="I154" s="6">
        <v>9.2861039999999999</v>
      </c>
      <c r="J154" s="6">
        <v>9.2484699999999993</v>
      </c>
      <c r="K154" s="6">
        <v>9.8878500000000003</v>
      </c>
      <c r="L154" s="6">
        <v>9.4813939999999999</v>
      </c>
      <c r="M154" s="6">
        <v>10.160709000000001</v>
      </c>
      <c r="N154" s="6">
        <v>8.5537860000000006</v>
      </c>
      <c r="O154" s="6">
        <v>10.612730000000001</v>
      </c>
      <c r="P154" s="6">
        <v>9.3530470000000001</v>
      </c>
      <c r="Q154" s="6">
        <v>10.641373</v>
      </c>
      <c r="R154" s="6">
        <v>8.5799819999999993</v>
      </c>
      <c r="S154" s="6">
        <v>8.4992110000000007</v>
      </c>
      <c r="T154" s="6">
        <v>8.1907879999999995</v>
      </c>
      <c r="U154" s="6">
        <v>9.3496900000000007</v>
      </c>
      <c r="V154" s="6">
        <v>10.069302</v>
      </c>
      <c r="W154" s="6">
        <v>9.3391970000000004</v>
      </c>
      <c r="X154" s="6">
        <v>8.4980370000000001</v>
      </c>
      <c r="Y154" s="6" t="s">
        <v>33</v>
      </c>
      <c r="Z154" s="6" t="s">
        <v>605</v>
      </c>
      <c r="AA154" s="6" t="s">
        <v>607</v>
      </c>
      <c r="AB154" s="6" t="s">
        <v>608</v>
      </c>
    </row>
    <row r="155" spans="1:28" s="5" customFormat="1">
      <c r="A155" s="6" t="s">
        <v>610</v>
      </c>
      <c r="B155" s="6">
        <v>3.2973987164245551E-3</v>
      </c>
      <c r="C155" s="6">
        <v>6.3976510277134908</v>
      </c>
      <c r="D155" s="6" t="s">
        <v>42</v>
      </c>
      <c r="E155" s="6">
        <v>12.657797</v>
      </c>
      <c r="F155" s="6">
        <v>10.347918</v>
      </c>
      <c r="G155" s="6">
        <v>9.1899909999999991</v>
      </c>
      <c r="H155" s="6">
        <v>9.2239895000000001</v>
      </c>
      <c r="I155" s="6">
        <v>9.7331029999999998</v>
      </c>
      <c r="J155" s="6">
        <v>9.3029240000000009</v>
      </c>
      <c r="K155" s="6">
        <v>10.7626095</v>
      </c>
      <c r="L155" s="6">
        <v>9.7792549999999991</v>
      </c>
      <c r="M155" s="6">
        <v>14.081797</v>
      </c>
      <c r="N155" s="6">
        <v>10.321422999999999</v>
      </c>
      <c r="O155" s="6">
        <v>13.21467</v>
      </c>
      <c r="P155" s="6">
        <v>9.4925584999999995</v>
      </c>
      <c r="Q155" s="6">
        <v>16.227250999999999</v>
      </c>
      <c r="R155" s="6">
        <v>8.8578004999999997</v>
      </c>
      <c r="S155" s="6">
        <v>12.831522</v>
      </c>
      <c r="T155" s="6">
        <v>9.2097909999999992</v>
      </c>
      <c r="U155" s="6">
        <v>11.700141</v>
      </c>
      <c r="V155" s="6">
        <v>9.7570379999999997</v>
      </c>
      <c r="W155" s="6">
        <v>11.352638000000001</v>
      </c>
      <c r="X155" s="6">
        <v>8.6833989999999996</v>
      </c>
      <c r="Y155" s="6" t="s">
        <v>33</v>
      </c>
      <c r="Z155" s="6" t="s">
        <v>609</v>
      </c>
      <c r="AA155" s="6" t="s">
        <v>611</v>
      </c>
      <c r="AB155" s="6" t="s">
        <v>612</v>
      </c>
    </row>
    <row r="156" spans="1:28" s="5" customFormat="1">
      <c r="A156" s="6" t="s">
        <v>614</v>
      </c>
      <c r="B156" s="6">
        <v>4.0075298381326532E-6</v>
      </c>
      <c r="C156" s="6">
        <v>2.5538493962748481</v>
      </c>
      <c r="D156" s="6" t="s">
        <v>42</v>
      </c>
      <c r="E156" s="6">
        <v>9.2751920000000005</v>
      </c>
      <c r="F156" s="6">
        <v>8.4782109999999999</v>
      </c>
      <c r="G156" s="6">
        <v>9.8512660000000007</v>
      </c>
      <c r="H156" s="6">
        <v>8.8630429999999993</v>
      </c>
      <c r="I156" s="6">
        <v>9.6077174999999997</v>
      </c>
      <c r="J156" s="6">
        <v>8.2184270000000001</v>
      </c>
      <c r="K156" s="6">
        <v>10.396807000000001</v>
      </c>
      <c r="L156" s="6">
        <v>9.3052550000000007</v>
      </c>
      <c r="M156" s="6">
        <v>10.483789</v>
      </c>
      <c r="N156" s="6">
        <v>9.2097909999999992</v>
      </c>
      <c r="O156" s="6">
        <v>11.012147000000001</v>
      </c>
      <c r="P156" s="6">
        <v>9.2185489999999994</v>
      </c>
      <c r="Q156" s="6">
        <v>10.838431</v>
      </c>
      <c r="R156" s="6">
        <v>9.2740379999999991</v>
      </c>
      <c r="S156" s="6">
        <v>11.209841000000001</v>
      </c>
      <c r="T156" s="6">
        <v>9.2113669999999992</v>
      </c>
      <c r="U156" s="6">
        <v>9.5705559999999998</v>
      </c>
      <c r="V156" s="6">
        <v>8.76328</v>
      </c>
      <c r="W156" s="6">
        <v>10.991785</v>
      </c>
      <c r="X156" s="6">
        <v>9.1688360000000007</v>
      </c>
      <c r="Y156" s="6" t="s">
        <v>33</v>
      </c>
      <c r="Z156" s="6" t="s">
        <v>613</v>
      </c>
      <c r="AA156" s="6" t="s">
        <v>615</v>
      </c>
      <c r="AB156" s="6" t="s">
        <v>616</v>
      </c>
    </row>
    <row r="157" spans="1:28" s="5" customFormat="1">
      <c r="A157" s="6" t="s">
        <v>618</v>
      </c>
      <c r="B157" s="6">
        <v>3.4430918976281879E-4</v>
      </c>
      <c r="C157" s="6">
        <v>2.3101407765266546</v>
      </c>
      <c r="D157" s="6" t="s">
        <v>42</v>
      </c>
      <c r="E157" s="6">
        <v>8.1647929999999995</v>
      </c>
      <c r="F157" s="6">
        <v>6.5071950000000003</v>
      </c>
      <c r="G157" s="6">
        <v>7.0713949999999999</v>
      </c>
      <c r="H157" s="6">
        <v>6.7311807000000003</v>
      </c>
      <c r="I157" s="6">
        <v>7.6151929999999997</v>
      </c>
      <c r="J157" s="6">
        <v>6.6108719999999996</v>
      </c>
      <c r="K157" s="6">
        <v>8.675122</v>
      </c>
      <c r="L157" s="6">
        <v>7.4960674999999997</v>
      </c>
      <c r="M157" s="6">
        <v>7.2261766999999999</v>
      </c>
      <c r="N157" s="6">
        <v>6.783817</v>
      </c>
      <c r="O157" s="6">
        <v>8.2524529999999992</v>
      </c>
      <c r="P157" s="6">
        <v>6.5252439999999998</v>
      </c>
      <c r="Q157" s="6">
        <v>7.4569669999999997</v>
      </c>
      <c r="R157" s="6">
        <v>6.315493</v>
      </c>
      <c r="S157" s="6">
        <v>9.1704670000000004</v>
      </c>
      <c r="T157" s="6">
        <v>6.6531004999999999</v>
      </c>
      <c r="U157" s="6">
        <v>7.2999470000000004</v>
      </c>
      <c r="V157" s="6">
        <v>6.8082532999999996</v>
      </c>
      <c r="W157" s="6">
        <v>7.8781280000000002</v>
      </c>
      <c r="X157" s="6">
        <v>6.2996109999999996</v>
      </c>
      <c r="Y157" s="6" t="s">
        <v>33</v>
      </c>
      <c r="Z157" s="6" t="s">
        <v>617</v>
      </c>
      <c r="AA157" s="6" t="s">
        <v>619</v>
      </c>
      <c r="AB157" s="6" t="s">
        <v>620</v>
      </c>
    </row>
    <row r="158" spans="1:28" s="5" customFormat="1">
      <c r="A158" s="6" t="s">
        <v>622</v>
      </c>
      <c r="B158" s="6">
        <v>5.4734399341555004E-5</v>
      </c>
      <c r="C158" s="6">
        <v>2.9700551495562864</v>
      </c>
      <c r="D158" s="6" t="s">
        <v>42</v>
      </c>
      <c r="E158" s="6">
        <v>10.035425</v>
      </c>
      <c r="F158" s="6">
        <v>7.9091034000000002</v>
      </c>
      <c r="G158" s="6">
        <v>9.8788809999999998</v>
      </c>
      <c r="H158" s="6">
        <v>9.1893689999999992</v>
      </c>
      <c r="I158" s="6">
        <v>9.4570849999999993</v>
      </c>
      <c r="J158" s="6">
        <v>8.5949170000000006</v>
      </c>
      <c r="K158" s="6">
        <v>10.2551565</v>
      </c>
      <c r="L158" s="6">
        <v>8.8473030000000001</v>
      </c>
      <c r="M158" s="6">
        <v>8.2669329999999999</v>
      </c>
      <c r="N158" s="6">
        <v>7.0384545000000003</v>
      </c>
      <c r="O158" s="6">
        <v>9.6447570000000002</v>
      </c>
      <c r="P158" s="6">
        <v>7.3956049999999998</v>
      </c>
      <c r="Q158" s="6">
        <v>8.5129180000000009</v>
      </c>
      <c r="R158" s="6">
        <v>6.3720160000000003</v>
      </c>
      <c r="S158" s="6">
        <v>10.035076999999999</v>
      </c>
      <c r="T158" s="6">
        <v>7.5605054000000003</v>
      </c>
      <c r="U158" s="6">
        <v>8.6940969999999993</v>
      </c>
      <c r="V158" s="6">
        <v>8.0798100000000002</v>
      </c>
      <c r="W158" s="6">
        <v>10.41826</v>
      </c>
      <c r="X158" s="6">
        <v>8.5066089999999992</v>
      </c>
      <c r="Y158" s="6" t="s">
        <v>33</v>
      </c>
      <c r="Z158" s="6" t="s">
        <v>621</v>
      </c>
      <c r="AA158" s="6" t="s">
        <v>623</v>
      </c>
      <c r="AB158" s="6" t="s">
        <v>624</v>
      </c>
    </row>
    <row r="159" spans="1:28" s="5" customFormat="1">
      <c r="A159" s="6" t="s">
        <v>626</v>
      </c>
      <c r="B159" s="6">
        <v>6.0108363196983367E-3</v>
      </c>
      <c r="C159" s="6">
        <v>2.9850426609159717</v>
      </c>
      <c r="D159" s="6" t="s">
        <v>42</v>
      </c>
      <c r="E159" s="6">
        <v>7.2053757000000003</v>
      </c>
      <c r="F159" s="6">
        <v>6.2642612</v>
      </c>
      <c r="G159" s="6">
        <v>7.8723960000000002</v>
      </c>
      <c r="H159" s="6">
        <v>7.0767693999999999</v>
      </c>
      <c r="I159" s="6">
        <v>8.8328489999999995</v>
      </c>
      <c r="J159" s="6">
        <v>8.0231770000000004</v>
      </c>
      <c r="K159" s="6">
        <v>9.7529420000000009</v>
      </c>
      <c r="L159" s="6">
        <v>8.53261</v>
      </c>
      <c r="M159" s="6">
        <v>10.451328</v>
      </c>
      <c r="N159" s="6">
        <v>6.65055</v>
      </c>
      <c r="O159" s="6">
        <v>10.086631000000001</v>
      </c>
      <c r="P159" s="6">
        <v>7.9380535999999999</v>
      </c>
      <c r="Q159" s="6">
        <v>7.0930242999999997</v>
      </c>
      <c r="R159" s="6">
        <v>6.7169369999999997</v>
      </c>
      <c r="S159" s="6">
        <v>11.217093999999999</v>
      </c>
      <c r="T159" s="6">
        <v>7.1120824999999996</v>
      </c>
      <c r="U159" s="6">
        <v>9.5601479999999999</v>
      </c>
      <c r="V159" s="6">
        <v>9.6332655000000003</v>
      </c>
      <c r="W159" s="6">
        <v>8.9606980000000007</v>
      </c>
      <c r="X159" s="6">
        <v>7.3072642999999999</v>
      </c>
      <c r="Y159" s="6" t="s">
        <v>33</v>
      </c>
      <c r="Z159" s="6" t="s">
        <v>625</v>
      </c>
      <c r="AA159" s="6" t="s">
        <v>627</v>
      </c>
      <c r="AB159" s="6" t="s">
        <v>628</v>
      </c>
    </row>
    <row r="160" spans="1:28" s="5" customFormat="1">
      <c r="A160" s="6" t="s">
        <v>630</v>
      </c>
      <c r="B160" s="6">
        <v>6.2471307625382713E-3</v>
      </c>
      <c r="C160" s="6">
        <v>2.4402145519296226</v>
      </c>
      <c r="D160" s="6" t="s">
        <v>42</v>
      </c>
      <c r="E160" s="6">
        <v>12.237862</v>
      </c>
      <c r="F160" s="6">
        <v>10.663406</v>
      </c>
      <c r="G160" s="6">
        <v>14.146765</v>
      </c>
      <c r="H160" s="6">
        <v>10.553718999999999</v>
      </c>
      <c r="I160" s="6">
        <v>13.738022000000001</v>
      </c>
      <c r="J160" s="6">
        <v>14.149158</v>
      </c>
      <c r="K160" s="6">
        <v>14.000726999999999</v>
      </c>
      <c r="L160" s="6">
        <v>13.669346000000001</v>
      </c>
      <c r="M160" s="6">
        <v>12.530567</v>
      </c>
      <c r="N160" s="6">
        <v>10.692513</v>
      </c>
      <c r="O160" s="6">
        <v>12.125112</v>
      </c>
      <c r="P160" s="6">
        <v>11.073650000000001</v>
      </c>
      <c r="Q160" s="6">
        <v>13.653696</v>
      </c>
      <c r="R160" s="6">
        <v>11.222910000000001</v>
      </c>
      <c r="S160" s="6">
        <v>12.651574</v>
      </c>
      <c r="T160" s="6">
        <v>11.364322</v>
      </c>
      <c r="U160" s="6">
        <v>12.320428</v>
      </c>
      <c r="V160" s="6">
        <v>11.790937</v>
      </c>
      <c r="W160" s="6">
        <v>12.448866000000001</v>
      </c>
      <c r="X160" s="6">
        <v>11.803578</v>
      </c>
      <c r="Y160" s="6" t="s">
        <v>33</v>
      </c>
      <c r="Z160" s="6" t="s">
        <v>629</v>
      </c>
      <c r="AA160" s="6" t="s">
        <v>631</v>
      </c>
      <c r="AB160" s="6" t="s">
        <v>632</v>
      </c>
    </row>
    <row r="161" spans="1:28" s="5" customFormat="1">
      <c r="A161" s="6" t="s">
        <v>634</v>
      </c>
      <c r="B161" s="6">
        <v>1.0010980516673381E-3</v>
      </c>
      <c r="C161" s="6">
        <v>2.4608059044252579</v>
      </c>
      <c r="D161" s="6" t="s">
        <v>42</v>
      </c>
      <c r="E161" s="6">
        <v>7.1093770000000003</v>
      </c>
      <c r="F161" s="6">
        <v>6.4515729999999998</v>
      </c>
      <c r="G161" s="6">
        <v>6.8334029999999997</v>
      </c>
      <c r="H161" s="6">
        <v>5.9584985000000001</v>
      </c>
      <c r="I161" s="6">
        <v>7.3650736999999999</v>
      </c>
      <c r="J161" s="6">
        <v>6.4566869999999996</v>
      </c>
      <c r="K161" s="6">
        <v>8.2098449999999996</v>
      </c>
      <c r="L161" s="6">
        <v>6.69557</v>
      </c>
      <c r="M161" s="6">
        <v>7.8909310000000001</v>
      </c>
      <c r="N161" s="6">
        <v>6.0065540000000004</v>
      </c>
      <c r="O161" s="6">
        <v>8.0790509999999998</v>
      </c>
      <c r="P161" s="6">
        <v>5.4973970000000003</v>
      </c>
      <c r="Q161" s="6">
        <v>8.3855570000000004</v>
      </c>
      <c r="R161" s="6">
        <v>5.7766120000000001</v>
      </c>
      <c r="S161" s="6">
        <v>7.7755112999999998</v>
      </c>
      <c r="T161" s="6">
        <v>6.3499173999999998</v>
      </c>
      <c r="U161" s="6">
        <v>7.5037107000000001</v>
      </c>
      <c r="V161" s="6">
        <v>7.3091207000000002</v>
      </c>
      <c r="W161" s="6">
        <v>6.7682276000000003</v>
      </c>
      <c r="X161" s="6">
        <v>6.4274490000000002</v>
      </c>
      <c r="Y161" s="6" t="s">
        <v>33</v>
      </c>
      <c r="Z161" s="6" t="s">
        <v>633</v>
      </c>
      <c r="AA161" s="6" t="s">
        <v>635</v>
      </c>
      <c r="AB161" s="6" t="s">
        <v>636</v>
      </c>
    </row>
    <row r="162" spans="1:28" s="5" customFormat="1">
      <c r="A162" s="6" t="s">
        <v>638</v>
      </c>
      <c r="B162" s="6">
        <v>1.8793669377360941E-5</v>
      </c>
      <c r="C162" s="6">
        <v>2.4797349081645002</v>
      </c>
      <c r="D162" s="6" t="s">
        <v>42</v>
      </c>
      <c r="E162" s="6">
        <v>13.818825</v>
      </c>
      <c r="F162" s="6">
        <v>12.415082999999999</v>
      </c>
      <c r="G162" s="6">
        <v>14.219315999999999</v>
      </c>
      <c r="H162" s="6">
        <v>13.408775</v>
      </c>
      <c r="I162" s="6">
        <v>13.48254</v>
      </c>
      <c r="J162" s="6">
        <v>12.668619</v>
      </c>
      <c r="K162" s="6">
        <v>13.707082</v>
      </c>
      <c r="L162" s="6">
        <v>12.581956999999999</v>
      </c>
      <c r="M162" s="6">
        <v>14.101924</v>
      </c>
      <c r="N162" s="6">
        <v>12.954774</v>
      </c>
      <c r="O162" s="6">
        <v>13.604251</v>
      </c>
      <c r="P162" s="6">
        <v>12.010683</v>
      </c>
      <c r="Q162" s="6">
        <v>14.510517999999999</v>
      </c>
      <c r="R162" s="6">
        <v>12.079488</v>
      </c>
      <c r="S162" s="6">
        <v>14.411588</v>
      </c>
      <c r="T162" s="6">
        <v>12.892931000000001</v>
      </c>
      <c r="U162" s="6">
        <v>13.128958000000001</v>
      </c>
      <c r="V162" s="6">
        <v>12.391116</v>
      </c>
      <c r="W162" s="6">
        <v>13.762902</v>
      </c>
      <c r="X162" s="6">
        <v>12.242618999999999</v>
      </c>
      <c r="Y162" s="6" t="s">
        <v>33</v>
      </c>
      <c r="Z162" s="6" t="s">
        <v>637</v>
      </c>
      <c r="AA162" s="6" t="s">
        <v>639</v>
      </c>
      <c r="AB162" s="6" t="s">
        <v>640</v>
      </c>
    </row>
    <row r="163" spans="1:28" s="5" customFormat="1">
      <c r="A163" s="6" t="s">
        <v>642</v>
      </c>
      <c r="B163" s="6">
        <v>3.8796807766980274E-2</v>
      </c>
      <c r="C163" s="6">
        <v>2.5185713631273576</v>
      </c>
      <c r="D163" s="6" t="s">
        <v>42</v>
      </c>
      <c r="E163" s="6">
        <v>7.9725010000000003</v>
      </c>
      <c r="F163" s="6">
        <v>7.6654004999999996</v>
      </c>
      <c r="G163" s="6">
        <v>8.9590569999999996</v>
      </c>
      <c r="H163" s="6">
        <v>5.1420684000000003</v>
      </c>
      <c r="I163" s="6">
        <v>6.3702329999999998</v>
      </c>
      <c r="J163" s="6">
        <v>5.4080079999999997</v>
      </c>
      <c r="K163" s="6">
        <v>7.3526420000000003</v>
      </c>
      <c r="L163" s="6">
        <v>5.9781265000000001</v>
      </c>
      <c r="M163" s="6">
        <v>8.8925699999999992</v>
      </c>
      <c r="N163" s="6">
        <v>7.0093059999999996</v>
      </c>
      <c r="O163" s="6">
        <v>4.1778009999999997</v>
      </c>
      <c r="P163" s="6">
        <v>5.9150543000000004</v>
      </c>
      <c r="Q163" s="6">
        <v>6.5816429999999997</v>
      </c>
      <c r="R163" s="6">
        <v>5.2838640000000003</v>
      </c>
      <c r="S163" s="6">
        <v>10.02589</v>
      </c>
      <c r="T163" s="6">
        <v>5.7198589999999996</v>
      </c>
      <c r="U163" s="6">
        <v>4.6718574000000004</v>
      </c>
      <c r="V163" s="6">
        <v>4.448493</v>
      </c>
      <c r="W163" s="6">
        <v>4.7541469999999997</v>
      </c>
      <c r="X163" s="6">
        <v>3.8621056</v>
      </c>
      <c r="Y163" s="6" t="s">
        <v>33</v>
      </c>
      <c r="Z163" s="6" t="s">
        <v>641</v>
      </c>
      <c r="AA163" s="6" t="s">
        <v>643</v>
      </c>
      <c r="AB163" s="6" t="s">
        <v>644</v>
      </c>
    </row>
    <row r="164" spans="1:28" s="5" customFormat="1">
      <c r="A164" s="6" t="s">
        <v>646</v>
      </c>
      <c r="B164" s="6">
        <v>6.7395660734697628E-4</v>
      </c>
      <c r="C164" s="6">
        <v>2.4834607916621603</v>
      </c>
      <c r="D164" s="6" t="s">
        <v>42</v>
      </c>
      <c r="E164" s="6">
        <v>5.3708096000000003</v>
      </c>
      <c r="F164" s="6">
        <v>5.1870203000000004</v>
      </c>
      <c r="G164" s="6">
        <v>5.7866059999999999</v>
      </c>
      <c r="H164" s="6">
        <v>5.0432606</v>
      </c>
      <c r="I164" s="6">
        <v>6.4441329999999999</v>
      </c>
      <c r="J164" s="6">
        <v>5.337567</v>
      </c>
      <c r="K164" s="6">
        <v>7.2687939999999998</v>
      </c>
      <c r="L164" s="6">
        <v>5.9882099999999996</v>
      </c>
      <c r="M164" s="6">
        <v>7.369523</v>
      </c>
      <c r="N164" s="6">
        <v>5.3331346999999996</v>
      </c>
      <c r="O164" s="6">
        <v>7.7347125999999999</v>
      </c>
      <c r="P164" s="6">
        <v>6.1294537</v>
      </c>
      <c r="Q164" s="6">
        <v>5.6563954000000001</v>
      </c>
      <c r="R164" s="6">
        <v>5.4193397000000001</v>
      </c>
      <c r="S164" s="6">
        <v>7.7768649999999999</v>
      </c>
      <c r="T164" s="6">
        <v>4.8676979999999999</v>
      </c>
      <c r="U164" s="6">
        <v>7.7243966999999998</v>
      </c>
      <c r="V164" s="6">
        <v>6.2176103999999999</v>
      </c>
      <c r="W164" s="6">
        <v>6.7652082</v>
      </c>
      <c r="X164" s="6">
        <v>5.2506294000000002</v>
      </c>
      <c r="Y164" s="6" t="s">
        <v>33</v>
      </c>
      <c r="Z164" s="6" t="s">
        <v>645</v>
      </c>
      <c r="AA164" s="6" t="s">
        <v>647</v>
      </c>
      <c r="AB164" s="6" t="s">
        <v>648</v>
      </c>
    </row>
    <row r="165" spans="1:28" s="5" customFormat="1">
      <c r="A165" s="6" t="s">
        <v>650</v>
      </c>
      <c r="B165" s="6">
        <v>1.5757878814816217E-2</v>
      </c>
      <c r="C165" s="6">
        <v>2.0081306293795582</v>
      </c>
      <c r="D165" s="6" t="s">
        <v>42</v>
      </c>
      <c r="E165" s="6">
        <v>8.8083740000000006</v>
      </c>
      <c r="F165" s="6">
        <v>6.8303013000000004</v>
      </c>
      <c r="G165" s="6">
        <v>6.1739945000000001</v>
      </c>
      <c r="H165" s="6">
        <v>6.6401029999999999</v>
      </c>
      <c r="I165" s="6">
        <v>7.6425013999999996</v>
      </c>
      <c r="J165" s="6">
        <v>7.5796729999999997</v>
      </c>
      <c r="K165" s="6">
        <v>8.4246590000000001</v>
      </c>
      <c r="L165" s="6">
        <v>7.8403689999999999</v>
      </c>
      <c r="M165" s="6">
        <v>7.3197254999999997</v>
      </c>
      <c r="N165" s="6">
        <v>7.4040603999999997</v>
      </c>
      <c r="O165" s="6">
        <v>8.9892199999999995</v>
      </c>
      <c r="P165" s="6">
        <v>7.2449082999999996</v>
      </c>
      <c r="Q165" s="6">
        <v>9.3180599999999991</v>
      </c>
      <c r="R165" s="6">
        <v>6.9592586000000001</v>
      </c>
      <c r="S165" s="6">
        <v>8.9728600000000007</v>
      </c>
      <c r="T165" s="6">
        <v>7.5401673000000002</v>
      </c>
      <c r="U165" s="6">
        <v>6.8983809999999997</v>
      </c>
      <c r="V165" s="6">
        <v>6.7508182999999997</v>
      </c>
      <c r="W165" s="6">
        <v>9.0269349999999999</v>
      </c>
      <c r="X165" s="6">
        <v>6.7265199999999998</v>
      </c>
      <c r="Y165" s="6" t="s">
        <v>33</v>
      </c>
      <c r="Z165" s="6" t="s">
        <v>649</v>
      </c>
      <c r="AA165" s="6" t="s">
        <v>651</v>
      </c>
      <c r="AB165" s="6" t="s">
        <v>652</v>
      </c>
    </row>
    <row r="166" spans="1:28" s="5" customFormat="1">
      <c r="A166" s="6" t="s">
        <v>654</v>
      </c>
      <c r="B166" s="6">
        <v>6.1700362702337783E-3</v>
      </c>
      <c r="C166" s="6">
        <v>3.0368557238427782</v>
      </c>
      <c r="D166" s="6" t="s">
        <v>42</v>
      </c>
      <c r="E166" s="6">
        <v>7.8321880000000004</v>
      </c>
      <c r="F166" s="6">
        <v>6.1009665000000002</v>
      </c>
      <c r="G166" s="6">
        <v>9.2521120000000003</v>
      </c>
      <c r="H166" s="6">
        <v>7.6570479999999996</v>
      </c>
      <c r="I166" s="6">
        <v>8.1925260000000009</v>
      </c>
      <c r="J166" s="6">
        <v>8.0404660000000003</v>
      </c>
      <c r="K166" s="6">
        <v>9.1628249999999998</v>
      </c>
      <c r="L166" s="6">
        <v>8.6355170000000001</v>
      </c>
      <c r="M166" s="6">
        <v>8.1068125000000002</v>
      </c>
      <c r="N166" s="6">
        <v>6.0994760000000001</v>
      </c>
      <c r="O166" s="6">
        <v>13.763909</v>
      </c>
      <c r="P166" s="6">
        <v>8.6473259999999996</v>
      </c>
      <c r="Q166" s="6">
        <v>8.3132389999999994</v>
      </c>
      <c r="R166" s="6">
        <v>7.7340536000000002</v>
      </c>
      <c r="S166" s="6">
        <v>9.3200920000000007</v>
      </c>
      <c r="T166" s="6">
        <v>7.4100431999999996</v>
      </c>
      <c r="U166" s="6">
        <v>9.6236370000000004</v>
      </c>
      <c r="V166" s="6">
        <v>7.6979885000000001</v>
      </c>
      <c r="W166" s="6">
        <v>8.0567869999999999</v>
      </c>
      <c r="X166" s="6">
        <v>7.5754590000000004</v>
      </c>
      <c r="Y166" s="6" t="s">
        <v>33</v>
      </c>
      <c r="Z166" s="6" t="s">
        <v>653</v>
      </c>
      <c r="AA166" s="6" t="s">
        <v>655</v>
      </c>
      <c r="AB166" s="6" t="s">
        <v>656</v>
      </c>
    </row>
    <row r="167" spans="1:28" s="5" customFormat="1">
      <c r="A167" s="6" t="s">
        <v>130</v>
      </c>
      <c r="B167" s="6">
        <v>7.6194421797736072E-3</v>
      </c>
      <c r="C167" s="6">
        <v>2.4108348081570479</v>
      </c>
      <c r="D167" s="6" t="s">
        <v>42</v>
      </c>
      <c r="E167" s="6">
        <v>8.247814</v>
      </c>
      <c r="F167" s="6">
        <v>7.0375214000000001</v>
      </c>
      <c r="G167" s="6">
        <v>8.3575879999999998</v>
      </c>
      <c r="H167" s="6">
        <v>7.4881219999999997</v>
      </c>
      <c r="I167" s="6">
        <v>7.9736149999999997</v>
      </c>
      <c r="J167" s="6">
        <v>7.4900146000000003</v>
      </c>
      <c r="K167" s="6">
        <v>8.8003979999999995</v>
      </c>
      <c r="L167" s="6">
        <v>8.1236230000000003</v>
      </c>
      <c r="M167" s="6">
        <v>7.7787059999999997</v>
      </c>
      <c r="N167" s="6">
        <v>8.103097</v>
      </c>
      <c r="O167" s="6">
        <v>8.5079080000000005</v>
      </c>
      <c r="P167" s="6">
        <v>7.8351879999999996</v>
      </c>
      <c r="Q167" s="6">
        <v>10.281071000000001</v>
      </c>
      <c r="R167" s="6">
        <v>7.5958157000000002</v>
      </c>
      <c r="S167" s="6">
        <v>10.7109585</v>
      </c>
      <c r="T167" s="6">
        <v>7.4487579999999998</v>
      </c>
      <c r="U167" s="6">
        <v>6.6982999999999997</v>
      </c>
      <c r="V167" s="6">
        <v>6.1673346000000002</v>
      </c>
      <c r="W167" s="6">
        <v>9.7963199999999997</v>
      </c>
      <c r="X167" s="6">
        <v>7.1678762000000003</v>
      </c>
      <c r="Y167" s="6" t="s">
        <v>33</v>
      </c>
      <c r="Z167" s="6" t="s">
        <v>657</v>
      </c>
      <c r="AA167" s="6" t="s">
        <v>131</v>
      </c>
      <c r="AB167" s="6" t="s">
        <v>132</v>
      </c>
    </row>
    <row r="168" spans="1:28" s="5" customFormat="1">
      <c r="A168" s="6" t="s">
        <v>659</v>
      </c>
      <c r="B168" s="6">
        <v>1.2149978078665165E-2</v>
      </c>
      <c r="C168" s="6">
        <v>2.2653040462891876</v>
      </c>
      <c r="D168" s="6" t="s">
        <v>42</v>
      </c>
      <c r="E168" s="6">
        <v>10.578257000000001</v>
      </c>
      <c r="F168" s="6">
        <v>8.4453490000000002</v>
      </c>
      <c r="G168" s="6">
        <v>9.5211360000000003</v>
      </c>
      <c r="H168" s="6">
        <v>8.5818729999999999</v>
      </c>
      <c r="I168" s="6">
        <v>8.7478060000000006</v>
      </c>
      <c r="J168" s="6">
        <v>8.5679739999999995</v>
      </c>
      <c r="K168" s="6">
        <v>10.006269</v>
      </c>
      <c r="L168" s="6">
        <v>9.6659489999999995</v>
      </c>
      <c r="M168" s="6">
        <v>9.2956970000000005</v>
      </c>
      <c r="N168" s="6">
        <v>9.0073070000000008</v>
      </c>
      <c r="O168" s="6">
        <v>9.5067819999999994</v>
      </c>
      <c r="P168" s="6">
        <v>9.652158</v>
      </c>
      <c r="Q168" s="6">
        <v>11.474492</v>
      </c>
      <c r="R168" s="6">
        <v>9.4617649999999998</v>
      </c>
      <c r="S168" s="6">
        <v>11.954437</v>
      </c>
      <c r="T168" s="6">
        <v>9.138045</v>
      </c>
      <c r="U168" s="6">
        <v>9.2475470000000008</v>
      </c>
      <c r="V168" s="6">
        <v>9.0136260000000004</v>
      </c>
      <c r="W168" s="6">
        <v>12.075464</v>
      </c>
      <c r="X168" s="6">
        <v>9.0767939999999996</v>
      </c>
      <c r="Y168" s="6" t="s">
        <v>33</v>
      </c>
      <c r="Z168" s="6" t="s">
        <v>658</v>
      </c>
      <c r="AA168" s="6" t="s">
        <v>660</v>
      </c>
      <c r="AB168" s="6" t="s">
        <v>661</v>
      </c>
    </row>
    <row r="169" spans="1:28" s="5" customFormat="1">
      <c r="A169" s="6" t="s">
        <v>663</v>
      </c>
      <c r="B169" s="6">
        <v>1.9173923412197107E-3</v>
      </c>
      <c r="C169" s="6">
        <v>2.6172224118868908</v>
      </c>
      <c r="D169" s="6" t="s">
        <v>42</v>
      </c>
      <c r="E169" s="6">
        <v>9.6002390000000002</v>
      </c>
      <c r="F169" s="6">
        <v>7.7243966999999998</v>
      </c>
      <c r="G169" s="6">
        <v>10.997161999999999</v>
      </c>
      <c r="H169" s="6">
        <v>8.3314599999999999</v>
      </c>
      <c r="I169" s="6">
        <v>7.9867387000000001</v>
      </c>
      <c r="J169" s="6">
        <v>7.9285927000000003</v>
      </c>
      <c r="K169" s="6">
        <v>8.9907280000000007</v>
      </c>
      <c r="L169" s="6">
        <v>9.1131919999999997</v>
      </c>
      <c r="M169" s="6">
        <v>9.730181</v>
      </c>
      <c r="N169" s="6">
        <v>8.5344909999999992</v>
      </c>
      <c r="O169" s="6">
        <v>10.614635</v>
      </c>
      <c r="P169" s="6">
        <v>8.919098</v>
      </c>
      <c r="Q169" s="6">
        <v>10.736546499999999</v>
      </c>
      <c r="R169" s="6">
        <v>9.2479490000000002</v>
      </c>
      <c r="S169" s="6">
        <v>11.28323</v>
      </c>
      <c r="T169" s="6">
        <v>8.5523579999999999</v>
      </c>
      <c r="U169" s="6">
        <v>8.5570135000000001</v>
      </c>
      <c r="V169" s="6">
        <v>8.2122989999999998</v>
      </c>
      <c r="W169" s="6">
        <v>10.455636</v>
      </c>
      <c r="X169" s="6">
        <v>8.5079080000000005</v>
      </c>
      <c r="Y169" s="6" t="s">
        <v>33</v>
      </c>
      <c r="Z169" s="6" t="s">
        <v>662</v>
      </c>
      <c r="AA169" s="6" t="s">
        <v>664</v>
      </c>
      <c r="AB169" s="6" t="s">
        <v>665</v>
      </c>
    </row>
    <row r="170" spans="1:28" s="5" customFormat="1">
      <c r="A170" s="6" t="s">
        <v>667</v>
      </c>
      <c r="B170" s="6">
        <v>1.3991807481604942E-2</v>
      </c>
      <c r="C170" s="6">
        <v>2.0742030056628717</v>
      </c>
      <c r="D170" s="6" t="s">
        <v>42</v>
      </c>
      <c r="E170" s="6">
        <v>10.237336000000001</v>
      </c>
      <c r="F170" s="6">
        <v>10.056717000000001</v>
      </c>
      <c r="G170" s="6">
        <v>10.919041</v>
      </c>
      <c r="H170" s="6">
        <v>9.4485449999999993</v>
      </c>
      <c r="I170" s="6">
        <v>9.8878500000000003</v>
      </c>
      <c r="J170" s="6">
        <v>9.6611740000000008</v>
      </c>
      <c r="K170" s="6">
        <v>10.631955</v>
      </c>
      <c r="L170" s="6">
        <v>9.7344969999999993</v>
      </c>
      <c r="M170" s="6">
        <v>9.7535469999999993</v>
      </c>
      <c r="N170" s="6">
        <v>7.9893475</v>
      </c>
      <c r="O170" s="6">
        <v>10.752057000000001</v>
      </c>
      <c r="P170" s="6">
        <v>8.8791895000000007</v>
      </c>
      <c r="Q170" s="6">
        <v>11.21542</v>
      </c>
      <c r="R170" s="6">
        <v>8.95566</v>
      </c>
      <c r="S170" s="6">
        <v>11.012734999999999</v>
      </c>
      <c r="T170" s="6">
        <v>8.5217220000000005</v>
      </c>
      <c r="U170" s="6">
        <v>10.013052</v>
      </c>
      <c r="V170" s="6">
        <v>9.7517119999999995</v>
      </c>
      <c r="W170" s="6">
        <v>8.7285559999999993</v>
      </c>
      <c r="X170" s="6">
        <v>9.6274139999999999</v>
      </c>
      <c r="Y170" s="6" t="s">
        <v>33</v>
      </c>
      <c r="Z170" s="6" t="s">
        <v>666</v>
      </c>
      <c r="AA170" s="6" t="s">
        <v>668</v>
      </c>
      <c r="AB170" s="6" t="s">
        <v>669</v>
      </c>
    </row>
    <row r="171" spans="1:28" s="5" customFormat="1">
      <c r="A171" s="6" t="s">
        <v>194</v>
      </c>
      <c r="B171" s="6">
        <v>1.0614288651204609E-4</v>
      </c>
      <c r="C171" s="6">
        <v>4.3236588965092784</v>
      </c>
      <c r="D171" s="6" t="s">
        <v>42</v>
      </c>
      <c r="E171" s="6">
        <v>7.6808642999999996</v>
      </c>
      <c r="F171" s="6">
        <v>5.7148094</v>
      </c>
      <c r="G171" s="6">
        <v>9.7498170000000002</v>
      </c>
      <c r="H171" s="6">
        <v>6.5491786000000003</v>
      </c>
      <c r="I171" s="6">
        <v>7.3779674000000002</v>
      </c>
      <c r="J171" s="6">
        <v>6.4721130000000002</v>
      </c>
      <c r="K171" s="6">
        <v>8.3998530000000002</v>
      </c>
      <c r="L171" s="6">
        <v>6.9636373999999996</v>
      </c>
      <c r="M171" s="6">
        <v>7.4609740000000002</v>
      </c>
      <c r="N171" s="6">
        <v>5.7894506000000003</v>
      </c>
      <c r="O171" s="6">
        <v>9.2103129999999993</v>
      </c>
      <c r="P171" s="6">
        <v>6.1603364999999997</v>
      </c>
      <c r="Q171" s="6">
        <v>6.8449325999999999</v>
      </c>
      <c r="R171" s="6">
        <v>5.1962130000000002</v>
      </c>
      <c r="S171" s="6">
        <v>9.6190859999999994</v>
      </c>
      <c r="T171" s="6">
        <v>5.9042190000000003</v>
      </c>
      <c r="U171" s="6">
        <v>7.6492142999999997</v>
      </c>
      <c r="V171" s="6">
        <v>6.9252986999999999</v>
      </c>
      <c r="W171" s="6">
        <v>7.5877957</v>
      </c>
      <c r="X171" s="6">
        <v>4.7830339999999998</v>
      </c>
      <c r="Y171" s="6" t="s">
        <v>33</v>
      </c>
      <c r="Z171" s="6" t="s">
        <v>670</v>
      </c>
      <c r="AA171" s="6" t="s">
        <v>195</v>
      </c>
      <c r="AB171" s="6" t="s">
        <v>196</v>
      </c>
    </row>
    <row r="172" spans="1:28" s="5" customFormat="1">
      <c r="A172" s="6" t="s">
        <v>672</v>
      </c>
      <c r="B172" s="6">
        <v>4.3681276688511673E-4</v>
      </c>
      <c r="C172" s="6">
        <v>3.3728551219973442</v>
      </c>
      <c r="D172" s="6" t="s">
        <v>42</v>
      </c>
      <c r="E172" s="6">
        <v>12.235741000000001</v>
      </c>
      <c r="F172" s="6">
        <v>10.883521999999999</v>
      </c>
      <c r="G172" s="6">
        <v>14.047348</v>
      </c>
      <c r="H172" s="6">
        <v>10.486186</v>
      </c>
      <c r="I172" s="6">
        <v>11.127178000000001</v>
      </c>
      <c r="J172" s="6">
        <v>10.895941000000001</v>
      </c>
      <c r="K172" s="6">
        <v>11.951344499999999</v>
      </c>
      <c r="L172" s="6">
        <v>11.319765</v>
      </c>
      <c r="M172" s="6">
        <v>12.293234999999999</v>
      </c>
      <c r="N172" s="6">
        <v>10.715362000000001</v>
      </c>
      <c r="O172" s="6">
        <v>12.534065</v>
      </c>
      <c r="P172" s="6">
        <v>11.160539</v>
      </c>
      <c r="Q172" s="6">
        <v>13.031869</v>
      </c>
      <c r="R172" s="6">
        <v>10.208971999999999</v>
      </c>
      <c r="S172" s="6">
        <v>13.042698</v>
      </c>
      <c r="T172" s="6">
        <v>10.740814</v>
      </c>
      <c r="U172" s="6">
        <v>11.589316</v>
      </c>
      <c r="V172" s="6">
        <v>10.408296</v>
      </c>
      <c r="W172" s="6">
        <v>13.330927000000001</v>
      </c>
      <c r="X172" s="6">
        <v>10.824621</v>
      </c>
      <c r="Y172" s="6" t="s">
        <v>33</v>
      </c>
      <c r="Z172" s="6" t="s">
        <v>671</v>
      </c>
      <c r="AA172" s="6" t="s">
        <v>673</v>
      </c>
      <c r="AB172" s="6" t="s">
        <v>674</v>
      </c>
    </row>
    <row r="173" spans="1:28" s="5" customFormat="1">
      <c r="A173" s="6" t="s">
        <v>676</v>
      </c>
      <c r="B173" s="6">
        <v>7.8814759511666417E-4</v>
      </c>
      <c r="C173" s="6">
        <v>2.2771759844916377</v>
      </c>
      <c r="D173" s="6" t="s">
        <v>42</v>
      </c>
      <c r="E173" s="6">
        <v>8.6144320000000008</v>
      </c>
      <c r="F173" s="6">
        <v>6.8517460000000003</v>
      </c>
      <c r="G173" s="6">
        <v>9.3467850000000006</v>
      </c>
      <c r="H173" s="6">
        <v>6.518211</v>
      </c>
      <c r="I173" s="6">
        <v>6.5876739999999998</v>
      </c>
      <c r="J173" s="6">
        <v>6.1585364</v>
      </c>
      <c r="K173" s="6">
        <v>7.8391294</v>
      </c>
      <c r="L173" s="6">
        <v>6.8138069999999997</v>
      </c>
      <c r="M173" s="6">
        <v>6.7910003999999997</v>
      </c>
      <c r="N173" s="6">
        <v>6.0087869999999999</v>
      </c>
      <c r="O173" s="6">
        <v>7.3129996999999998</v>
      </c>
      <c r="P173" s="6">
        <v>6.3020715999999997</v>
      </c>
      <c r="Q173" s="6">
        <v>7.9026149999999999</v>
      </c>
      <c r="R173" s="6">
        <v>6.2110329999999996</v>
      </c>
      <c r="S173" s="6">
        <v>6.1348599999999998</v>
      </c>
      <c r="T173" s="6">
        <v>5.9591440000000002</v>
      </c>
      <c r="U173" s="6">
        <v>7.6462827000000004</v>
      </c>
      <c r="V173" s="6">
        <v>6.4035399999999996</v>
      </c>
      <c r="W173" s="6">
        <v>6.7817809999999996</v>
      </c>
      <c r="X173" s="6">
        <v>5.8582253</v>
      </c>
      <c r="Y173" s="6" t="s">
        <v>33</v>
      </c>
      <c r="Z173" s="6" t="s">
        <v>675</v>
      </c>
      <c r="AA173" s="6" t="s">
        <v>677</v>
      </c>
      <c r="AB173" s="6" t="s">
        <v>678</v>
      </c>
    </row>
    <row r="174" spans="1:28" s="5" customFormat="1">
      <c r="A174" s="6" t="s">
        <v>680</v>
      </c>
      <c r="B174" s="6">
        <v>4.4030362994735414E-3</v>
      </c>
      <c r="C174" s="6">
        <v>2.1006182912473808</v>
      </c>
      <c r="D174" s="6" t="s">
        <v>42</v>
      </c>
      <c r="E174" s="6">
        <v>7.8929004999999997</v>
      </c>
      <c r="F174" s="6">
        <v>5.5262710000000004</v>
      </c>
      <c r="G174" s="6">
        <v>6.7180419999999996</v>
      </c>
      <c r="H174" s="6">
        <v>5.752961</v>
      </c>
      <c r="I174" s="6">
        <v>6.3187860000000002</v>
      </c>
      <c r="J174" s="6">
        <v>6.1532593000000002</v>
      </c>
      <c r="K174" s="6">
        <v>6.8119540000000001</v>
      </c>
      <c r="L174" s="6">
        <v>6.2668223000000003</v>
      </c>
      <c r="M174" s="6">
        <v>7.1131099999999998</v>
      </c>
      <c r="N174" s="6">
        <v>5.8688960000000003</v>
      </c>
      <c r="O174" s="6">
        <v>8.280189</v>
      </c>
      <c r="P174" s="6">
        <v>6.1164135999999996</v>
      </c>
      <c r="Q174" s="6">
        <v>8.1705100000000002</v>
      </c>
      <c r="R174" s="6">
        <v>6.1295723999999998</v>
      </c>
      <c r="S174" s="6">
        <v>7.4762690000000003</v>
      </c>
      <c r="T174" s="6">
        <v>6.2702435999999997</v>
      </c>
      <c r="U174" s="6">
        <v>7.0798569999999996</v>
      </c>
      <c r="V174" s="6">
        <v>6.9943989999999996</v>
      </c>
      <c r="W174" s="6">
        <v>6.5406789999999999</v>
      </c>
      <c r="X174" s="6">
        <v>6.6153180000000003</v>
      </c>
      <c r="Y174" s="6" t="s">
        <v>33</v>
      </c>
      <c r="Z174" s="6" t="s">
        <v>679</v>
      </c>
      <c r="AA174" s="6" t="s">
        <v>681</v>
      </c>
      <c r="AB174" s="6" t="s">
        <v>682</v>
      </c>
    </row>
    <row r="175" spans="1:28" s="5" customFormat="1">
      <c r="A175" s="6" t="s">
        <v>684</v>
      </c>
      <c r="B175" s="6">
        <v>1.9553561867812328E-5</v>
      </c>
      <c r="C175" s="6">
        <v>2.0234568724148114</v>
      </c>
      <c r="D175" s="6" t="s">
        <v>42</v>
      </c>
      <c r="E175" s="6">
        <v>13.034274</v>
      </c>
      <c r="F175" s="6">
        <v>11.835093000000001</v>
      </c>
      <c r="G175" s="6">
        <v>13.053016</v>
      </c>
      <c r="H175" s="6">
        <v>12.461073000000001</v>
      </c>
      <c r="I175" s="6">
        <v>12.617566</v>
      </c>
      <c r="J175" s="6">
        <v>11.761134999999999</v>
      </c>
      <c r="K175" s="6">
        <v>13.030866</v>
      </c>
      <c r="L175" s="6">
        <v>12.419385999999999</v>
      </c>
      <c r="M175" s="6">
        <v>13.532016</v>
      </c>
      <c r="N175" s="6">
        <v>12.18683</v>
      </c>
      <c r="O175" s="6">
        <v>13.81063</v>
      </c>
      <c r="P175" s="6">
        <v>12.392975</v>
      </c>
      <c r="Q175" s="6">
        <v>13.634999000000001</v>
      </c>
      <c r="R175" s="6">
        <v>12.412534000000001</v>
      </c>
      <c r="S175" s="6">
        <v>13.510864</v>
      </c>
      <c r="T175" s="6">
        <v>12.228891000000001</v>
      </c>
      <c r="U175" s="6">
        <v>12.517673500000001</v>
      </c>
      <c r="V175" s="6">
        <v>12.2201605</v>
      </c>
      <c r="W175" s="6">
        <v>13.48254</v>
      </c>
      <c r="X175" s="6">
        <v>12.138146000000001</v>
      </c>
      <c r="Y175" s="6" t="s">
        <v>33</v>
      </c>
      <c r="Z175" s="6" t="s">
        <v>683</v>
      </c>
      <c r="AA175" s="6" t="s">
        <v>685</v>
      </c>
      <c r="AB175" s="6" t="s">
        <v>686</v>
      </c>
    </row>
    <row r="176" spans="1:28" s="5" customFormat="1">
      <c r="A176" s="6" t="s">
        <v>688</v>
      </c>
      <c r="B176" s="6">
        <v>1.0975445571481503E-3</v>
      </c>
      <c r="C176" s="6">
        <v>3.4881112397519529</v>
      </c>
      <c r="D176" s="6" t="s">
        <v>42</v>
      </c>
      <c r="E176" s="6">
        <v>12.30156</v>
      </c>
      <c r="F176" s="6">
        <v>9.5980279999999993</v>
      </c>
      <c r="G176" s="6">
        <v>11.322683</v>
      </c>
      <c r="H176" s="6">
        <v>10.318751000000001</v>
      </c>
      <c r="I176" s="6">
        <v>11.6136465</v>
      </c>
      <c r="J176" s="6">
        <v>10.455636</v>
      </c>
      <c r="K176" s="6">
        <v>12.361027</v>
      </c>
      <c r="L176" s="6">
        <v>10.727852</v>
      </c>
      <c r="M176" s="6">
        <v>11.336012999999999</v>
      </c>
      <c r="N176" s="6">
        <v>9.5969859999999994</v>
      </c>
      <c r="O176" s="6">
        <v>12.268734</v>
      </c>
      <c r="P176" s="6">
        <v>10.652977999999999</v>
      </c>
      <c r="Q176" s="6">
        <v>12.396445999999999</v>
      </c>
      <c r="R176" s="6">
        <v>9.7819020000000005</v>
      </c>
      <c r="S176" s="6">
        <v>14.535313</v>
      </c>
      <c r="T176" s="6">
        <v>10.078492000000001</v>
      </c>
      <c r="U176" s="6">
        <v>11.345877</v>
      </c>
      <c r="V176" s="6">
        <v>11.231621000000001</v>
      </c>
      <c r="W176" s="6">
        <v>11.458766000000001</v>
      </c>
      <c r="X176" s="6">
        <v>10.473359</v>
      </c>
      <c r="Y176" s="6" t="s">
        <v>33</v>
      </c>
      <c r="Z176" s="6" t="s">
        <v>687</v>
      </c>
      <c r="AA176" s="6" t="s">
        <v>689</v>
      </c>
      <c r="AB176" s="6" t="s">
        <v>690</v>
      </c>
    </row>
    <row r="177" spans="1:28" s="5" customFormat="1">
      <c r="A177" s="6" t="s">
        <v>692</v>
      </c>
      <c r="B177" s="6">
        <v>3.4501987423563745E-3</v>
      </c>
      <c r="C177" s="6">
        <v>2.4900861217614594</v>
      </c>
      <c r="D177" s="6" t="s">
        <v>42</v>
      </c>
      <c r="E177" s="6">
        <v>6.5795060000000003</v>
      </c>
      <c r="F177" s="6">
        <v>5.8310895</v>
      </c>
      <c r="G177" s="6">
        <v>6.0506796999999999</v>
      </c>
      <c r="H177" s="6">
        <v>6.3574700000000002</v>
      </c>
      <c r="I177" s="6">
        <v>8.0641250000000007</v>
      </c>
      <c r="J177" s="6">
        <v>6.9172140000000004</v>
      </c>
      <c r="K177" s="6">
        <v>8.4476189999999995</v>
      </c>
      <c r="L177" s="6">
        <v>7.2785295999999997</v>
      </c>
      <c r="M177" s="6">
        <v>9.1292580000000001</v>
      </c>
      <c r="N177" s="6">
        <v>7.2285174999999997</v>
      </c>
      <c r="O177" s="6">
        <v>10.115159</v>
      </c>
      <c r="P177" s="6">
        <v>6.7625489999999999</v>
      </c>
      <c r="Q177" s="6">
        <v>6.8433279999999996</v>
      </c>
      <c r="R177" s="6">
        <v>6.7694210000000004</v>
      </c>
      <c r="S177" s="6">
        <v>9.4297699999999995</v>
      </c>
      <c r="T177" s="6">
        <v>7.1159844000000003</v>
      </c>
      <c r="U177" s="6">
        <v>7.9233260000000003</v>
      </c>
      <c r="V177" s="6">
        <v>6.6911290000000001</v>
      </c>
      <c r="W177" s="6">
        <v>7.9822435</v>
      </c>
      <c r="X177" s="6">
        <v>6.4511538000000002</v>
      </c>
      <c r="Y177" s="6" t="s">
        <v>33</v>
      </c>
      <c r="Z177" s="6" t="s">
        <v>691</v>
      </c>
      <c r="AA177" s="6" t="s">
        <v>693</v>
      </c>
      <c r="AB177" s="6" t="s">
        <v>694</v>
      </c>
    </row>
    <row r="178" spans="1:28" s="5" customFormat="1">
      <c r="A178" s="6" t="s">
        <v>696</v>
      </c>
      <c r="B178" s="6">
        <v>6.0807848980867297E-4</v>
      </c>
      <c r="C178" s="6">
        <v>2.1670987568794189</v>
      </c>
      <c r="D178" s="6" t="s">
        <v>42</v>
      </c>
      <c r="E178" s="6">
        <v>9.8052650000000003</v>
      </c>
      <c r="F178" s="6">
        <v>9.5109999999999992</v>
      </c>
      <c r="G178" s="6">
        <v>11.127178000000001</v>
      </c>
      <c r="H178" s="6">
        <v>9.3741050000000001</v>
      </c>
      <c r="I178" s="6">
        <v>9.5530629999999999</v>
      </c>
      <c r="J178" s="6">
        <v>9.0396280000000004</v>
      </c>
      <c r="K178" s="6">
        <v>10.127354</v>
      </c>
      <c r="L178" s="6">
        <v>9.6749679999999998</v>
      </c>
      <c r="M178" s="6">
        <v>10.321422999999999</v>
      </c>
      <c r="N178" s="6">
        <v>9.2052990000000001</v>
      </c>
      <c r="O178" s="6">
        <v>11.085155</v>
      </c>
      <c r="P178" s="6">
        <v>10.066388</v>
      </c>
      <c r="Q178" s="6">
        <v>11.157301</v>
      </c>
      <c r="R178" s="6">
        <v>9.8842870000000005</v>
      </c>
      <c r="S178" s="6">
        <v>12.270013000000001</v>
      </c>
      <c r="T178" s="6">
        <v>9.6429069999999992</v>
      </c>
      <c r="U178" s="6">
        <v>10.685719000000001</v>
      </c>
      <c r="V178" s="6">
        <v>9.7424060000000008</v>
      </c>
      <c r="W178" s="6">
        <v>10.800750000000001</v>
      </c>
      <c r="X178" s="6">
        <v>9.6345840000000003</v>
      </c>
      <c r="Y178" s="6" t="s">
        <v>33</v>
      </c>
      <c r="Z178" s="6" t="s">
        <v>695</v>
      </c>
      <c r="AA178" s="6" t="s">
        <v>697</v>
      </c>
      <c r="AB178" s="6" t="s">
        <v>698</v>
      </c>
    </row>
    <row r="179" spans="1:28" s="5" customFormat="1">
      <c r="A179" s="6" t="s">
        <v>700</v>
      </c>
      <c r="B179" s="6">
        <v>3.7414924322146164E-3</v>
      </c>
      <c r="C179" s="6">
        <v>2.7292561446699715</v>
      </c>
      <c r="D179" s="6" t="s">
        <v>42</v>
      </c>
      <c r="E179" s="6">
        <v>9.5392759999999992</v>
      </c>
      <c r="F179" s="6">
        <v>8.6304879999999997</v>
      </c>
      <c r="G179" s="6">
        <v>9.8708770000000001</v>
      </c>
      <c r="H179" s="6">
        <v>8.0915040000000005</v>
      </c>
      <c r="I179" s="6">
        <v>8.9638200000000001</v>
      </c>
      <c r="J179" s="6">
        <v>8.7678174999999996</v>
      </c>
      <c r="K179" s="6">
        <v>9.4799919999999993</v>
      </c>
      <c r="L179" s="6">
        <v>8.6541460000000008</v>
      </c>
      <c r="M179" s="6">
        <v>9.2773120000000002</v>
      </c>
      <c r="N179" s="6">
        <v>6.3048624999999996</v>
      </c>
      <c r="O179" s="6">
        <v>9.7988180000000007</v>
      </c>
      <c r="P179" s="6">
        <v>8.1846949999999996</v>
      </c>
      <c r="Q179" s="6">
        <v>10.758668</v>
      </c>
      <c r="R179" s="6">
        <v>6.912204</v>
      </c>
      <c r="S179" s="6">
        <v>8.6377220000000001</v>
      </c>
      <c r="T179" s="6">
        <v>7.210966</v>
      </c>
      <c r="U179" s="6">
        <v>9.2799029999999991</v>
      </c>
      <c r="V179" s="6">
        <v>9.0807479999999998</v>
      </c>
      <c r="W179" s="6">
        <v>9.1473659999999999</v>
      </c>
      <c r="X179" s="6">
        <v>8.4312450000000005</v>
      </c>
      <c r="Y179" s="6" t="s">
        <v>33</v>
      </c>
      <c r="Z179" s="6" t="s">
        <v>699</v>
      </c>
      <c r="AA179" s="6" t="s">
        <v>701</v>
      </c>
      <c r="AB179" s="6" t="s">
        <v>702</v>
      </c>
    </row>
    <row r="180" spans="1:28" s="5" customFormat="1">
      <c r="A180" s="6" t="s">
        <v>704</v>
      </c>
      <c r="B180" s="6">
        <v>2.5197364522024229E-3</v>
      </c>
      <c r="C180" s="6">
        <v>2.8239370323341331</v>
      </c>
      <c r="D180" s="6" t="s">
        <v>42</v>
      </c>
      <c r="E180" s="6">
        <v>7.2172375000000004</v>
      </c>
      <c r="F180" s="6">
        <v>6.2971582000000001</v>
      </c>
      <c r="G180" s="6">
        <v>9.1328250000000004</v>
      </c>
      <c r="H180" s="6">
        <v>6.2181034000000004</v>
      </c>
      <c r="I180" s="6">
        <v>5.7978110000000003</v>
      </c>
      <c r="J180" s="6">
        <v>5.5015264000000004</v>
      </c>
      <c r="K180" s="6">
        <v>6.8598213000000001</v>
      </c>
      <c r="L180" s="6">
        <v>5.5794379999999997</v>
      </c>
      <c r="M180" s="6">
        <v>7.2815399999999997</v>
      </c>
      <c r="N180" s="6">
        <v>5.3205520000000002</v>
      </c>
      <c r="O180" s="6">
        <v>5.7456535999999998</v>
      </c>
      <c r="P180" s="6">
        <v>4.668113</v>
      </c>
      <c r="Q180" s="6">
        <v>9.5228614999999994</v>
      </c>
      <c r="R180" s="6">
        <v>5.8313974999999996</v>
      </c>
      <c r="S180" s="6">
        <v>6.2932625</v>
      </c>
      <c r="T180" s="6">
        <v>5.6967444</v>
      </c>
      <c r="U180" s="6">
        <v>7.1954235999999998</v>
      </c>
      <c r="V180" s="6">
        <v>5.1698750000000002</v>
      </c>
      <c r="W180" s="6">
        <v>6.2342024</v>
      </c>
      <c r="X180" s="6">
        <v>6.0206512999999999</v>
      </c>
      <c r="Y180" s="6" t="s">
        <v>33</v>
      </c>
      <c r="Z180" s="6" t="s">
        <v>703</v>
      </c>
      <c r="AA180" s="6" t="s">
        <v>705</v>
      </c>
      <c r="AB180" s="6" t="s">
        <v>706</v>
      </c>
    </row>
    <row r="181" spans="1:28" s="5" customFormat="1">
      <c r="A181" s="6" t="s">
        <v>708</v>
      </c>
      <c r="B181" s="6">
        <v>2.3715896053782539E-3</v>
      </c>
      <c r="C181" s="6">
        <v>2.9075572525360656</v>
      </c>
      <c r="D181" s="6" t="s">
        <v>42</v>
      </c>
      <c r="E181" s="6">
        <v>13.115166</v>
      </c>
      <c r="F181" s="6">
        <v>10.083107999999999</v>
      </c>
      <c r="G181" s="6">
        <v>10.606211999999999</v>
      </c>
      <c r="H181" s="6">
        <v>10.630488</v>
      </c>
      <c r="I181" s="6">
        <v>13.447475000000001</v>
      </c>
      <c r="J181" s="6">
        <v>10.967905</v>
      </c>
      <c r="K181" s="6">
        <v>13.565701000000001</v>
      </c>
      <c r="L181" s="6">
        <v>11.1904</v>
      </c>
      <c r="M181" s="6">
        <v>12.834614999999999</v>
      </c>
      <c r="N181" s="6">
        <v>11.642916</v>
      </c>
      <c r="O181" s="6">
        <v>12.074699000000001</v>
      </c>
      <c r="P181" s="6">
        <v>10.658666</v>
      </c>
      <c r="Q181" s="6">
        <v>10.198311</v>
      </c>
      <c r="R181" s="6">
        <v>10.805809</v>
      </c>
      <c r="S181" s="6">
        <v>13.202686</v>
      </c>
      <c r="T181" s="6">
        <v>11.960274</v>
      </c>
      <c r="U181" s="6">
        <v>12.747118</v>
      </c>
      <c r="V181" s="6">
        <v>10.165165</v>
      </c>
      <c r="W181" s="6">
        <v>12.740602000000001</v>
      </c>
      <c r="X181" s="6">
        <v>11.029778</v>
      </c>
      <c r="Y181" s="6" t="s">
        <v>33</v>
      </c>
      <c r="Z181" s="6" t="s">
        <v>707</v>
      </c>
      <c r="AA181" s="6" t="s">
        <v>709</v>
      </c>
      <c r="AB181" s="6" t="s">
        <v>710</v>
      </c>
    </row>
    <row r="182" spans="1:28" s="5" customFormat="1">
      <c r="A182" s="6" t="s">
        <v>712</v>
      </c>
      <c r="B182" s="6">
        <v>8.1708703432680514E-3</v>
      </c>
      <c r="C182" s="6">
        <v>2.6117202983003609</v>
      </c>
      <c r="D182" s="6" t="s">
        <v>42</v>
      </c>
      <c r="E182" s="6">
        <v>9.9124970000000001</v>
      </c>
      <c r="F182" s="6">
        <v>8.6468749999999996</v>
      </c>
      <c r="G182" s="6">
        <v>9.2142269999999993</v>
      </c>
      <c r="H182" s="6">
        <v>9.4285949999999996</v>
      </c>
      <c r="I182" s="6">
        <v>10.954245</v>
      </c>
      <c r="J182" s="6">
        <v>9.4599019999999996</v>
      </c>
      <c r="K182" s="6">
        <v>11.833562000000001</v>
      </c>
      <c r="L182" s="6">
        <v>10.140015</v>
      </c>
      <c r="M182" s="6">
        <v>11.189753</v>
      </c>
      <c r="N182" s="6">
        <v>8.508877</v>
      </c>
      <c r="O182" s="6">
        <v>11.47565</v>
      </c>
      <c r="P182" s="6">
        <v>9.9245319999999992</v>
      </c>
      <c r="Q182" s="6">
        <v>8.5113920000000007</v>
      </c>
      <c r="R182" s="6">
        <v>9.4624670000000002</v>
      </c>
      <c r="S182" s="6">
        <v>13.060072</v>
      </c>
      <c r="T182" s="6">
        <v>9.445449</v>
      </c>
      <c r="U182" s="6">
        <v>11.622026999999999</v>
      </c>
      <c r="V182" s="6">
        <v>10.667922000000001</v>
      </c>
      <c r="W182" s="6">
        <v>11.045859999999999</v>
      </c>
      <c r="X182" s="6">
        <v>9.2846469999999997</v>
      </c>
      <c r="Y182" s="6" t="s">
        <v>33</v>
      </c>
      <c r="Z182" s="6" t="s">
        <v>711</v>
      </c>
      <c r="AA182" s="6" t="s">
        <v>713</v>
      </c>
      <c r="AB182" s="6" t="s">
        <v>714</v>
      </c>
    </row>
    <row r="183" spans="1:28" s="5" customFormat="1">
      <c r="A183" s="6" t="s">
        <v>716</v>
      </c>
      <c r="B183" s="6">
        <v>9.904041004508476E-5</v>
      </c>
      <c r="C183" s="6">
        <v>2.5842485796902541</v>
      </c>
      <c r="D183" s="6" t="s">
        <v>42</v>
      </c>
      <c r="E183" s="6">
        <v>10.398228</v>
      </c>
      <c r="F183" s="6">
        <v>8.3838699999999999</v>
      </c>
      <c r="G183" s="6">
        <v>9.8162529999999997</v>
      </c>
      <c r="H183" s="6">
        <v>8.1747139999999998</v>
      </c>
      <c r="I183" s="6">
        <v>8.9175489999999993</v>
      </c>
      <c r="J183" s="6">
        <v>8.1625730000000001</v>
      </c>
      <c r="K183" s="6">
        <v>11.075469</v>
      </c>
      <c r="L183" s="6">
        <v>8.8745849999999997</v>
      </c>
      <c r="M183" s="6">
        <v>10.176311500000001</v>
      </c>
      <c r="N183" s="6">
        <v>8.8853899999999992</v>
      </c>
      <c r="O183" s="6">
        <v>10.872782000000001</v>
      </c>
      <c r="P183" s="6">
        <v>8.993404</v>
      </c>
      <c r="Q183" s="6">
        <v>8.8749470000000006</v>
      </c>
      <c r="R183" s="6">
        <v>8.4640070000000005</v>
      </c>
      <c r="S183" s="6">
        <v>11.245077999999999</v>
      </c>
      <c r="T183" s="6">
        <v>9.3298380000000005</v>
      </c>
      <c r="U183" s="6">
        <v>8.8160530000000001</v>
      </c>
      <c r="V183" s="6">
        <v>8.3142940000000003</v>
      </c>
      <c r="W183" s="6">
        <v>9.8184520000000006</v>
      </c>
      <c r="X183" s="6">
        <v>8.7309990000000006</v>
      </c>
      <c r="Y183" s="6" t="s">
        <v>33</v>
      </c>
      <c r="Z183" s="6" t="s">
        <v>715</v>
      </c>
      <c r="AA183" s="6" t="s">
        <v>717</v>
      </c>
      <c r="AB183" s="6" t="s">
        <v>718</v>
      </c>
    </row>
    <row r="184" spans="1:28" s="5" customFormat="1">
      <c r="A184" s="6" t="s">
        <v>720</v>
      </c>
      <c r="B184" s="6">
        <v>1.5676501288158496E-3</v>
      </c>
      <c r="C184" s="6">
        <v>2.0228915540624084</v>
      </c>
      <c r="D184" s="6" t="s">
        <v>42</v>
      </c>
      <c r="E184" s="6">
        <v>8.3822620000000008</v>
      </c>
      <c r="F184" s="6">
        <v>7.4212933000000003</v>
      </c>
      <c r="G184" s="6">
        <v>7.5289979999999996</v>
      </c>
      <c r="H184" s="6">
        <v>7.4416380000000002</v>
      </c>
      <c r="I184" s="6">
        <v>8.5938529999999993</v>
      </c>
      <c r="J184" s="6">
        <v>7.5683600000000002</v>
      </c>
      <c r="K184" s="6">
        <v>9.0435660000000002</v>
      </c>
      <c r="L184" s="6">
        <v>7.9557643000000002</v>
      </c>
      <c r="M184" s="6">
        <v>10.216105000000001</v>
      </c>
      <c r="N184" s="6">
        <v>8.0696890000000003</v>
      </c>
      <c r="O184" s="6">
        <v>8.8702780000000008</v>
      </c>
      <c r="P184" s="6">
        <v>8.2946559999999998</v>
      </c>
      <c r="Q184" s="6">
        <v>9.4592860000000005</v>
      </c>
      <c r="R184" s="6">
        <v>8.4143670000000004</v>
      </c>
      <c r="S184" s="6">
        <v>8.9559770000000007</v>
      </c>
      <c r="T184" s="6">
        <v>9.1103660000000009</v>
      </c>
      <c r="U184" s="6">
        <v>9.2363649999999993</v>
      </c>
      <c r="V184" s="6">
        <v>7.664479</v>
      </c>
      <c r="W184" s="6">
        <v>9.6601820000000007</v>
      </c>
      <c r="X184" s="6">
        <v>7.8420696000000003</v>
      </c>
      <c r="Y184" s="6" t="s">
        <v>33</v>
      </c>
      <c r="Z184" s="6" t="s">
        <v>719</v>
      </c>
      <c r="AA184" s="6" t="s">
        <v>721</v>
      </c>
      <c r="AB184" s="6" t="s">
        <v>722</v>
      </c>
    </row>
    <row r="185" spans="1:28" s="5" customFormat="1">
      <c r="A185" s="6" t="s">
        <v>724</v>
      </c>
      <c r="B185" s="6">
        <v>4.9228673733354565E-2</v>
      </c>
      <c r="C185" s="6">
        <v>2.1460146130488584</v>
      </c>
      <c r="D185" s="6" t="s">
        <v>42</v>
      </c>
      <c r="E185" s="6">
        <v>12.990864999999999</v>
      </c>
      <c r="F185" s="6">
        <v>8.5928950000000004</v>
      </c>
      <c r="G185" s="6">
        <v>11.473497999999999</v>
      </c>
      <c r="H185" s="6">
        <v>10.608252999999999</v>
      </c>
      <c r="I185" s="6">
        <v>9.372287</v>
      </c>
      <c r="J185" s="6">
        <v>10.746620999999999</v>
      </c>
      <c r="K185" s="6">
        <v>10.591255</v>
      </c>
      <c r="L185" s="6">
        <v>10.662519</v>
      </c>
      <c r="M185" s="6">
        <v>11.727271999999999</v>
      </c>
      <c r="N185" s="6">
        <v>9.9306640000000002</v>
      </c>
      <c r="O185" s="6">
        <v>12.30627</v>
      </c>
      <c r="P185" s="6">
        <v>10.791342</v>
      </c>
      <c r="Q185" s="6">
        <v>11.199206</v>
      </c>
      <c r="R185" s="6">
        <v>9.5321870000000004</v>
      </c>
      <c r="S185" s="6">
        <v>12.276607</v>
      </c>
      <c r="T185" s="6">
        <v>10.62501</v>
      </c>
      <c r="U185" s="6">
        <v>10.507483000000001</v>
      </c>
      <c r="V185" s="6">
        <v>10.475078999999999</v>
      </c>
      <c r="W185" s="6">
        <v>10.580507000000001</v>
      </c>
      <c r="X185" s="6">
        <v>10.044081</v>
      </c>
      <c r="Y185" s="6" t="s">
        <v>33</v>
      </c>
      <c r="Z185" s="6" t="s">
        <v>723</v>
      </c>
      <c r="AA185" s="6"/>
      <c r="AB185" s="6"/>
    </row>
    <row r="186" spans="1:28" s="5" customFormat="1">
      <c r="A186" s="6" t="s">
        <v>726</v>
      </c>
      <c r="B186" s="6">
        <v>7.3049029576283874E-3</v>
      </c>
      <c r="C186" s="6">
        <v>2.2712159251551904</v>
      </c>
      <c r="D186" s="6" t="s">
        <v>42</v>
      </c>
      <c r="E186" s="6">
        <v>8.5074620000000003</v>
      </c>
      <c r="F186" s="6">
        <v>4.4003439999999996</v>
      </c>
      <c r="G186" s="6">
        <v>6.0183590000000002</v>
      </c>
      <c r="H186" s="6">
        <v>5.1465835999999996</v>
      </c>
      <c r="I186" s="6">
        <v>5.6123760000000003</v>
      </c>
      <c r="J186" s="6">
        <v>4.7150593000000001</v>
      </c>
      <c r="K186" s="6">
        <v>6.4065139999999996</v>
      </c>
      <c r="L186" s="6">
        <v>4.9958714999999998</v>
      </c>
      <c r="M186" s="6">
        <v>6.4306334999999999</v>
      </c>
      <c r="N186" s="6">
        <v>5.4789667</v>
      </c>
      <c r="O186" s="6">
        <v>5.4347367000000002</v>
      </c>
      <c r="P186" s="6">
        <v>5.3228359999999997</v>
      </c>
      <c r="Q186" s="6">
        <v>5.6003499999999997</v>
      </c>
      <c r="R186" s="6">
        <v>4.5017389999999997</v>
      </c>
      <c r="S186" s="6">
        <v>6.2454862999999996</v>
      </c>
      <c r="T186" s="6">
        <v>5.1223926999999998</v>
      </c>
      <c r="U186" s="6">
        <v>5.9312734999999996</v>
      </c>
      <c r="V186" s="6">
        <v>5.3525394999999998</v>
      </c>
      <c r="W186" s="6">
        <v>5.9669650000000001</v>
      </c>
      <c r="X186" s="6">
        <v>5.283175</v>
      </c>
      <c r="Y186" s="6" t="s">
        <v>33</v>
      </c>
      <c r="Z186" s="6" t="s">
        <v>725</v>
      </c>
      <c r="AA186" s="6" t="s">
        <v>727</v>
      </c>
      <c r="AB186" s="6" t="s">
        <v>728</v>
      </c>
    </row>
    <row r="187" spans="1:28" s="5" customFormat="1">
      <c r="A187" s="6" t="s">
        <v>730</v>
      </c>
      <c r="B187" s="6">
        <v>4.9158641939701562E-4</v>
      </c>
      <c r="C187" s="6">
        <v>5.9081348286361619</v>
      </c>
      <c r="D187" s="6" t="s">
        <v>42</v>
      </c>
      <c r="E187" s="6">
        <v>7.0812464000000004</v>
      </c>
      <c r="F187" s="6">
        <v>6.4392022999999998</v>
      </c>
      <c r="G187" s="6">
        <v>8.8118999999999996</v>
      </c>
      <c r="H187" s="6">
        <v>5.9081172999999998</v>
      </c>
      <c r="I187" s="6">
        <v>8.9892199999999995</v>
      </c>
      <c r="J187" s="6">
        <v>7.0359154000000004</v>
      </c>
      <c r="K187" s="6">
        <v>9.8399809999999999</v>
      </c>
      <c r="L187" s="6">
        <v>7.3442745</v>
      </c>
      <c r="M187" s="6">
        <v>10.345488</v>
      </c>
      <c r="N187" s="6">
        <v>6.5217000000000001</v>
      </c>
      <c r="O187" s="6">
        <v>10.619726</v>
      </c>
      <c r="P187" s="6">
        <v>7.3503876000000004</v>
      </c>
      <c r="Q187" s="6">
        <v>7.0211433999999997</v>
      </c>
      <c r="R187" s="6">
        <v>6.1153196999999997</v>
      </c>
      <c r="S187" s="6">
        <v>12.131423</v>
      </c>
      <c r="T187" s="6">
        <v>6.2871984999999997</v>
      </c>
      <c r="U187" s="6">
        <v>9.0574999999999992</v>
      </c>
      <c r="V187" s="6">
        <v>7.573455</v>
      </c>
      <c r="W187" s="6">
        <v>8.8618009999999998</v>
      </c>
      <c r="X187" s="6">
        <v>6.5568309999999999</v>
      </c>
      <c r="Y187" s="6" t="s">
        <v>33</v>
      </c>
      <c r="Z187" s="6" t="s">
        <v>729</v>
      </c>
      <c r="AA187" s="6" t="s">
        <v>731</v>
      </c>
      <c r="AB187" s="6" t="s">
        <v>732</v>
      </c>
    </row>
    <row r="188" spans="1:28" s="5" customFormat="1">
      <c r="A188" s="6" t="s">
        <v>734</v>
      </c>
      <c r="B188" s="6">
        <v>4.2052052947372943E-5</v>
      </c>
      <c r="C188" s="6">
        <v>2.5964011494812902</v>
      </c>
      <c r="D188" s="6" t="s">
        <v>42</v>
      </c>
      <c r="E188" s="6">
        <v>10.140812</v>
      </c>
      <c r="F188" s="6">
        <v>9.2587089999999996</v>
      </c>
      <c r="G188" s="6">
        <v>12.074699000000001</v>
      </c>
      <c r="H188" s="6">
        <v>10.908249</v>
      </c>
      <c r="I188" s="6">
        <v>11.020358</v>
      </c>
      <c r="J188" s="6">
        <v>9.9443490000000008</v>
      </c>
      <c r="K188" s="6">
        <v>11.651299</v>
      </c>
      <c r="L188" s="6">
        <v>10.298709000000001</v>
      </c>
      <c r="M188" s="6">
        <v>11.73499</v>
      </c>
      <c r="N188" s="6">
        <v>10.626059</v>
      </c>
      <c r="O188" s="6">
        <v>12.168723</v>
      </c>
      <c r="P188" s="6">
        <v>10.294852000000001</v>
      </c>
      <c r="Q188" s="6">
        <v>12.518440999999999</v>
      </c>
      <c r="R188" s="6">
        <v>10.220464</v>
      </c>
      <c r="S188" s="6">
        <v>11.885786</v>
      </c>
      <c r="T188" s="6">
        <v>10.026605</v>
      </c>
      <c r="U188" s="6">
        <v>9.2757149999999999</v>
      </c>
      <c r="V188" s="6">
        <v>8.966621</v>
      </c>
      <c r="W188" s="6">
        <v>12.022895999999999</v>
      </c>
      <c r="X188" s="6">
        <v>10.183968999999999</v>
      </c>
      <c r="Y188" s="6" t="s">
        <v>33</v>
      </c>
      <c r="Z188" s="6" t="s">
        <v>733</v>
      </c>
      <c r="AA188" s="6" t="s">
        <v>735</v>
      </c>
      <c r="AB188" s="6" t="s">
        <v>736</v>
      </c>
    </row>
    <row r="189" spans="1:28" s="5" customFormat="1">
      <c r="A189" s="6" t="s">
        <v>738</v>
      </c>
      <c r="B189" s="6">
        <v>1.5886692976815383E-2</v>
      </c>
      <c r="C189" s="6">
        <v>2.7099431939403646</v>
      </c>
      <c r="D189" s="6" t="s">
        <v>42</v>
      </c>
      <c r="E189" s="6">
        <v>9.1699350000000006</v>
      </c>
      <c r="F189" s="6">
        <v>8.1922929999999994</v>
      </c>
      <c r="G189" s="6">
        <v>8.8935750000000002</v>
      </c>
      <c r="H189" s="6">
        <v>8.1276849999999996</v>
      </c>
      <c r="I189" s="6">
        <v>8.3471740000000008</v>
      </c>
      <c r="J189" s="6">
        <v>8.387124</v>
      </c>
      <c r="K189" s="6">
        <v>9.0069064999999995</v>
      </c>
      <c r="L189" s="6">
        <v>8.2748950000000008</v>
      </c>
      <c r="M189" s="6">
        <v>9.2994620000000001</v>
      </c>
      <c r="N189" s="6">
        <v>5.6389046</v>
      </c>
      <c r="O189" s="6">
        <v>9.3686430000000005</v>
      </c>
      <c r="P189" s="6">
        <v>8.5500950000000007</v>
      </c>
      <c r="Q189" s="6">
        <v>9.7256680000000006</v>
      </c>
      <c r="R189" s="6">
        <v>7.4050164000000001</v>
      </c>
      <c r="S189" s="6">
        <v>11.419482</v>
      </c>
      <c r="T189" s="6">
        <v>6.9490923999999996</v>
      </c>
      <c r="U189" s="6">
        <v>8.4288640000000008</v>
      </c>
      <c r="V189" s="6">
        <v>8.3606730000000002</v>
      </c>
      <c r="W189" s="6">
        <v>8.6400950000000005</v>
      </c>
      <c r="X189" s="6">
        <v>8.0313999999999997</v>
      </c>
      <c r="Y189" s="6" t="s">
        <v>33</v>
      </c>
      <c r="Z189" s="6" t="s">
        <v>737</v>
      </c>
      <c r="AA189" s="6" t="s">
        <v>739</v>
      </c>
      <c r="AB189" s="6" t="s">
        <v>740</v>
      </c>
    </row>
    <row r="190" spans="1:28" s="5" customFormat="1">
      <c r="A190" s="6" t="s">
        <v>742</v>
      </c>
      <c r="B190" s="6">
        <v>5.4423748479129315E-3</v>
      </c>
      <c r="C190" s="6">
        <v>4.1546456940951417</v>
      </c>
      <c r="D190" s="6" t="s">
        <v>42</v>
      </c>
      <c r="E190" s="6">
        <v>12.7152195</v>
      </c>
      <c r="F190" s="6">
        <v>8.4350500000000004</v>
      </c>
      <c r="G190" s="6">
        <v>10.755557</v>
      </c>
      <c r="H190" s="6">
        <v>9.6943760000000001</v>
      </c>
      <c r="I190" s="6">
        <v>10.848772</v>
      </c>
      <c r="J190" s="6">
        <v>9.9773879999999995</v>
      </c>
      <c r="K190" s="6">
        <v>11.576715</v>
      </c>
      <c r="L190" s="6">
        <v>10.213525000000001</v>
      </c>
      <c r="M190" s="6">
        <v>9.8396220000000003</v>
      </c>
      <c r="N190" s="6">
        <v>7.3564309999999997</v>
      </c>
      <c r="O190" s="6">
        <v>11.826805</v>
      </c>
      <c r="P190" s="6">
        <v>10.028886999999999</v>
      </c>
      <c r="Q190" s="6">
        <v>10.606638</v>
      </c>
      <c r="R190" s="6">
        <v>8.3448259999999994</v>
      </c>
      <c r="S190" s="6">
        <v>14.894037000000001</v>
      </c>
      <c r="T190" s="6">
        <v>9.0466040000000003</v>
      </c>
      <c r="U190" s="6">
        <v>10.149293</v>
      </c>
      <c r="V190" s="6">
        <v>9.9914009999999998</v>
      </c>
      <c r="W190" s="6">
        <v>9.5782439999999998</v>
      </c>
      <c r="X190" s="6">
        <v>9.1551600000000004</v>
      </c>
      <c r="Y190" s="6" t="s">
        <v>33</v>
      </c>
      <c r="Z190" s="6" t="s">
        <v>741</v>
      </c>
      <c r="AA190" s="6" t="s">
        <v>743</v>
      </c>
      <c r="AB190" s="6" t="s">
        <v>744</v>
      </c>
    </row>
    <row r="191" spans="1:28" s="5" customFormat="1">
      <c r="A191" s="6" t="s">
        <v>746</v>
      </c>
      <c r="B191" s="6">
        <v>1.0283312538280307E-2</v>
      </c>
      <c r="C191" s="6">
        <v>2.1028763915446715</v>
      </c>
      <c r="D191" s="6" t="s">
        <v>42</v>
      </c>
      <c r="E191" s="6">
        <v>12.847216</v>
      </c>
      <c r="F191" s="6">
        <v>11.261967</v>
      </c>
      <c r="G191" s="6">
        <v>14.531779</v>
      </c>
      <c r="H191" s="6">
        <v>11.934763999999999</v>
      </c>
      <c r="I191" s="6">
        <v>12.084491999999999</v>
      </c>
      <c r="J191" s="6">
        <v>11.029778</v>
      </c>
      <c r="K191" s="6">
        <v>12.414275</v>
      </c>
      <c r="L191" s="6">
        <v>11.981583000000001</v>
      </c>
      <c r="M191" s="6">
        <v>10.955583000000001</v>
      </c>
      <c r="N191" s="6">
        <v>12.177676</v>
      </c>
      <c r="O191" s="6">
        <v>12.896633</v>
      </c>
      <c r="P191" s="6">
        <v>12.100177</v>
      </c>
      <c r="Q191" s="6">
        <v>14.302856999999999</v>
      </c>
      <c r="R191" s="6">
        <v>12.249530999999999</v>
      </c>
      <c r="S191" s="6">
        <v>13.323418999999999</v>
      </c>
      <c r="T191" s="6">
        <v>11.593515999999999</v>
      </c>
      <c r="U191" s="6">
        <v>11.909945499999999</v>
      </c>
      <c r="V191" s="6">
        <v>11.252407</v>
      </c>
      <c r="W191" s="6">
        <v>12.914209</v>
      </c>
      <c r="X191" s="6">
        <v>11.875368999999999</v>
      </c>
      <c r="Y191" s="6" t="s">
        <v>33</v>
      </c>
      <c r="Z191" s="6" t="s">
        <v>745</v>
      </c>
      <c r="AA191" s="6" t="s">
        <v>747</v>
      </c>
      <c r="AB191" s="6" t="s">
        <v>748</v>
      </c>
    </row>
    <row r="192" spans="1:28" s="5" customFormat="1">
      <c r="A192" s="6" t="s">
        <v>750</v>
      </c>
      <c r="B192" s="6">
        <v>1.0499067444032071E-2</v>
      </c>
      <c r="C192" s="6">
        <v>3.0381563164919463</v>
      </c>
      <c r="D192" s="6" t="s">
        <v>42</v>
      </c>
      <c r="E192" s="6">
        <v>8.3345529999999997</v>
      </c>
      <c r="F192" s="6">
        <v>6.8159966000000001</v>
      </c>
      <c r="G192" s="6">
        <v>10.396342000000001</v>
      </c>
      <c r="H192" s="6">
        <v>6.9568669999999999</v>
      </c>
      <c r="I192" s="6">
        <v>7.3392739999999996</v>
      </c>
      <c r="J192" s="6">
        <v>7.5655593999999997</v>
      </c>
      <c r="K192" s="6">
        <v>8.1327859999999994</v>
      </c>
      <c r="L192" s="6">
        <v>7.8652889999999998</v>
      </c>
      <c r="M192" s="6">
        <v>8.5176569999999998</v>
      </c>
      <c r="N192" s="6">
        <v>5.6640734999999998</v>
      </c>
      <c r="O192" s="6">
        <v>8.6057959999999998</v>
      </c>
      <c r="P192" s="6">
        <v>6.9760299999999997</v>
      </c>
      <c r="Q192" s="6">
        <v>10.259205</v>
      </c>
      <c r="R192" s="6">
        <v>5.6734613999999999</v>
      </c>
      <c r="S192" s="6">
        <v>6.2252397999999998</v>
      </c>
      <c r="T192" s="6">
        <v>6.1658263</v>
      </c>
      <c r="U192" s="6">
        <v>7.4402939999999997</v>
      </c>
      <c r="V192" s="6">
        <v>6.7302220000000004</v>
      </c>
      <c r="W192" s="6">
        <v>7.2691119999999998</v>
      </c>
      <c r="X192" s="6">
        <v>6.0749725999999997</v>
      </c>
      <c r="Y192" s="6" t="s">
        <v>33</v>
      </c>
      <c r="Z192" s="6" t="s">
        <v>749</v>
      </c>
      <c r="AA192" s="6" t="s">
        <v>751</v>
      </c>
      <c r="AB192" s="6" t="s">
        <v>752</v>
      </c>
    </row>
    <row r="193" spans="1:28" s="5" customFormat="1">
      <c r="A193" s="6" t="s">
        <v>754</v>
      </c>
      <c r="B193" s="6">
        <v>1.8573607190641836E-4</v>
      </c>
      <c r="C193" s="6">
        <v>2.8348097968824821</v>
      </c>
      <c r="D193" s="6" t="s">
        <v>42</v>
      </c>
      <c r="E193" s="6">
        <v>9.7261009999999999</v>
      </c>
      <c r="F193" s="6">
        <v>7.6824465000000002</v>
      </c>
      <c r="G193" s="6">
        <v>8.8692360000000008</v>
      </c>
      <c r="H193" s="6">
        <v>7.3938993999999996</v>
      </c>
      <c r="I193" s="6">
        <v>8.5605209999999996</v>
      </c>
      <c r="J193" s="6">
        <v>7.3324980000000002</v>
      </c>
      <c r="K193" s="6">
        <v>9.2853539999999999</v>
      </c>
      <c r="L193" s="6">
        <v>8.0397569999999998</v>
      </c>
      <c r="M193" s="6">
        <v>11.403566</v>
      </c>
      <c r="N193" s="6">
        <v>8.1222770000000004</v>
      </c>
      <c r="O193" s="6">
        <v>9.4363580000000002</v>
      </c>
      <c r="P193" s="6">
        <v>8.6105689999999999</v>
      </c>
      <c r="Q193" s="6">
        <v>10.608252999999999</v>
      </c>
      <c r="R193" s="6">
        <v>8.6100600000000007</v>
      </c>
      <c r="S193" s="6">
        <v>9.6463819999999991</v>
      </c>
      <c r="T193" s="6">
        <v>8.7277400000000007</v>
      </c>
      <c r="U193" s="6">
        <v>8.2708390000000005</v>
      </c>
      <c r="V193" s="6">
        <v>7.7021227000000003</v>
      </c>
      <c r="W193" s="6">
        <v>9.7434100000000008</v>
      </c>
      <c r="X193" s="6">
        <v>8.2961310000000008</v>
      </c>
      <c r="Y193" s="6" t="s">
        <v>33</v>
      </c>
      <c r="Z193" s="6" t="s">
        <v>753</v>
      </c>
      <c r="AA193" s="6" t="s">
        <v>755</v>
      </c>
      <c r="AB193" s="6" t="s">
        <v>756</v>
      </c>
    </row>
    <row r="194" spans="1:28" s="5" customFormat="1">
      <c r="A194" s="6" t="s">
        <v>758</v>
      </c>
      <c r="B194" s="6">
        <v>1.0323116217962796E-3</v>
      </c>
      <c r="C194" s="6">
        <v>3.6915809636210284</v>
      </c>
      <c r="D194" s="6" t="s">
        <v>42</v>
      </c>
      <c r="E194" s="6">
        <v>11.749188999999999</v>
      </c>
      <c r="F194" s="6">
        <v>9.8096099999999993</v>
      </c>
      <c r="G194" s="6">
        <v>13.130637</v>
      </c>
      <c r="H194" s="6">
        <v>12.108936</v>
      </c>
      <c r="I194" s="6">
        <v>11.783212000000001</v>
      </c>
      <c r="J194" s="6">
        <v>11.660698</v>
      </c>
      <c r="K194" s="6">
        <v>12.150274</v>
      </c>
      <c r="L194" s="6">
        <v>11.811565999999999</v>
      </c>
      <c r="M194" s="6">
        <v>11.946405</v>
      </c>
      <c r="N194" s="6">
        <v>9.4270569999999996</v>
      </c>
      <c r="O194" s="6">
        <v>15.048368</v>
      </c>
      <c r="P194" s="6">
        <v>10.843275999999999</v>
      </c>
      <c r="Q194" s="6">
        <v>13.23793</v>
      </c>
      <c r="R194" s="6">
        <v>10.939881</v>
      </c>
      <c r="S194" s="6">
        <v>13.5374365</v>
      </c>
      <c r="T194" s="6">
        <v>10.366794000000001</v>
      </c>
      <c r="U194" s="6">
        <v>11.9526205</v>
      </c>
      <c r="V194" s="6">
        <v>10.575453</v>
      </c>
      <c r="W194" s="6">
        <v>12.386918</v>
      </c>
      <c r="X194" s="6">
        <v>10.537331</v>
      </c>
      <c r="Y194" s="6" t="s">
        <v>33</v>
      </c>
      <c r="Z194" s="6" t="s">
        <v>757</v>
      </c>
      <c r="AA194" s="6" t="s">
        <v>759</v>
      </c>
      <c r="AB194" s="6" t="s">
        <v>760</v>
      </c>
    </row>
    <row r="195" spans="1:28" s="5" customFormat="1">
      <c r="A195" s="6" t="s">
        <v>762</v>
      </c>
      <c r="B195" s="6">
        <v>6.0460993067463081E-5</v>
      </c>
      <c r="C195" s="6">
        <v>2.0770682180240723</v>
      </c>
      <c r="D195" s="6" t="s">
        <v>42</v>
      </c>
      <c r="E195" s="6">
        <v>9.2615470000000002</v>
      </c>
      <c r="F195" s="6">
        <v>8.3063719999999996</v>
      </c>
      <c r="G195" s="6">
        <v>9.1998730000000002</v>
      </c>
      <c r="H195" s="6">
        <v>8.4989969999999992</v>
      </c>
      <c r="I195" s="6">
        <v>9.2469300000000008</v>
      </c>
      <c r="J195" s="6">
        <v>8.0023389999999992</v>
      </c>
      <c r="K195" s="6">
        <v>9.9319725000000005</v>
      </c>
      <c r="L195" s="6">
        <v>8.7594270000000005</v>
      </c>
      <c r="M195" s="6">
        <v>8.9531600000000005</v>
      </c>
      <c r="N195" s="6">
        <v>8.6818609999999996</v>
      </c>
      <c r="O195" s="6">
        <v>9.5812539999999995</v>
      </c>
      <c r="P195" s="6">
        <v>8.8315389999999994</v>
      </c>
      <c r="Q195" s="6">
        <v>9.9195150000000005</v>
      </c>
      <c r="R195" s="6">
        <v>8.2941400000000005</v>
      </c>
      <c r="S195" s="6">
        <v>10.355124</v>
      </c>
      <c r="T195" s="6">
        <v>8.4302019999999995</v>
      </c>
      <c r="U195" s="6">
        <v>9.0287120000000005</v>
      </c>
      <c r="V195" s="6">
        <v>8.1842159999999993</v>
      </c>
      <c r="W195" s="6">
        <v>9.1153370000000002</v>
      </c>
      <c r="X195" s="6">
        <v>8.0588455000000003</v>
      </c>
      <c r="Y195" s="6" t="s">
        <v>33</v>
      </c>
      <c r="Z195" s="6" t="s">
        <v>761</v>
      </c>
      <c r="AA195" s="6" t="s">
        <v>763</v>
      </c>
      <c r="AB195" s="6" t="s">
        <v>764</v>
      </c>
    </row>
    <row r="196" spans="1:28" s="5" customFormat="1">
      <c r="A196" s="6" t="s">
        <v>766</v>
      </c>
      <c r="B196" s="6">
        <v>2.2823508857854806E-4</v>
      </c>
      <c r="C196" s="6">
        <v>2.1981735586655411</v>
      </c>
      <c r="D196" s="6" t="s">
        <v>42</v>
      </c>
      <c r="E196" s="6">
        <v>11.618429000000001</v>
      </c>
      <c r="F196" s="6">
        <v>10.588234999999999</v>
      </c>
      <c r="G196" s="6">
        <v>11.810983</v>
      </c>
      <c r="H196" s="6">
        <v>10.854157000000001</v>
      </c>
      <c r="I196" s="6">
        <v>11.051679999999999</v>
      </c>
      <c r="J196" s="6">
        <v>10.413914999999999</v>
      </c>
      <c r="K196" s="6">
        <v>11.804474000000001</v>
      </c>
      <c r="L196" s="6">
        <v>11.202766</v>
      </c>
      <c r="M196" s="6">
        <v>12.680453</v>
      </c>
      <c r="N196" s="6">
        <v>11.048840999999999</v>
      </c>
      <c r="O196" s="6">
        <v>12.17947</v>
      </c>
      <c r="P196" s="6">
        <v>11.232785</v>
      </c>
      <c r="Q196" s="6">
        <v>12.512181999999999</v>
      </c>
      <c r="R196" s="6">
        <v>11.108282000000001</v>
      </c>
      <c r="S196" s="6">
        <v>13.169635</v>
      </c>
      <c r="T196" s="6">
        <v>10.740216</v>
      </c>
      <c r="U196" s="6">
        <v>10.823475</v>
      </c>
      <c r="V196" s="6">
        <v>10.500527999999999</v>
      </c>
      <c r="W196" s="6">
        <v>12.426088</v>
      </c>
      <c r="X196" s="6">
        <v>11.024091</v>
      </c>
      <c r="Y196" s="6" t="s">
        <v>33</v>
      </c>
      <c r="Z196" s="6" t="s">
        <v>765</v>
      </c>
      <c r="AA196" s="6" t="s">
        <v>767</v>
      </c>
      <c r="AB196" s="6" t="s">
        <v>768</v>
      </c>
    </row>
    <row r="197" spans="1:28" s="5" customFormat="1">
      <c r="A197" s="6" t="s">
        <v>770</v>
      </c>
      <c r="B197" s="6">
        <v>9.5572824340431003E-4</v>
      </c>
      <c r="C197" s="6">
        <v>2.2184903073585307</v>
      </c>
      <c r="D197" s="6" t="s">
        <v>42</v>
      </c>
      <c r="E197" s="6">
        <v>9.0009730000000001</v>
      </c>
      <c r="F197" s="6">
        <v>6.9345340000000002</v>
      </c>
      <c r="G197" s="6">
        <v>7.3925384999999997</v>
      </c>
      <c r="H197" s="6">
        <v>6.8002859999999998</v>
      </c>
      <c r="I197" s="6">
        <v>8.9267590000000006</v>
      </c>
      <c r="J197" s="6">
        <v>7.2855505999999997</v>
      </c>
      <c r="K197" s="6">
        <v>8.1674290000000003</v>
      </c>
      <c r="L197" s="6">
        <v>6.908855</v>
      </c>
      <c r="M197" s="6">
        <v>10.350998000000001</v>
      </c>
      <c r="N197" s="6">
        <v>8.1411619999999996</v>
      </c>
      <c r="O197" s="6">
        <v>8.6813439999999993</v>
      </c>
      <c r="P197" s="6">
        <v>7.0468770000000003</v>
      </c>
      <c r="Q197" s="6">
        <v>7.2682419999999999</v>
      </c>
      <c r="R197" s="6">
        <v>7.4282184000000004</v>
      </c>
      <c r="S197" s="6">
        <v>8.7056269999999998</v>
      </c>
      <c r="T197" s="6">
        <v>7.6116640000000002</v>
      </c>
      <c r="U197" s="6">
        <v>7.6540119999999998</v>
      </c>
      <c r="V197" s="6">
        <v>7.1016535999999997</v>
      </c>
      <c r="W197" s="6">
        <v>7.6909666000000003</v>
      </c>
      <c r="X197" s="6">
        <v>7.0843059999999998</v>
      </c>
      <c r="Y197" s="6" t="s">
        <v>33</v>
      </c>
      <c r="Z197" s="6" t="s">
        <v>769</v>
      </c>
      <c r="AA197" s="6" t="s">
        <v>771</v>
      </c>
      <c r="AB197" s="6" t="s">
        <v>772</v>
      </c>
    </row>
    <row r="198" spans="1:28" s="5" customFormat="1">
      <c r="A198" s="6" t="s">
        <v>774</v>
      </c>
      <c r="B198" s="6">
        <v>1.8616939088360194E-3</v>
      </c>
      <c r="C198" s="6">
        <v>2.0987860413223789</v>
      </c>
      <c r="D198" s="6" t="s">
        <v>42</v>
      </c>
      <c r="E198" s="6">
        <v>11.99596</v>
      </c>
      <c r="F198" s="6">
        <v>10.333875000000001</v>
      </c>
      <c r="G198" s="6">
        <v>13.276489</v>
      </c>
      <c r="H198" s="6">
        <v>10.650817</v>
      </c>
      <c r="I198" s="6">
        <v>10.948998</v>
      </c>
      <c r="J198" s="6">
        <v>10.678490999999999</v>
      </c>
      <c r="K198" s="6">
        <v>10.900786</v>
      </c>
      <c r="L198" s="6">
        <v>10.586048999999999</v>
      </c>
      <c r="M198" s="6">
        <v>10.751564</v>
      </c>
      <c r="N198" s="6">
        <v>10.126293</v>
      </c>
      <c r="O198" s="6">
        <v>11.091122</v>
      </c>
      <c r="P198" s="6">
        <v>10.734203000000001</v>
      </c>
      <c r="Q198" s="6">
        <v>11.534948999999999</v>
      </c>
      <c r="R198" s="6">
        <v>10.168512</v>
      </c>
      <c r="S198" s="6">
        <v>11.609985999999999</v>
      </c>
      <c r="T198" s="6">
        <v>10.508891</v>
      </c>
      <c r="U198" s="6">
        <v>10.15062</v>
      </c>
      <c r="V198" s="6">
        <v>9.5338419999999999</v>
      </c>
      <c r="W198" s="6">
        <v>11.876492000000001</v>
      </c>
      <c r="X198" s="6">
        <v>10.120442000000001</v>
      </c>
      <c r="Y198" s="6" t="s">
        <v>33</v>
      </c>
      <c r="Z198" s="6" t="s">
        <v>773</v>
      </c>
      <c r="AA198" s="6" t="s">
        <v>775</v>
      </c>
      <c r="AB198" s="6" t="s">
        <v>776</v>
      </c>
    </row>
    <row r="199" spans="1:28" s="5" customFormat="1">
      <c r="A199" s="6" t="s">
        <v>778</v>
      </c>
      <c r="B199" s="6">
        <v>3.5582874091137839E-3</v>
      </c>
      <c r="C199" s="6">
        <v>2.1364206884032724</v>
      </c>
      <c r="D199" s="6" t="s">
        <v>42</v>
      </c>
      <c r="E199" s="6">
        <v>8.3705859999999994</v>
      </c>
      <c r="F199" s="6">
        <v>6.5159690000000001</v>
      </c>
      <c r="G199" s="6">
        <v>7.2669230000000002</v>
      </c>
      <c r="H199" s="6">
        <v>6.0304529999999996</v>
      </c>
      <c r="I199" s="6">
        <v>6.4640746</v>
      </c>
      <c r="J199" s="6">
        <v>6.0156774999999998</v>
      </c>
      <c r="K199" s="6">
        <v>6.3318194999999999</v>
      </c>
      <c r="L199" s="6">
        <v>6.1331024000000003</v>
      </c>
      <c r="M199" s="6">
        <v>6.9470925000000001</v>
      </c>
      <c r="N199" s="6">
        <v>6.9511247000000003</v>
      </c>
      <c r="O199" s="6">
        <v>8.52149</v>
      </c>
      <c r="P199" s="6">
        <v>6.1162200000000002</v>
      </c>
      <c r="Q199" s="6">
        <v>8.0587099999999996</v>
      </c>
      <c r="R199" s="6">
        <v>6.1254920000000004</v>
      </c>
      <c r="S199" s="6">
        <v>7.1021236999999999</v>
      </c>
      <c r="T199" s="6">
        <v>6.2234563999999999</v>
      </c>
      <c r="U199" s="6">
        <v>6.6440783000000003</v>
      </c>
      <c r="V199" s="6">
        <v>6.5230579999999998</v>
      </c>
      <c r="W199" s="6">
        <v>7.8108006000000003</v>
      </c>
      <c r="X199" s="6">
        <v>5.9311876000000003</v>
      </c>
      <c r="Y199" s="6" t="s">
        <v>33</v>
      </c>
      <c r="Z199" s="6" t="s">
        <v>777</v>
      </c>
      <c r="AA199" s="6" t="s">
        <v>779</v>
      </c>
      <c r="AB199" s="6" t="s">
        <v>780</v>
      </c>
    </row>
    <row r="200" spans="1:28" s="5" customFormat="1">
      <c r="A200" s="6" t="s">
        <v>782</v>
      </c>
      <c r="B200" s="6">
        <v>1.8497025419063269E-4</v>
      </c>
      <c r="C200" s="6">
        <v>9.3738815189011735</v>
      </c>
      <c r="D200" s="6" t="s">
        <v>42</v>
      </c>
      <c r="E200" s="6">
        <v>9.4463749999999997</v>
      </c>
      <c r="F200" s="6">
        <v>8.1935610000000008</v>
      </c>
      <c r="G200" s="6">
        <v>11.826805</v>
      </c>
      <c r="H200" s="6">
        <v>7.9538190000000002</v>
      </c>
      <c r="I200" s="6">
        <v>7.7466736000000003</v>
      </c>
      <c r="J200" s="6">
        <v>5.9321995000000003</v>
      </c>
      <c r="K200" s="6">
        <v>9.9626940000000008</v>
      </c>
      <c r="L200" s="6">
        <v>7.3210826000000004</v>
      </c>
      <c r="M200" s="6">
        <v>11.19877</v>
      </c>
      <c r="N200" s="6">
        <v>5.9712550000000002</v>
      </c>
      <c r="O200" s="6">
        <v>12.248151999999999</v>
      </c>
      <c r="P200" s="6">
        <v>7.2821692999999996</v>
      </c>
      <c r="Q200" s="6">
        <v>10.214867999999999</v>
      </c>
      <c r="R200" s="6">
        <v>7.4306489999999998</v>
      </c>
      <c r="S200" s="6">
        <v>11.478180999999999</v>
      </c>
      <c r="T200" s="6">
        <v>5.8429929999999999</v>
      </c>
      <c r="U200" s="6">
        <v>9.9470559999999999</v>
      </c>
      <c r="V200" s="6">
        <v>6.6838775000000004</v>
      </c>
      <c r="W200" s="6">
        <v>7.3991693999999999</v>
      </c>
      <c r="X200" s="6">
        <v>6.5706724999999997</v>
      </c>
      <c r="Y200" s="6" t="s">
        <v>33</v>
      </c>
      <c r="Z200" s="6" t="s">
        <v>781</v>
      </c>
      <c r="AA200" s="6" t="s">
        <v>783</v>
      </c>
      <c r="AB200" s="6" t="s">
        <v>784</v>
      </c>
    </row>
    <row r="201" spans="1:28" s="5" customFormat="1">
      <c r="A201" s="6" t="s">
        <v>786</v>
      </c>
      <c r="B201" s="6">
        <v>4.7084753965080509E-4</v>
      </c>
      <c r="C201" s="6">
        <v>14.901269501109034</v>
      </c>
      <c r="D201" s="6" t="s">
        <v>42</v>
      </c>
      <c r="E201" s="6">
        <v>10.660349</v>
      </c>
      <c r="F201" s="6">
        <v>10.6827545</v>
      </c>
      <c r="G201" s="6">
        <v>10.664258</v>
      </c>
      <c r="H201" s="6">
        <v>5.1535171999999996</v>
      </c>
      <c r="I201" s="6">
        <v>12.882427</v>
      </c>
      <c r="J201" s="6">
        <v>7.1348763000000002</v>
      </c>
      <c r="K201" s="6">
        <v>13.3127575</v>
      </c>
      <c r="L201" s="6">
        <v>7.667306</v>
      </c>
      <c r="M201" s="6">
        <v>10.974271999999999</v>
      </c>
      <c r="N201" s="6">
        <v>11.402153999999999</v>
      </c>
      <c r="O201" s="6">
        <v>10.665051</v>
      </c>
      <c r="P201" s="6">
        <v>7.6203875999999999</v>
      </c>
      <c r="Q201" s="6">
        <v>10.723110999999999</v>
      </c>
      <c r="R201" s="6">
        <v>5.6391125000000004</v>
      </c>
      <c r="S201" s="6">
        <v>12.995988000000001</v>
      </c>
      <c r="T201" s="6">
        <v>7.9155490000000004</v>
      </c>
      <c r="U201" s="6">
        <v>9.2989460000000008</v>
      </c>
      <c r="V201" s="6">
        <v>4.3513760000000001</v>
      </c>
      <c r="W201" s="6">
        <v>10.626422</v>
      </c>
      <c r="X201" s="6">
        <v>6.2629149999999996</v>
      </c>
      <c r="Y201" s="6" t="s">
        <v>33</v>
      </c>
      <c r="Z201" s="6" t="s">
        <v>785</v>
      </c>
      <c r="AA201" s="6" t="s">
        <v>787</v>
      </c>
      <c r="AB201" s="6" t="s">
        <v>788</v>
      </c>
    </row>
    <row r="202" spans="1:28" s="5" customFormat="1">
      <c r="A202" s="6" t="s">
        <v>790</v>
      </c>
      <c r="B202" s="6">
        <v>8.0939376213012351E-3</v>
      </c>
      <c r="C202" s="6">
        <v>2.1845102725512753</v>
      </c>
      <c r="D202" s="6" t="s">
        <v>42</v>
      </c>
      <c r="E202" s="6">
        <v>7.7926297</v>
      </c>
      <c r="F202" s="6">
        <v>7.7395725000000004</v>
      </c>
      <c r="G202" s="6">
        <v>7.5336869999999996</v>
      </c>
      <c r="H202" s="6">
        <v>7.0026489999999999</v>
      </c>
      <c r="I202" s="6">
        <v>8.1992539999999998</v>
      </c>
      <c r="J202" s="6">
        <v>7.1230580000000003</v>
      </c>
      <c r="K202" s="6">
        <v>8.9521850000000001</v>
      </c>
      <c r="L202" s="6">
        <v>7.5169473</v>
      </c>
      <c r="M202" s="6">
        <v>7.4333897000000002</v>
      </c>
      <c r="N202" s="6">
        <v>5.4259519999999997</v>
      </c>
      <c r="O202" s="6">
        <v>8.5358859999999996</v>
      </c>
      <c r="P202" s="6">
        <v>7.5066790000000001</v>
      </c>
      <c r="Q202" s="6">
        <v>7.9673314</v>
      </c>
      <c r="R202" s="6">
        <v>6.1448125999999998</v>
      </c>
      <c r="S202" s="6">
        <v>9.4151740000000004</v>
      </c>
      <c r="T202" s="6">
        <v>6.1303077000000004</v>
      </c>
      <c r="U202" s="6">
        <v>7.3096366000000002</v>
      </c>
      <c r="V202" s="6">
        <v>7.2893949999999998</v>
      </c>
      <c r="W202" s="6">
        <v>6.7518605999999997</v>
      </c>
      <c r="X202" s="6">
        <v>6.7385619999999999</v>
      </c>
      <c r="Y202" s="6" t="s">
        <v>33</v>
      </c>
      <c r="Z202" s="6" t="s">
        <v>789</v>
      </c>
      <c r="AA202" s="6" t="s">
        <v>791</v>
      </c>
      <c r="AB202" s="6" t="s">
        <v>792</v>
      </c>
    </row>
    <row r="203" spans="1:28" s="5" customFormat="1">
      <c r="A203" s="6" t="s">
        <v>794</v>
      </c>
      <c r="B203" s="6">
        <v>2.5102679605090982E-4</v>
      </c>
      <c r="C203" s="6">
        <v>2.4820454093381987</v>
      </c>
      <c r="D203" s="6" t="s">
        <v>42</v>
      </c>
      <c r="E203" s="6">
        <v>6.1612</v>
      </c>
      <c r="F203" s="6">
        <v>4.6631254999999996</v>
      </c>
      <c r="G203" s="6">
        <v>6.0063148000000002</v>
      </c>
      <c r="H203" s="6">
        <v>5.0427932999999996</v>
      </c>
      <c r="I203" s="6">
        <v>5.8863190000000003</v>
      </c>
      <c r="J203" s="6">
        <v>4.8758035</v>
      </c>
      <c r="K203" s="6">
        <v>6.8019476000000001</v>
      </c>
      <c r="L203" s="6">
        <v>5.1707454000000004</v>
      </c>
      <c r="M203" s="6">
        <v>6.8797006999999999</v>
      </c>
      <c r="N203" s="6">
        <v>5.0426745000000004</v>
      </c>
      <c r="O203" s="6">
        <v>7.5380599999999998</v>
      </c>
      <c r="P203" s="6">
        <v>5.1929869999999996</v>
      </c>
      <c r="Q203" s="6">
        <v>5.9457573999999997</v>
      </c>
      <c r="R203" s="6">
        <v>5.1756476999999999</v>
      </c>
      <c r="S203" s="6">
        <v>5.2407700000000004</v>
      </c>
      <c r="T203" s="6">
        <v>5.2837987000000002</v>
      </c>
      <c r="U203" s="6">
        <v>8.0188649999999999</v>
      </c>
      <c r="V203" s="6">
        <v>5.9088250000000002</v>
      </c>
      <c r="W203" s="6">
        <v>6.2644229999999999</v>
      </c>
      <c r="X203" s="6">
        <v>5.2716618000000004</v>
      </c>
      <c r="Y203" s="6" t="s">
        <v>33</v>
      </c>
      <c r="Z203" s="6" t="s">
        <v>793</v>
      </c>
      <c r="AA203" s="6" t="s">
        <v>795</v>
      </c>
      <c r="AB203" s="6" t="s">
        <v>796</v>
      </c>
    </row>
    <row r="204" spans="1:28" s="5" customFormat="1">
      <c r="A204" s="6" t="s">
        <v>798</v>
      </c>
      <c r="B204" s="6">
        <v>8.0080091850489958E-4</v>
      </c>
      <c r="C204" s="6">
        <v>2.3605480991898151</v>
      </c>
      <c r="D204" s="6" t="s">
        <v>42</v>
      </c>
      <c r="E204" s="6">
        <v>8.485894</v>
      </c>
      <c r="F204" s="6">
        <v>6.5776915999999996</v>
      </c>
      <c r="G204" s="6">
        <v>7.1597249999999999</v>
      </c>
      <c r="H204" s="6">
        <v>6.7358909999999996</v>
      </c>
      <c r="I204" s="6">
        <v>8.1462330000000005</v>
      </c>
      <c r="J204" s="6">
        <v>6.402234</v>
      </c>
      <c r="K204" s="6">
        <v>7.7993956000000004</v>
      </c>
      <c r="L204" s="6">
        <v>6.2709799999999998</v>
      </c>
      <c r="M204" s="6">
        <v>9.4554159999999996</v>
      </c>
      <c r="N204" s="6">
        <v>6.9822259999999998</v>
      </c>
      <c r="O204" s="6">
        <v>8.2951110000000003</v>
      </c>
      <c r="P204" s="6">
        <v>6.4521899999999999</v>
      </c>
      <c r="Q204" s="6">
        <v>6.5711940000000002</v>
      </c>
      <c r="R204" s="6">
        <v>6.571923</v>
      </c>
      <c r="S204" s="6">
        <v>8.4632079999999998</v>
      </c>
      <c r="T204" s="6">
        <v>7.2266500000000002</v>
      </c>
      <c r="U204" s="6">
        <v>7.1927751999999998</v>
      </c>
      <c r="V204" s="6">
        <v>6.5015879999999999</v>
      </c>
      <c r="W204" s="6">
        <v>7.3005222999999999</v>
      </c>
      <c r="X204" s="6">
        <v>6.7568817000000001</v>
      </c>
      <c r="Y204" s="6" t="s">
        <v>33</v>
      </c>
      <c r="Z204" s="6" t="s">
        <v>797</v>
      </c>
      <c r="AA204" s="6" t="s">
        <v>799</v>
      </c>
      <c r="AB204" s="6" t="s">
        <v>800</v>
      </c>
    </row>
    <row r="205" spans="1:28" s="5" customFormat="1">
      <c r="A205" s="6" t="s">
        <v>802</v>
      </c>
      <c r="B205" s="6">
        <v>5.16286683015335E-3</v>
      </c>
      <c r="C205" s="6">
        <v>2.0282185249323601</v>
      </c>
      <c r="D205" s="6" t="s">
        <v>42</v>
      </c>
      <c r="E205" s="6">
        <v>12.210326999999999</v>
      </c>
      <c r="F205" s="6">
        <v>9.8702970000000008</v>
      </c>
      <c r="G205" s="6">
        <v>10.338153999999999</v>
      </c>
      <c r="H205" s="6">
        <v>10.362145999999999</v>
      </c>
      <c r="I205" s="6">
        <v>10.92515</v>
      </c>
      <c r="J205" s="6">
        <v>10.165487000000001</v>
      </c>
      <c r="K205" s="6">
        <v>10.828212000000001</v>
      </c>
      <c r="L205" s="6">
        <v>10.114907000000001</v>
      </c>
      <c r="M205" s="6">
        <v>12.772292</v>
      </c>
      <c r="N205" s="6">
        <v>10.313933</v>
      </c>
      <c r="O205" s="6">
        <v>11.208819999999999</v>
      </c>
      <c r="P205" s="6">
        <v>9.5731739999999999</v>
      </c>
      <c r="Q205" s="6">
        <v>9.996791</v>
      </c>
      <c r="R205" s="6">
        <v>9.8129950000000008</v>
      </c>
      <c r="S205" s="6">
        <v>11.269926999999999</v>
      </c>
      <c r="T205" s="6">
        <v>10.984902999999999</v>
      </c>
      <c r="U205" s="6">
        <v>10.802175</v>
      </c>
      <c r="V205" s="6">
        <v>9.5170469999999998</v>
      </c>
      <c r="W205" s="6">
        <v>10.403154000000001</v>
      </c>
      <c r="X205" s="6">
        <v>9.8379820000000002</v>
      </c>
      <c r="Y205" s="6" t="s">
        <v>33</v>
      </c>
      <c r="Z205" s="6" t="s">
        <v>801</v>
      </c>
      <c r="AA205" s="6" t="s">
        <v>803</v>
      </c>
      <c r="AB205" s="6" t="s">
        <v>804</v>
      </c>
    </row>
    <row r="206" spans="1:28" s="5" customFormat="1">
      <c r="A206" s="6" t="s">
        <v>806</v>
      </c>
      <c r="B206" s="6">
        <v>6.5627973752483155E-3</v>
      </c>
      <c r="C206" s="6">
        <v>2.8202982354122166</v>
      </c>
      <c r="D206" s="6" t="s">
        <v>42</v>
      </c>
      <c r="E206" s="6">
        <v>9.0063410000000008</v>
      </c>
      <c r="F206" s="6">
        <v>5.6597850000000003</v>
      </c>
      <c r="G206" s="6">
        <v>6.3736610000000002</v>
      </c>
      <c r="H206" s="6">
        <v>5.8893890000000004</v>
      </c>
      <c r="I206" s="6">
        <v>8.2104289999999995</v>
      </c>
      <c r="J206" s="6">
        <v>5.2018126999999996</v>
      </c>
      <c r="K206" s="6">
        <v>8.6006219999999995</v>
      </c>
      <c r="L206" s="6">
        <v>6.2237070000000001</v>
      </c>
      <c r="M206" s="6">
        <v>6.7640320000000003</v>
      </c>
      <c r="N206" s="6">
        <v>5.5433599999999998</v>
      </c>
      <c r="O206" s="6">
        <v>9.5268730000000001</v>
      </c>
      <c r="P206" s="6">
        <v>6.6519836999999997</v>
      </c>
      <c r="Q206" s="6">
        <v>6.3311630000000001</v>
      </c>
      <c r="R206" s="6">
        <v>6.6433334000000004</v>
      </c>
      <c r="S206" s="6">
        <v>8.0168079999999993</v>
      </c>
      <c r="T206" s="6">
        <v>6.66988</v>
      </c>
      <c r="U206" s="6">
        <v>6.7242940000000004</v>
      </c>
      <c r="V206" s="6">
        <v>7.0023055000000003</v>
      </c>
      <c r="W206" s="6">
        <v>7.128603</v>
      </c>
      <c r="X206" s="6">
        <v>6.2387924000000003</v>
      </c>
      <c r="Y206" s="6" t="s">
        <v>33</v>
      </c>
      <c r="Z206" s="6" t="s">
        <v>805</v>
      </c>
      <c r="AA206" s="6" t="s">
        <v>807</v>
      </c>
      <c r="AB206" s="6" t="s">
        <v>808</v>
      </c>
    </row>
    <row r="207" spans="1:28" s="5" customFormat="1">
      <c r="A207" s="6" t="s">
        <v>810</v>
      </c>
      <c r="B207" s="6">
        <v>7.303730396775095E-3</v>
      </c>
      <c r="C207" s="6">
        <v>2.0100590020236155</v>
      </c>
      <c r="D207" s="6" t="s">
        <v>42</v>
      </c>
      <c r="E207" s="6">
        <v>15.104748000000001</v>
      </c>
      <c r="F207" s="6">
        <v>13.267315</v>
      </c>
      <c r="G207" s="6">
        <v>12.623889999999999</v>
      </c>
      <c r="H207" s="6">
        <v>12.698312</v>
      </c>
      <c r="I207" s="6">
        <v>14.085265</v>
      </c>
      <c r="J207" s="6">
        <v>13.202686</v>
      </c>
      <c r="K207" s="6">
        <v>14.191694</v>
      </c>
      <c r="L207" s="6">
        <v>13.285144000000001</v>
      </c>
      <c r="M207" s="6">
        <v>12.686423</v>
      </c>
      <c r="N207" s="6">
        <v>13.281363499999999</v>
      </c>
      <c r="O207" s="6">
        <v>13.422072999999999</v>
      </c>
      <c r="P207" s="6">
        <v>13.173279000000001</v>
      </c>
      <c r="Q207" s="6">
        <v>14.451847000000001</v>
      </c>
      <c r="R207" s="6">
        <v>12.914209</v>
      </c>
      <c r="S207" s="6">
        <v>15.056808</v>
      </c>
      <c r="T207" s="6">
        <v>12.9879</v>
      </c>
      <c r="U207" s="6">
        <v>14.125367000000001</v>
      </c>
      <c r="V207" s="6">
        <v>12.980978</v>
      </c>
      <c r="W207" s="6">
        <v>14.430985</v>
      </c>
      <c r="X207" s="6">
        <v>12.315535000000001</v>
      </c>
      <c r="Y207" s="6" t="s">
        <v>33</v>
      </c>
      <c r="Z207" s="6" t="s">
        <v>809</v>
      </c>
      <c r="AA207" s="6" t="s">
        <v>811</v>
      </c>
      <c r="AB207" s="6" t="s">
        <v>812</v>
      </c>
    </row>
    <row r="208" spans="1:28" s="5" customFormat="1">
      <c r="A208" s="6" t="s">
        <v>814</v>
      </c>
      <c r="B208" s="6">
        <v>1.6159002354426574E-4</v>
      </c>
      <c r="C208" s="6">
        <v>4.7569588653557515</v>
      </c>
      <c r="D208" s="6" t="s">
        <v>42</v>
      </c>
      <c r="E208" s="6">
        <v>8.8954730000000009</v>
      </c>
      <c r="F208" s="6">
        <v>6.3509225999999996</v>
      </c>
      <c r="G208" s="6">
        <v>9.0256399999999992</v>
      </c>
      <c r="H208" s="6">
        <v>5.8917184000000002</v>
      </c>
      <c r="I208" s="6">
        <v>7.3598565999999996</v>
      </c>
      <c r="J208" s="6">
        <v>6.317329</v>
      </c>
      <c r="K208" s="6">
        <v>8.7979819999999993</v>
      </c>
      <c r="L208" s="6">
        <v>7.1611409999999998</v>
      </c>
      <c r="M208" s="6">
        <v>8.4076059999999995</v>
      </c>
      <c r="N208" s="6">
        <v>5.6317649999999997</v>
      </c>
      <c r="O208" s="6">
        <v>9.7762709999999995</v>
      </c>
      <c r="P208" s="6">
        <v>7.4523077000000004</v>
      </c>
      <c r="Q208" s="6">
        <v>9.7685359999999992</v>
      </c>
      <c r="R208" s="6">
        <v>6.2992610000000004</v>
      </c>
      <c r="S208" s="6">
        <v>10.902317999999999</v>
      </c>
      <c r="T208" s="6">
        <v>7.067329</v>
      </c>
      <c r="U208" s="6">
        <v>7.5377536000000003</v>
      </c>
      <c r="V208" s="6">
        <v>7.4140949999999997</v>
      </c>
      <c r="W208" s="6">
        <v>8.5454620000000006</v>
      </c>
      <c r="X208" s="6">
        <v>6.9306340000000004</v>
      </c>
      <c r="Y208" s="6" t="s">
        <v>33</v>
      </c>
      <c r="Z208" s="6" t="s">
        <v>813</v>
      </c>
      <c r="AA208" s="6" t="s">
        <v>815</v>
      </c>
      <c r="AB208" s="6" t="s">
        <v>816</v>
      </c>
    </row>
    <row r="209" spans="1:28" s="5" customFormat="1">
      <c r="A209" s="6" t="s">
        <v>818</v>
      </c>
      <c r="B209" s="6">
        <v>2.4913337361026953E-4</v>
      </c>
      <c r="C209" s="6">
        <v>2.5479230194121434</v>
      </c>
      <c r="D209" s="6" t="s">
        <v>42</v>
      </c>
      <c r="E209" s="6">
        <v>9.3720540000000003</v>
      </c>
      <c r="F209" s="6">
        <v>7.6485395</v>
      </c>
      <c r="G209" s="6">
        <v>7.5674763</v>
      </c>
      <c r="H209" s="6">
        <v>7.5372705</v>
      </c>
      <c r="I209" s="6">
        <v>10.5672245</v>
      </c>
      <c r="J209" s="6">
        <v>8.4111429999999991</v>
      </c>
      <c r="K209" s="6">
        <v>9.3272429999999993</v>
      </c>
      <c r="L209" s="6">
        <v>8.1313110000000002</v>
      </c>
      <c r="M209" s="6">
        <v>11.280595</v>
      </c>
      <c r="N209" s="6">
        <v>9.1027170000000002</v>
      </c>
      <c r="O209" s="6">
        <v>9.7712690000000002</v>
      </c>
      <c r="P209" s="6">
        <v>7.4627404000000004</v>
      </c>
      <c r="Q209" s="6">
        <v>8.3049859999999995</v>
      </c>
      <c r="R209" s="6">
        <v>7.4217504999999999</v>
      </c>
      <c r="S209" s="6">
        <v>9.9132595000000006</v>
      </c>
      <c r="T209" s="6">
        <v>8.6776490000000006</v>
      </c>
      <c r="U209" s="6">
        <v>8.3405369999999994</v>
      </c>
      <c r="V209" s="6">
        <v>7.5028047999999998</v>
      </c>
      <c r="W209" s="6">
        <v>8.4167740000000002</v>
      </c>
      <c r="X209" s="6">
        <v>7.4722757</v>
      </c>
      <c r="Y209" s="6" t="s">
        <v>33</v>
      </c>
      <c r="Z209" s="6" t="s">
        <v>817</v>
      </c>
      <c r="AA209" s="6" t="s">
        <v>819</v>
      </c>
      <c r="AB209" s="6" t="s">
        <v>820</v>
      </c>
    </row>
    <row r="210" spans="1:28" s="5" customFormat="1">
      <c r="A210" s="6" t="s">
        <v>822</v>
      </c>
      <c r="B210" s="6">
        <v>2.2126223792016406E-3</v>
      </c>
      <c r="C210" s="6">
        <v>3.7959087979576576</v>
      </c>
      <c r="D210" s="6" t="s">
        <v>42</v>
      </c>
      <c r="E210" s="6">
        <v>8.7714429999999997</v>
      </c>
      <c r="F210" s="6">
        <v>7.7234607000000004</v>
      </c>
      <c r="G210" s="6">
        <v>8.2655180000000001</v>
      </c>
      <c r="H210" s="6">
        <v>7.1505536999999997</v>
      </c>
      <c r="I210" s="6">
        <v>7.6274575999999996</v>
      </c>
      <c r="J210" s="6">
        <v>7.2447805000000001</v>
      </c>
      <c r="K210" s="6">
        <v>9.3324289999999994</v>
      </c>
      <c r="L210" s="6">
        <v>7.934768</v>
      </c>
      <c r="M210" s="6">
        <v>12.220912999999999</v>
      </c>
      <c r="N210" s="6">
        <v>7.9474043999999999</v>
      </c>
      <c r="O210" s="6">
        <v>8.8730010000000004</v>
      </c>
      <c r="P210" s="6">
        <v>8.1575889999999998</v>
      </c>
      <c r="Q210" s="6">
        <v>10.351482000000001</v>
      </c>
      <c r="R210" s="6">
        <v>8.1747139999999998</v>
      </c>
      <c r="S210" s="6">
        <v>13.098528999999999</v>
      </c>
      <c r="T210" s="6">
        <v>8.4951059999999998</v>
      </c>
      <c r="U210" s="6">
        <v>9.4917800000000003</v>
      </c>
      <c r="V210" s="6">
        <v>8.1103819999999995</v>
      </c>
      <c r="W210" s="6">
        <v>10.078859</v>
      </c>
      <c r="X210" s="6">
        <v>7.9282000000000004</v>
      </c>
      <c r="Y210" s="6" t="s">
        <v>33</v>
      </c>
      <c r="Z210" s="6" t="s">
        <v>821</v>
      </c>
      <c r="AA210" s="6" t="s">
        <v>823</v>
      </c>
      <c r="AB210" s="6" t="s">
        <v>824</v>
      </c>
    </row>
    <row r="211" spans="1:28" s="5" customFormat="1">
      <c r="A211" s="6" t="s">
        <v>826</v>
      </c>
      <c r="B211" s="6">
        <v>6.0434948482173028E-3</v>
      </c>
      <c r="C211" s="6">
        <v>2.1430586003781111</v>
      </c>
      <c r="D211" s="6" t="s">
        <v>42</v>
      </c>
      <c r="E211" s="6">
        <v>15.324916</v>
      </c>
      <c r="F211" s="6">
        <v>14.051056000000001</v>
      </c>
      <c r="G211" s="6">
        <v>16.074425000000002</v>
      </c>
      <c r="H211" s="6">
        <v>14.64288</v>
      </c>
      <c r="I211" s="6">
        <v>14.475296999999999</v>
      </c>
      <c r="J211" s="6">
        <v>15.193584</v>
      </c>
      <c r="K211" s="6">
        <v>14.498512</v>
      </c>
      <c r="L211" s="6">
        <v>15.039968</v>
      </c>
      <c r="M211" s="6">
        <v>15.341886499999999</v>
      </c>
      <c r="N211" s="6">
        <v>14.082779</v>
      </c>
      <c r="O211" s="6">
        <v>16.241264000000001</v>
      </c>
      <c r="P211" s="6">
        <v>14.581802</v>
      </c>
      <c r="Q211" s="6">
        <v>15.994667</v>
      </c>
      <c r="R211" s="6">
        <v>14.230790000000001</v>
      </c>
      <c r="S211" s="6">
        <v>16.349765999999999</v>
      </c>
      <c r="T211" s="6">
        <v>14.663595000000001</v>
      </c>
      <c r="U211" s="6">
        <v>14.512696999999999</v>
      </c>
      <c r="V211" s="6">
        <v>13.555249999999999</v>
      </c>
      <c r="W211" s="6">
        <v>16.463757000000001</v>
      </c>
      <c r="X211" s="6">
        <v>14.238770499999999</v>
      </c>
      <c r="Y211" s="6" t="s">
        <v>33</v>
      </c>
      <c r="Z211" s="6" t="s">
        <v>825</v>
      </c>
      <c r="AA211" s="6" t="s">
        <v>827</v>
      </c>
      <c r="AB211" s="6" t="s">
        <v>828</v>
      </c>
    </row>
    <row r="212" spans="1:28" s="5" customFormat="1">
      <c r="A212" s="6" t="s">
        <v>830</v>
      </c>
      <c r="B212" s="6">
        <v>1.0654713328837436E-2</v>
      </c>
      <c r="C212" s="6">
        <v>4.2029577384903059</v>
      </c>
      <c r="D212" s="6" t="s">
        <v>42</v>
      </c>
      <c r="E212" s="6">
        <v>10.721527</v>
      </c>
      <c r="F212" s="6">
        <v>8.0286679999999997</v>
      </c>
      <c r="G212" s="6">
        <v>9.4771429999999999</v>
      </c>
      <c r="H212" s="6">
        <v>8.2354699999999994</v>
      </c>
      <c r="I212" s="6">
        <v>7.8709660000000001</v>
      </c>
      <c r="J212" s="6">
        <v>8.2005649999999992</v>
      </c>
      <c r="K212" s="6">
        <v>10.042577</v>
      </c>
      <c r="L212" s="6">
        <v>8.8931400000000007</v>
      </c>
      <c r="M212" s="6">
        <v>15.091025</v>
      </c>
      <c r="N212" s="6">
        <v>8.4624404999999996</v>
      </c>
      <c r="O212" s="6">
        <v>8.9796600000000009</v>
      </c>
      <c r="P212" s="6">
        <v>8.6884820000000005</v>
      </c>
      <c r="Q212" s="6">
        <v>12.590826</v>
      </c>
      <c r="R212" s="6">
        <v>8.5952590000000004</v>
      </c>
      <c r="S212" s="6">
        <v>9.9278399999999998</v>
      </c>
      <c r="T212" s="6">
        <v>9.1535759999999993</v>
      </c>
      <c r="U212" s="6">
        <v>10.859852</v>
      </c>
      <c r="V212" s="6">
        <v>9.1998730000000002</v>
      </c>
      <c r="W212" s="6">
        <v>11.351651</v>
      </c>
      <c r="X212" s="6">
        <v>8.7415439999999993</v>
      </c>
      <c r="Y212" s="6" t="s">
        <v>33</v>
      </c>
      <c r="Z212" s="6" t="s">
        <v>829</v>
      </c>
      <c r="AA212" s="6" t="s">
        <v>831</v>
      </c>
      <c r="AB212" s="6" t="s">
        <v>832</v>
      </c>
    </row>
    <row r="213" spans="1:28" s="5" customFormat="1">
      <c r="A213" s="6" t="s">
        <v>834</v>
      </c>
      <c r="B213" s="6">
        <v>1.0331704219505146E-3</v>
      </c>
      <c r="C213" s="6">
        <v>2.1653161754704366</v>
      </c>
      <c r="D213" s="6" t="s">
        <v>42</v>
      </c>
      <c r="E213" s="6">
        <v>9.0069064999999995</v>
      </c>
      <c r="F213" s="6">
        <v>8.2978020000000008</v>
      </c>
      <c r="G213" s="6">
        <v>9.7889560000000007</v>
      </c>
      <c r="H213" s="6">
        <v>8.6845700000000008</v>
      </c>
      <c r="I213" s="6">
        <v>9.0607559999999996</v>
      </c>
      <c r="J213" s="6">
        <v>8.2975770000000004</v>
      </c>
      <c r="K213" s="6">
        <v>9.4340080000000004</v>
      </c>
      <c r="L213" s="6">
        <v>8.6891610000000004</v>
      </c>
      <c r="M213" s="6">
        <v>9.1875110000000006</v>
      </c>
      <c r="N213" s="6">
        <v>8.1267110000000002</v>
      </c>
      <c r="O213" s="6">
        <v>11.323074</v>
      </c>
      <c r="P213" s="6">
        <v>8.6916910000000005</v>
      </c>
      <c r="Q213" s="6">
        <v>10.506746</v>
      </c>
      <c r="R213" s="6">
        <v>8.7178050000000002</v>
      </c>
      <c r="S213" s="6">
        <v>9.9224160000000001</v>
      </c>
      <c r="T213" s="6">
        <v>8.2680509999999998</v>
      </c>
      <c r="U213" s="6">
        <v>9.2356169999999995</v>
      </c>
      <c r="V213" s="6">
        <v>9.2645859999999995</v>
      </c>
      <c r="W213" s="6">
        <v>9.4548640000000006</v>
      </c>
      <c r="X213" s="6">
        <v>8.7371234999999992</v>
      </c>
      <c r="Y213" s="6" t="s">
        <v>33</v>
      </c>
      <c r="Z213" s="6" t="s">
        <v>833</v>
      </c>
      <c r="AA213" s="6" t="s">
        <v>835</v>
      </c>
      <c r="AB213" s="6" t="s">
        <v>836</v>
      </c>
    </row>
    <row r="214" spans="1:28" s="5" customFormat="1">
      <c r="A214" s="6" t="s">
        <v>838</v>
      </c>
      <c r="B214" s="6">
        <v>8.5987284674139373E-3</v>
      </c>
      <c r="C214" s="6">
        <v>2.2109486216750853</v>
      </c>
      <c r="D214" s="6" t="s">
        <v>42</v>
      </c>
      <c r="E214" s="6">
        <v>10.834901</v>
      </c>
      <c r="F214" s="6">
        <v>9.0042080000000002</v>
      </c>
      <c r="G214" s="6">
        <v>10.875055</v>
      </c>
      <c r="H214" s="6">
        <v>9.9599240000000009</v>
      </c>
      <c r="I214" s="6">
        <v>10.358907</v>
      </c>
      <c r="J214" s="6">
        <v>9.9900850000000005</v>
      </c>
      <c r="K214" s="6">
        <v>11.018337000000001</v>
      </c>
      <c r="L214" s="6">
        <v>10.208079</v>
      </c>
      <c r="M214" s="6">
        <v>10.214423999999999</v>
      </c>
      <c r="N214" s="6">
        <v>8.8483769999999993</v>
      </c>
      <c r="O214" s="6">
        <v>11.115596</v>
      </c>
      <c r="P214" s="6">
        <v>10.40204</v>
      </c>
      <c r="Q214" s="6">
        <v>11.266408</v>
      </c>
      <c r="R214" s="6">
        <v>9.1397639999999996</v>
      </c>
      <c r="S214" s="6">
        <v>12.143881</v>
      </c>
      <c r="T214" s="6">
        <v>8.7181709999999999</v>
      </c>
      <c r="U214" s="6">
        <v>10.665794</v>
      </c>
      <c r="V214" s="6">
        <v>10.830926</v>
      </c>
      <c r="W214" s="6">
        <v>10.178478</v>
      </c>
      <c r="X214" s="6">
        <v>10.123552</v>
      </c>
      <c r="Y214" s="6" t="s">
        <v>33</v>
      </c>
      <c r="Z214" s="6" t="s">
        <v>837</v>
      </c>
      <c r="AA214" s="6" t="s">
        <v>839</v>
      </c>
      <c r="AB214" s="6" t="s">
        <v>840</v>
      </c>
    </row>
    <row r="215" spans="1:28" s="5" customFormat="1">
      <c r="A215" s="6" t="s">
        <v>842</v>
      </c>
      <c r="B215" s="6">
        <v>1.2531056324735631E-2</v>
      </c>
      <c r="C215" s="6">
        <v>2.0597063376188918</v>
      </c>
      <c r="D215" s="6" t="s">
        <v>42</v>
      </c>
      <c r="E215" s="6">
        <v>8.0619589999999999</v>
      </c>
      <c r="F215" s="6">
        <v>6.7854080000000003</v>
      </c>
      <c r="G215" s="6">
        <v>9.3683239999999994</v>
      </c>
      <c r="H215" s="6">
        <v>7.1096849999999998</v>
      </c>
      <c r="I215" s="6">
        <v>7.4057050000000002</v>
      </c>
      <c r="J215" s="6">
        <v>6.0954790000000001</v>
      </c>
      <c r="K215" s="6">
        <v>8.7250010000000007</v>
      </c>
      <c r="L215" s="6">
        <v>7.6210120000000003</v>
      </c>
      <c r="M215" s="6">
        <v>6.6708755000000002</v>
      </c>
      <c r="N215" s="6">
        <v>7.573455</v>
      </c>
      <c r="O215" s="6">
        <v>8.4860769999999999</v>
      </c>
      <c r="P215" s="6">
        <v>7.7834883000000001</v>
      </c>
      <c r="Q215" s="6">
        <v>7.4889979999999996</v>
      </c>
      <c r="R215" s="6">
        <v>7.1080375</v>
      </c>
      <c r="S215" s="6">
        <v>9.3619610000000009</v>
      </c>
      <c r="T215" s="6">
        <v>7.0355144000000003</v>
      </c>
      <c r="U215" s="6">
        <v>6.0749725999999997</v>
      </c>
      <c r="V215" s="6">
        <v>6.2124480000000002</v>
      </c>
      <c r="W215" s="6">
        <v>8.8113499999999991</v>
      </c>
      <c r="X215" s="6">
        <v>6.7063093</v>
      </c>
      <c r="Y215" s="6" t="s">
        <v>33</v>
      </c>
      <c r="Z215" s="6" t="s">
        <v>841</v>
      </c>
      <c r="AA215" s="6" t="s">
        <v>843</v>
      </c>
      <c r="AB215" s="6" t="s">
        <v>844</v>
      </c>
    </row>
    <row r="216" spans="1:28" s="5" customFormat="1">
      <c r="A216" s="6" t="s">
        <v>846</v>
      </c>
      <c r="B216" s="6">
        <v>8.2818166337523397E-4</v>
      </c>
      <c r="C216" s="6">
        <v>2.4481029857746437</v>
      </c>
      <c r="D216" s="6" t="s">
        <v>42</v>
      </c>
      <c r="E216" s="6">
        <v>7.9967421999999999</v>
      </c>
      <c r="F216" s="6">
        <v>6.3974542999999997</v>
      </c>
      <c r="G216" s="6">
        <v>7.5001515999999997</v>
      </c>
      <c r="H216" s="6">
        <v>6.9794650000000003</v>
      </c>
      <c r="I216" s="6">
        <v>7.2693871999999997</v>
      </c>
      <c r="J216" s="6">
        <v>6.341869</v>
      </c>
      <c r="K216" s="6">
        <v>7.8878025999999997</v>
      </c>
      <c r="L216" s="6">
        <v>7.1578939999999998</v>
      </c>
      <c r="M216" s="6">
        <v>8.5637450000000008</v>
      </c>
      <c r="N216" s="6">
        <v>7.1562304000000001</v>
      </c>
      <c r="O216" s="6">
        <v>8.7992109999999997</v>
      </c>
      <c r="P216" s="6">
        <v>7.3008550000000003</v>
      </c>
      <c r="Q216" s="6">
        <v>8.4353739999999995</v>
      </c>
      <c r="R216" s="6">
        <v>7.0759819999999998</v>
      </c>
      <c r="S216" s="6">
        <v>9.8532759999999993</v>
      </c>
      <c r="T216" s="6">
        <v>6.6966213999999997</v>
      </c>
      <c r="U216" s="6">
        <v>7.4347089999999998</v>
      </c>
      <c r="V216" s="6">
        <v>7.3376109999999999</v>
      </c>
      <c r="W216" s="6">
        <v>8.4486190000000008</v>
      </c>
      <c r="X216" s="6">
        <v>6.8283930000000002</v>
      </c>
      <c r="Y216" s="6" t="s">
        <v>33</v>
      </c>
      <c r="Z216" s="6" t="s">
        <v>845</v>
      </c>
      <c r="AA216" s="6" t="s">
        <v>847</v>
      </c>
      <c r="AB216" s="6" t="s">
        <v>848</v>
      </c>
    </row>
    <row r="217" spans="1:28" s="5" customFormat="1">
      <c r="A217" s="6" t="s">
        <v>850</v>
      </c>
      <c r="B217" s="6">
        <v>2.988410165958497E-2</v>
      </c>
      <c r="C217" s="6">
        <v>3.8253550297530059</v>
      </c>
      <c r="D217" s="6" t="s">
        <v>42</v>
      </c>
      <c r="E217" s="6">
        <v>11.264970999999999</v>
      </c>
      <c r="F217" s="6">
        <v>10.208079</v>
      </c>
      <c r="G217" s="6">
        <v>7.672733</v>
      </c>
      <c r="H217" s="6">
        <v>7.231795</v>
      </c>
      <c r="I217" s="6">
        <v>8.0728220000000004</v>
      </c>
      <c r="J217" s="6">
        <v>8.0770160000000004</v>
      </c>
      <c r="K217" s="6">
        <v>9.6733740000000008</v>
      </c>
      <c r="L217" s="6">
        <v>8.6971000000000007</v>
      </c>
      <c r="M217" s="6">
        <v>7.3785876999999997</v>
      </c>
      <c r="N217" s="6">
        <v>9.440175</v>
      </c>
      <c r="O217" s="6">
        <v>14.921222999999999</v>
      </c>
      <c r="P217" s="6">
        <v>8.6738090000000003</v>
      </c>
      <c r="Q217" s="6">
        <v>11.868532</v>
      </c>
      <c r="R217" s="6">
        <v>8.1474879999999992</v>
      </c>
      <c r="S217" s="6">
        <v>10.240022</v>
      </c>
      <c r="T217" s="6">
        <v>7.4641036999999999</v>
      </c>
      <c r="U217" s="6">
        <v>13.001934</v>
      </c>
      <c r="V217" s="6">
        <v>8.9165939999999999</v>
      </c>
      <c r="W217" s="6">
        <v>9.5483259999999994</v>
      </c>
      <c r="X217" s="6">
        <v>7.4304284999999997</v>
      </c>
      <c r="Y217" s="6" t="s">
        <v>33</v>
      </c>
      <c r="Z217" s="6" t="s">
        <v>849</v>
      </c>
      <c r="AA217" s="6" t="s">
        <v>851</v>
      </c>
      <c r="AB217" s="6" t="s">
        <v>852</v>
      </c>
    </row>
    <row r="218" spans="1:28" s="5" customFormat="1">
      <c r="A218" s="6" t="s">
        <v>854</v>
      </c>
      <c r="B218" s="6">
        <v>2.8456950541115349E-2</v>
      </c>
      <c r="C218" s="6">
        <v>2.2257929730490482</v>
      </c>
      <c r="D218" s="6" t="s">
        <v>42</v>
      </c>
      <c r="E218" s="6">
        <v>9.4323139999999999</v>
      </c>
      <c r="F218" s="6">
        <v>7.1383150000000004</v>
      </c>
      <c r="G218" s="6">
        <v>8.7336259999999992</v>
      </c>
      <c r="H218" s="6">
        <v>7.891489</v>
      </c>
      <c r="I218" s="6">
        <v>8.028314</v>
      </c>
      <c r="J218" s="6">
        <v>8.6413049999999991</v>
      </c>
      <c r="K218" s="6">
        <v>9.1878395000000008</v>
      </c>
      <c r="L218" s="6">
        <v>8.964423</v>
      </c>
      <c r="M218" s="6">
        <v>8.6884820000000005</v>
      </c>
      <c r="N218" s="6">
        <v>6.1681952000000004</v>
      </c>
      <c r="O218" s="6">
        <v>9.7673199999999998</v>
      </c>
      <c r="P218" s="6">
        <v>8.8754989999999996</v>
      </c>
      <c r="Q218" s="6">
        <v>9.7598559999999992</v>
      </c>
      <c r="R218" s="6">
        <v>7.4106750000000003</v>
      </c>
      <c r="S218" s="6">
        <v>10.466113</v>
      </c>
      <c r="T218" s="6">
        <v>7.0259542000000001</v>
      </c>
      <c r="U218" s="6">
        <v>8.2780020000000007</v>
      </c>
      <c r="V218" s="6">
        <v>8.4418749999999996</v>
      </c>
      <c r="W218" s="6">
        <v>7.8236179999999997</v>
      </c>
      <c r="X218" s="6">
        <v>8.0645600000000002</v>
      </c>
      <c r="Y218" s="6" t="s">
        <v>33</v>
      </c>
      <c r="Z218" s="6" t="s">
        <v>853</v>
      </c>
      <c r="AA218" s="6" t="s">
        <v>855</v>
      </c>
      <c r="AB218" s="6" t="s">
        <v>856</v>
      </c>
    </row>
    <row r="219" spans="1:28" s="5" customFormat="1">
      <c r="A219" s="6" t="s">
        <v>858</v>
      </c>
      <c r="B219" s="6">
        <v>1.2659920031657978E-3</v>
      </c>
      <c r="C219" s="6">
        <v>2.7366141771616221</v>
      </c>
      <c r="D219" s="6" t="s">
        <v>42</v>
      </c>
      <c r="E219" s="6">
        <v>15.712574999999999</v>
      </c>
      <c r="F219" s="6">
        <v>13.328977999999999</v>
      </c>
      <c r="G219" s="6">
        <v>12.571092</v>
      </c>
      <c r="H219" s="6">
        <v>13.030866</v>
      </c>
      <c r="I219" s="6">
        <v>14.494103000000001</v>
      </c>
      <c r="J219" s="6">
        <v>13.432098</v>
      </c>
      <c r="K219" s="6">
        <v>14.875521000000001</v>
      </c>
      <c r="L219" s="6">
        <v>13.938328</v>
      </c>
      <c r="M219" s="6">
        <v>14.62598</v>
      </c>
      <c r="N219" s="6">
        <v>13.703742999999999</v>
      </c>
      <c r="O219" s="6">
        <v>16.962880999999999</v>
      </c>
      <c r="P219" s="6">
        <v>13.850396999999999</v>
      </c>
      <c r="Q219" s="6">
        <v>15.1537285</v>
      </c>
      <c r="R219" s="6">
        <v>13.956325</v>
      </c>
      <c r="S219" s="6">
        <v>15.647382</v>
      </c>
      <c r="T219" s="6">
        <v>13.392434</v>
      </c>
      <c r="U219" s="6">
        <v>13.576927</v>
      </c>
      <c r="V219" s="6">
        <v>12.34436</v>
      </c>
      <c r="W219" s="6">
        <v>15.303333</v>
      </c>
      <c r="X219" s="6">
        <v>13.422072999999999</v>
      </c>
      <c r="Y219" s="6" t="s">
        <v>33</v>
      </c>
      <c r="Z219" s="6" t="s">
        <v>857</v>
      </c>
      <c r="AA219" s="6" t="s">
        <v>859</v>
      </c>
      <c r="AB219" s="6" t="s">
        <v>860</v>
      </c>
    </row>
    <row r="220" spans="1:28" s="5" customFormat="1">
      <c r="A220" s="6" t="s">
        <v>672</v>
      </c>
      <c r="B220" s="6">
        <v>1.1548188427361074E-3</v>
      </c>
      <c r="C220" s="6">
        <v>2.7642430072423654</v>
      </c>
      <c r="D220" s="6" t="s">
        <v>42</v>
      </c>
      <c r="E220" s="6">
        <v>11.656839</v>
      </c>
      <c r="F220" s="6">
        <v>10.714945999999999</v>
      </c>
      <c r="G220" s="6">
        <v>13.797545</v>
      </c>
      <c r="H220" s="6">
        <v>10.540179999999999</v>
      </c>
      <c r="I220" s="6">
        <v>10.596358</v>
      </c>
      <c r="J220" s="6">
        <v>10.600083</v>
      </c>
      <c r="K220" s="6">
        <v>11.053091999999999</v>
      </c>
      <c r="L220" s="6">
        <v>10.789413</v>
      </c>
      <c r="M220" s="6">
        <v>11.689144000000001</v>
      </c>
      <c r="N220" s="6">
        <v>10.158941</v>
      </c>
      <c r="O220" s="6">
        <v>12.122873</v>
      </c>
      <c r="P220" s="6">
        <v>10.73366</v>
      </c>
      <c r="Q220" s="6">
        <v>12.269283</v>
      </c>
      <c r="R220" s="6">
        <v>10.5779295</v>
      </c>
      <c r="S220" s="6">
        <v>12.761990000000001</v>
      </c>
      <c r="T220" s="6">
        <v>10.505077</v>
      </c>
      <c r="U220" s="6">
        <v>11.126109</v>
      </c>
      <c r="V220" s="6">
        <v>10.158054999999999</v>
      </c>
      <c r="W220" s="6">
        <v>12.853418</v>
      </c>
      <c r="X220" s="6">
        <v>10.479521999999999</v>
      </c>
      <c r="Y220" s="6" t="s">
        <v>33</v>
      </c>
      <c r="Z220" s="6" t="s">
        <v>861</v>
      </c>
      <c r="AA220" s="6" t="s">
        <v>673</v>
      </c>
      <c r="AB220" s="6" t="s">
        <v>674</v>
      </c>
    </row>
    <row r="221" spans="1:28" s="5" customFormat="1">
      <c r="A221" s="6" t="s">
        <v>863</v>
      </c>
      <c r="B221" s="6">
        <v>3.8170630507016752E-2</v>
      </c>
      <c r="C221" s="6">
        <v>2.0440660147210847</v>
      </c>
      <c r="D221" s="6" t="s">
        <v>42</v>
      </c>
      <c r="E221" s="6">
        <v>10.296329999999999</v>
      </c>
      <c r="F221" s="6">
        <v>7.9426775000000003</v>
      </c>
      <c r="G221" s="6">
        <v>9.1262570000000007</v>
      </c>
      <c r="H221" s="6">
        <v>7.9621849999999998</v>
      </c>
      <c r="I221" s="6">
        <v>8.8225979999999993</v>
      </c>
      <c r="J221" s="6">
        <v>8.3309870000000004</v>
      </c>
      <c r="K221" s="6">
        <v>9.6844839999999994</v>
      </c>
      <c r="L221" s="6">
        <v>8.4789919999999999</v>
      </c>
      <c r="M221" s="6">
        <v>8.2198100000000007</v>
      </c>
      <c r="N221" s="6">
        <v>9.0879110000000001</v>
      </c>
      <c r="O221" s="6">
        <v>10.471629</v>
      </c>
      <c r="P221" s="6">
        <v>7.6342600000000003</v>
      </c>
      <c r="Q221" s="6">
        <v>6.4135109999999997</v>
      </c>
      <c r="R221" s="6">
        <v>7.7455825999999997</v>
      </c>
      <c r="S221" s="6">
        <v>9.8009160000000008</v>
      </c>
      <c r="T221" s="6">
        <v>9.1614439999999995</v>
      </c>
      <c r="U221" s="6">
        <v>7.5538449999999999</v>
      </c>
      <c r="V221" s="6">
        <v>5.7112189999999998</v>
      </c>
      <c r="W221" s="6">
        <v>8.9673780000000001</v>
      </c>
      <c r="X221" s="6">
        <v>6.987082</v>
      </c>
      <c r="Y221" s="6" t="s">
        <v>33</v>
      </c>
      <c r="Z221" s="6" t="s">
        <v>862</v>
      </c>
      <c r="AA221" s="6" t="s">
        <v>864</v>
      </c>
      <c r="AB221" s="6" t="s">
        <v>865</v>
      </c>
    </row>
    <row r="222" spans="1:28" s="5" customFormat="1">
      <c r="A222" s="6" t="s">
        <v>867</v>
      </c>
      <c r="B222" s="6">
        <v>3.8638735189263432E-2</v>
      </c>
      <c r="C222" s="6">
        <v>2.2306587894251551</v>
      </c>
      <c r="D222" s="6" t="s">
        <v>42</v>
      </c>
      <c r="E222" s="6">
        <v>9.8191989999999993</v>
      </c>
      <c r="F222" s="6">
        <v>6.9510303000000002</v>
      </c>
      <c r="G222" s="6">
        <v>10.210906</v>
      </c>
      <c r="H222" s="6">
        <v>9.8905480000000008</v>
      </c>
      <c r="I222" s="6">
        <v>8.6591459999999998</v>
      </c>
      <c r="J222" s="6">
        <v>9.4806150000000002</v>
      </c>
      <c r="K222" s="6">
        <v>9.4957180000000001</v>
      </c>
      <c r="L222" s="6">
        <v>9.590579</v>
      </c>
      <c r="M222" s="6">
        <v>9.5689320000000002</v>
      </c>
      <c r="N222" s="6">
        <v>6.2776537000000001</v>
      </c>
      <c r="O222" s="6">
        <v>10.869548</v>
      </c>
      <c r="P222" s="6">
        <v>9.4683569999999992</v>
      </c>
      <c r="Q222" s="6">
        <v>11.330178999999999</v>
      </c>
      <c r="R222" s="6">
        <v>8.1013889999999993</v>
      </c>
      <c r="S222" s="6">
        <v>8.2416830000000001</v>
      </c>
      <c r="T222" s="6">
        <v>7.1929034999999999</v>
      </c>
      <c r="U222" s="6">
        <v>10.158445</v>
      </c>
      <c r="V222" s="6">
        <v>9.4423259999999996</v>
      </c>
      <c r="W222" s="6">
        <v>7.996416</v>
      </c>
      <c r="X222" s="6">
        <v>8.3800720000000002</v>
      </c>
      <c r="Y222" s="6" t="s">
        <v>33</v>
      </c>
      <c r="Z222" s="6" t="s">
        <v>866</v>
      </c>
      <c r="AA222" s="6" t="s">
        <v>868</v>
      </c>
      <c r="AB222" s="6" t="s">
        <v>869</v>
      </c>
    </row>
    <row r="223" spans="1:28" s="5" customFormat="1">
      <c r="A223" s="6" t="s">
        <v>871</v>
      </c>
      <c r="B223" s="6">
        <v>2.5755478763062105E-2</v>
      </c>
      <c r="C223" s="6">
        <v>2.0236670419342153</v>
      </c>
      <c r="D223" s="6" t="s">
        <v>42</v>
      </c>
      <c r="E223" s="6">
        <v>9.2220469999999999</v>
      </c>
      <c r="F223" s="6">
        <v>7.2950759999999999</v>
      </c>
      <c r="G223" s="6">
        <v>7.8650849999999997</v>
      </c>
      <c r="H223" s="6">
        <v>7.3171214999999998</v>
      </c>
      <c r="I223" s="6">
        <v>7.1439456999999997</v>
      </c>
      <c r="J223" s="6">
        <v>6.5023502999999998</v>
      </c>
      <c r="K223" s="6">
        <v>8.1557969999999997</v>
      </c>
      <c r="L223" s="6">
        <v>6.9227670000000003</v>
      </c>
      <c r="M223" s="6">
        <v>7.2543177999999999</v>
      </c>
      <c r="N223" s="6">
        <v>7.2752314</v>
      </c>
      <c r="O223" s="6">
        <v>7.6287029999999998</v>
      </c>
      <c r="P223" s="6">
        <v>6.7697130000000003</v>
      </c>
      <c r="Q223" s="6">
        <v>6.0591169999999996</v>
      </c>
      <c r="R223" s="6">
        <v>6.6786013000000004</v>
      </c>
      <c r="S223" s="6">
        <v>10.294852000000001</v>
      </c>
      <c r="T223" s="6">
        <v>6.6307799999999997</v>
      </c>
      <c r="U223" s="6">
        <v>6.4159693999999998</v>
      </c>
      <c r="V223" s="6">
        <v>6.1753005999999999</v>
      </c>
      <c r="W223" s="6">
        <v>8.5530019999999993</v>
      </c>
      <c r="X223" s="6">
        <v>6.8561753999999997</v>
      </c>
      <c r="Y223" s="6" t="s">
        <v>33</v>
      </c>
      <c r="Z223" s="6" t="s">
        <v>870</v>
      </c>
      <c r="AA223" s="6"/>
      <c r="AB223" s="6"/>
    </row>
    <row r="224" spans="1:28" s="5" customFormat="1">
      <c r="A224" s="6" t="s">
        <v>873</v>
      </c>
      <c r="B224" s="6">
        <v>1.4747940122849825E-2</v>
      </c>
      <c r="C224" s="6">
        <v>2.2517173149588894</v>
      </c>
      <c r="D224" s="6" t="s">
        <v>42</v>
      </c>
      <c r="E224" s="6">
        <v>7.9840910000000003</v>
      </c>
      <c r="F224" s="6">
        <v>6.1480899999999998</v>
      </c>
      <c r="G224" s="6">
        <v>9.6965719999999997</v>
      </c>
      <c r="H224" s="6">
        <v>5.9288645000000004</v>
      </c>
      <c r="I224" s="6">
        <v>6.3509225999999996</v>
      </c>
      <c r="J224" s="6">
        <v>6.4113392999999999</v>
      </c>
      <c r="K224" s="6">
        <v>7.4050164000000001</v>
      </c>
      <c r="L224" s="6">
        <v>6.8129010000000001</v>
      </c>
      <c r="M224" s="6">
        <v>6.1703752999999999</v>
      </c>
      <c r="N224" s="6">
        <v>5.5850134000000002</v>
      </c>
      <c r="O224" s="6">
        <v>7.2682419999999999</v>
      </c>
      <c r="P224" s="6">
        <v>6.6407522999999999</v>
      </c>
      <c r="Q224" s="6">
        <v>7.8445687</v>
      </c>
      <c r="R224" s="6">
        <v>5.4998073999999999</v>
      </c>
      <c r="S224" s="6">
        <v>6.4437620000000004</v>
      </c>
      <c r="T224" s="6">
        <v>5.9510339999999999</v>
      </c>
      <c r="U224" s="6">
        <v>6.2175140000000004</v>
      </c>
      <c r="V224" s="6">
        <v>6.400595</v>
      </c>
      <c r="W224" s="6">
        <v>7.4120917000000004</v>
      </c>
      <c r="X224" s="6">
        <v>5.7045016000000004</v>
      </c>
      <c r="Y224" s="6" t="s">
        <v>33</v>
      </c>
      <c r="Z224" s="6" t="s">
        <v>872</v>
      </c>
      <c r="AA224" s="6" t="s">
        <v>874</v>
      </c>
      <c r="AB224" s="6" t="s">
        <v>875</v>
      </c>
    </row>
    <row r="225" spans="1:28" s="5" customFormat="1">
      <c r="A225" s="6" t="s">
        <v>877</v>
      </c>
      <c r="B225" s="6">
        <v>1.2162679949427137E-2</v>
      </c>
      <c r="C225" s="6">
        <v>2.5704857424402308</v>
      </c>
      <c r="D225" s="6" t="s">
        <v>42</v>
      </c>
      <c r="E225" s="6">
        <v>8.4104910000000004</v>
      </c>
      <c r="F225" s="6">
        <v>4.3175087000000003</v>
      </c>
      <c r="G225" s="6">
        <v>6.7698283000000004</v>
      </c>
      <c r="H225" s="6">
        <v>5.3613695999999997</v>
      </c>
      <c r="I225" s="6">
        <v>5.7690739999999998</v>
      </c>
      <c r="J225" s="6">
        <v>5.4060363999999996</v>
      </c>
      <c r="K225" s="6">
        <v>8.4815839999999998</v>
      </c>
      <c r="L225" s="6">
        <v>6.6736316999999996</v>
      </c>
      <c r="M225" s="6">
        <v>7.0855639999999998</v>
      </c>
      <c r="N225" s="6">
        <v>6.1294537</v>
      </c>
      <c r="O225" s="6">
        <v>7.6247806999999996</v>
      </c>
      <c r="P225" s="6">
        <v>7.3739840000000001</v>
      </c>
      <c r="Q225" s="6">
        <v>7.6029897000000002</v>
      </c>
      <c r="R225" s="6">
        <v>6.1418119999999998</v>
      </c>
      <c r="S225" s="6">
        <v>9.5472870000000007</v>
      </c>
      <c r="T225" s="6">
        <v>6.3650416999999999</v>
      </c>
      <c r="U225" s="6">
        <v>6.0952725000000001</v>
      </c>
      <c r="V225" s="6">
        <v>6.3904243000000003</v>
      </c>
      <c r="W225" s="6">
        <v>8.2617419999999999</v>
      </c>
      <c r="X225" s="6">
        <v>7.8689410000000004</v>
      </c>
      <c r="Y225" s="6" t="s">
        <v>33</v>
      </c>
      <c r="Z225" s="6" t="s">
        <v>876</v>
      </c>
      <c r="AA225" s="6" t="s">
        <v>878</v>
      </c>
      <c r="AB225" s="6" t="s">
        <v>879</v>
      </c>
    </row>
    <row r="226" spans="1:28" s="5" customFormat="1">
      <c r="A226" s="6" t="s">
        <v>881</v>
      </c>
      <c r="B226" s="6">
        <v>1.0046051145136325E-2</v>
      </c>
      <c r="C226" s="6">
        <v>2.0824529494805595</v>
      </c>
      <c r="D226" s="6" t="s">
        <v>42</v>
      </c>
      <c r="E226" s="6">
        <v>11.973856</v>
      </c>
      <c r="F226" s="6">
        <v>10.305498</v>
      </c>
      <c r="G226" s="6">
        <v>10.496669000000001</v>
      </c>
      <c r="H226" s="6">
        <v>10.062879000000001</v>
      </c>
      <c r="I226" s="6">
        <v>11.252407</v>
      </c>
      <c r="J226" s="6">
        <v>10.031532</v>
      </c>
      <c r="K226" s="6">
        <v>10.009726000000001</v>
      </c>
      <c r="L226" s="6">
        <v>9.5609230000000007</v>
      </c>
      <c r="M226" s="6">
        <v>13.257778</v>
      </c>
      <c r="N226" s="6">
        <v>10.229778</v>
      </c>
      <c r="O226" s="6">
        <v>11.532271</v>
      </c>
      <c r="P226" s="6">
        <v>9.2403289999999991</v>
      </c>
      <c r="Q226" s="6">
        <v>9.7750459999999997</v>
      </c>
      <c r="R226" s="6">
        <v>9.6423050000000003</v>
      </c>
      <c r="S226" s="6">
        <v>9.7448460000000008</v>
      </c>
      <c r="T226" s="6">
        <v>9.9740079999999995</v>
      </c>
      <c r="U226" s="6">
        <v>10.663857999999999</v>
      </c>
      <c r="V226" s="6">
        <v>9.4548640000000006</v>
      </c>
      <c r="W226" s="6">
        <v>9.6646020000000004</v>
      </c>
      <c r="X226" s="6">
        <v>9.2861039999999999</v>
      </c>
      <c r="Y226" s="6" t="s">
        <v>33</v>
      </c>
      <c r="Z226" s="6" t="s">
        <v>880</v>
      </c>
      <c r="AA226" s="6" t="s">
        <v>882</v>
      </c>
      <c r="AB226" s="6" t="s">
        <v>883</v>
      </c>
    </row>
    <row r="227" spans="1:28" s="5" customFormat="1">
      <c r="A227" s="6" t="s">
        <v>885</v>
      </c>
      <c r="B227" s="6">
        <v>1.8468757988567942E-2</v>
      </c>
      <c r="C227" s="6">
        <v>2.7221016657652424</v>
      </c>
      <c r="D227" s="6" t="s">
        <v>42</v>
      </c>
      <c r="E227" s="6">
        <v>7.7457665999999996</v>
      </c>
      <c r="F227" s="6">
        <v>5.1031475000000004</v>
      </c>
      <c r="G227" s="6">
        <v>6.2144259999999996</v>
      </c>
      <c r="H227" s="6">
        <v>5.4414572999999997</v>
      </c>
      <c r="I227" s="6">
        <v>5.6744895</v>
      </c>
      <c r="J227" s="6">
        <v>6.3454905000000004</v>
      </c>
      <c r="K227" s="6">
        <v>7.4869003000000003</v>
      </c>
      <c r="L227" s="6">
        <v>6.4311933999999997</v>
      </c>
      <c r="M227" s="6">
        <v>6.4899516000000004</v>
      </c>
      <c r="N227" s="6">
        <v>4.9765553000000002</v>
      </c>
      <c r="O227" s="6">
        <v>7.9291023999999997</v>
      </c>
      <c r="P227" s="6">
        <v>6.6116346999999998</v>
      </c>
      <c r="Q227" s="6">
        <v>8.6267359999999993</v>
      </c>
      <c r="R227" s="6">
        <v>4.8790240000000002</v>
      </c>
      <c r="S227" s="6">
        <v>9.3186839999999993</v>
      </c>
      <c r="T227" s="6">
        <v>5.2620025000000004</v>
      </c>
      <c r="U227" s="6">
        <v>6.3231349999999997</v>
      </c>
      <c r="V227" s="6">
        <v>6.3207506999999996</v>
      </c>
      <c r="W227" s="6">
        <v>5.6894559999999998</v>
      </c>
      <c r="X227" s="6">
        <v>5.6801820000000003</v>
      </c>
      <c r="Y227" s="6" t="s">
        <v>33</v>
      </c>
      <c r="Z227" s="6" t="s">
        <v>884</v>
      </c>
      <c r="AA227" s="6" t="s">
        <v>886</v>
      </c>
      <c r="AB227" s="6" t="s">
        <v>887</v>
      </c>
    </row>
    <row r="228" spans="1:28" s="5" customFormat="1">
      <c r="A228" s="6" t="s">
        <v>889</v>
      </c>
      <c r="B228" s="6">
        <v>3.8621557707167145E-2</v>
      </c>
      <c r="C228" s="6">
        <v>6.7040821614389463</v>
      </c>
      <c r="D228" s="6" t="s">
        <v>42</v>
      </c>
      <c r="E228" s="6">
        <v>5.9829759999999998</v>
      </c>
      <c r="F228" s="6">
        <v>5.5688750000000002</v>
      </c>
      <c r="G228" s="6">
        <v>6.2074813999999998</v>
      </c>
      <c r="H228" s="6">
        <v>5.9435279999999997</v>
      </c>
      <c r="I228" s="6">
        <v>6.1498404000000004</v>
      </c>
      <c r="J228" s="6">
        <v>5.8370199999999999</v>
      </c>
      <c r="K228" s="6">
        <v>7.0964</v>
      </c>
      <c r="L228" s="6">
        <v>5.6526329999999998</v>
      </c>
      <c r="M228" s="6">
        <v>14.975573000000001</v>
      </c>
      <c r="N228" s="6">
        <v>6.5539192999999996</v>
      </c>
      <c r="O228" s="6">
        <v>5.9559927000000004</v>
      </c>
      <c r="P228" s="6">
        <v>6.0763702000000004</v>
      </c>
      <c r="Q228" s="6">
        <v>14.6223545</v>
      </c>
      <c r="R228" s="6">
        <v>6.5238465999999997</v>
      </c>
      <c r="S228" s="6">
        <v>7.4214244000000003</v>
      </c>
      <c r="T228" s="6">
        <v>6.374968</v>
      </c>
      <c r="U228" s="6">
        <v>13.121036</v>
      </c>
      <c r="V228" s="6">
        <v>5.9838766999999997</v>
      </c>
      <c r="W228" s="6">
        <v>6.244491</v>
      </c>
      <c r="X228" s="6">
        <v>5.8121343000000003</v>
      </c>
      <c r="Y228" s="6" t="s">
        <v>33</v>
      </c>
      <c r="Z228" s="6" t="s">
        <v>888</v>
      </c>
      <c r="AA228" s="6" t="s">
        <v>890</v>
      </c>
      <c r="AB228" s="6" t="s">
        <v>891</v>
      </c>
    </row>
    <row r="229" spans="1:28" s="5" customFormat="1">
      <c r="A229" s="6" t="s">
        <v>893</v>
      </c>
      <c r="B229" s="6">
        <v>4.274495144698405E-2</v>
      </c>
      <c r="C229" s="6">
        <v>2.2804150532647554</v>
      </c>
      <c r="D229" s="6" t="s">
        <v>42</v>
      </c>
      <c r="E229" s="6">
        <v>8.1974640000000001</v>
      </c>
      <c r="F229" s="6">
        <v>8.1047159999999998</v>
      </c>
      <c r="G229" s="6">
        <v>12.419385999999999</v>
      </c>
      <c r="H229" s="6">
        <v>7.9894800000000004</v>
      </c>
      <c r="I229" s="6">
        <v>7.8787320000000003</v>
      </c>
      <c r="J229" s="6">
        <v>6.8729019999999998</v>
      </c>
      <c r="K229" s="6">
        <v>8.64846</v>
      </c>
      <c r="L229" s="6">
        <v>7.2365727</v>
      </c>
      <c r="M229" s="6">
        <v>7.5136830000000003</v>
      </c>
      <c r="N229" s="6">
        <v>7.3718494999999997</v>
      </c>
      <c r="O229" s="6">
        <v>6.3672909999999998</v>
      </c>
      <c r="P229" s="6">
        <v>7.2625736999999999</v>
      </c>
      <c r="Q229" s="6">
        <v>7.4642710000000001</v>
      </c>
      <c r="R229" s="6">
        <v>7.0116360000000002</v>
      </c>
      <c r="S229" s="6">
        <v>7.8359379999999996</v>
      </c>
      <c r="T229" s="6">
        <v>7.2980466000000002</v>
      </c>
      <c r="U229" s="6">
        <v>8.5171580000000002</v>
      </c>
      <c r="V229" s="6">
        <v>7.1514490000000004</v>
      </c>
      <c r="W229" s="6">
        <v>10.67207</v>
      </c>
      <c r="X229" s="6">
        <v>7.3222632000000001</v>
      </c>
      <c r="Y229" s="6" t="s">
        <v>33</v>
      </c>
      <c r="Z229" s="6" t="s">
        <v>892</v>
      </c>
      <c r="AA229" s="6" t="s">
        <v>894</v>
      </c>
      <c r="AB229" s="6" t="s">
        <v>895</v>
      </c>
    </row>
    <row r="230" spans="1:28" s="5" customFormat="1">
      <c r="A230" s="6" t="s">
        <v>897</v>
      </c>
      <c r="B230" s="6">
        <v>4.0158107100385912E-3</v>
      </c>
      <c r="C230" s="6">
        <v>2.3077158575400345</v>
      </c>
      <c r="D230" s="6" t="s">
        <v>42</v>
      </c>
      <c r="E230" s="6">
        <v>12.517673500000001</v>
      </c>
      <c r="F230" s="6">
        <v>9.6650860000000005</v>
      </c>
      <c r="G230" s="6">
        <v>11.598248999999999</v>
      </c>
      <c r="H230" s="6">
        <v>10.773714</v>
      </c>
      <c r="I230" s="6">
        <v>11.433721999999999</v>
      </c>
      <c r="J230" s="6">
        <v>11.149006</v>
      </c>
      <c r="K230" s="6">
        <v>12.195582</v>
      </c>
      <c r="L230" s="6">
        <v>11.469944999999999</v>
      </c>
      <c r="M230" s="6">
        <v>12.043481</v>
      </c>
      <c r="N230" s="6">
        <v>9.9053869999999993</v>
      </c>
      <c r="O230" s="6">
        <v>12.640917999999999</v>
      </c>
      <c r="P230" s="6">
        <v>11.2956915</v>
      </c>
      <c r="Q230" s="6">
        <v>12.108374</v>
      </c>
      <c r="R230" s="6">
        <v>10.238405</v>
      </c>
      <c r="S230" s="6">
        <v>12.535126</v>
      </c>
      <c r="T230" s="6">
        <v>10.499192000000001</v>
      </c>
      <c r="U230" s="6">
        <v>11.101756</v>
      </c>
      <c r="V230" s="6">
        <v>10.986592999999999</v>
      </c>
      <c r="W230" s="6">
        <v>10.442558999999999</v>
      </c>
      <c r="X230" s="6">
        <v>10.569765</v>
      </c>
      <c r="Y230" s="6" t="s">
        <v>33</v>
      </c>
      <c r="Z230" s="6" t="s">
        <v>896</v>
      </c>
      <c r="AA230" s="6" t="s">
        <v>898</v>
      </c>
      <c r="AB230" s="6" t="s">
        <v>899</v>
      </c>
    </row>
    <row r="231" spans="1:28" s="5" customFormat="1">
      <c r="A231" s="6" t="s">
        <v>901</v>
      </c>
      <c r="B231" s="6">
        <v>9.2837757734570237E-4</v>
      </c>
      <c r="C231" s="6">
        <v>2.3720490455466057</v>
      </c>
      <c r="D231" s="6" t="s">
        <v>42</v>
      </c>
      <c r="E231" s="6">
        <v>7.822146</v>
      </c>
      <c r="F231" s="6">
        <v>6.1954269999999996</v>
      </c>
      <c r="G231" s="6">
        <v>7.7942986000000003</v>
      </c>
      <c r="H231" s="6">
        <v>6.6684136000000001</v>
      </c>
      <c r="I231" s="6">
        <v>7.3350853999999996</v>
      </c>
      <c r="J231" s="6">
        <v>6.1689835000000004</v>
      </c>
      <c r="K231" s="6">
        <v>8.7439680000000006</v>
      </c>
      <c r="L231" s="6">
        <v>6.7607200000000001</v>
      </c>
      <c r="M231" s="6">
        <v>7.3798456000000003</v>
      </c>
      <c r="N231" s="6">
        <v>5.9810080000000001</v>
      </c>
      <c r="O231" s="6">
        <v>8.1127450000000003</v>
      </c>
      <c r="P231" s="6">
        <v>7.4306489999999998</v>
      </c>
      <c r="Q231" s="6">
        <v>7.8386183000000003</v>
      </c>
      <c r="R231" s="6">
        <v>5.6015085999999998</v>
      </c>
      <c r="S231" s="6">
        <v>8.2118669999999998</v>
      </c>
      <c r="T231" s="6">
        <v>6.1002226000000004</v>
      </c>
      <c r="U231" s="6">
        <v>8.0942629999999998</v>
      </c>
      <c r="V231" s="6">
        <v>7.5779724000000002</v>
      </c>
      <c r="W231" s="6">
        <v>6.5629587000000003</v>
      </c>
      <c r="X231" s="6">
        <v>6.9495525000000002</v>
      </c>
      <c r="Y231" s="6" t="s">
        <v>33</v>
      </c>
      <c r="Z231" s="6" t="s">
        <v>900</v>
      </c>
      <c r="AA231" s="6" t="s">
        <v>902</v>
      </c>
      <c r="AB231" s="6" t="s">
        <v>903</v>
      </c>
    </row>
    <row r="232" spans="1:28" s="5" customFormat="1">
      <c r="A232" s="6" t="s">
        <v>905</v>
      </c>
      <c r="B232" s="6">
        <v>2.7775582894617864E-3</v>
      </c>
      <c r="C232" s="6">
        <v>3.1724576604089862</v>
      </c>
      <c r="D232" s="6" t="s">
        <v>42</v>
      </c>
      <c r="E232" s="6">
        <v>9.7750459999999997</v>
      </c>
      <c r="F232" s="6">
        <v>8.5767000000000007</v>
      </c>
      <c r="G232" s="6">
        <v>10.776586999999999</v>
      </c>
      <c r="H232" s="6">
        <v>8.6556850000000001</v>
      </c>
      <c r="I232" s="6">
        <v>10.355772999999999</v>
      </c>
      <c r="J232" s="6">
        <v>9.0119159999999994</v>
      </c>
      <c r="K232" s="6">
        <v>10.881408</v>
      </c>
      <c r="L232" s="6">
        <v>9.1125310000000006</v>
      </c>
      <c r="M232" s="6">
        <v>8.4907780000000006</v>
      </c>
      <c r="N232" s="6">
        <v>6.4217760000000004</v>
      </c>
      <c r="O232" s="6">
        <v>10.432416999999999</v>
      </c>
      <c r="P232" s="6">
        <v>9.4751550000000009</v>
      </c>
      <c r="Q232" s="6">
        <v>10.304266</v>
      </c>
      <c r="R232" s="6">
        <v>7.2752314</v>
      </c>
      <c r="S232" s="6">
        <v>11.511601000000001</v>
      </c>
      <c r="T232" s="6">
        <v>7.3246975000000001</v>
      </c>
      <c r="U232" s="6">
        <v>9.3093419999999991</v>
      </c>
      <c r="V232" s="6">
        <v>9.2714339999999993</v>
      </c>
      <c r="W232" s="6">
        <v>8.491638</v>
      </c>
      <c r="X232" s="6">
        <v>8.5477209999999992</v>
      </c>
      <c r="Y232" s="6" t="s">
        <v>33</v>
      </c>
      <c r="Z232" s="6" t="s">
        <v>904</v>
      </c>
      <c r="AA232" s="6" t="s">
        <v>906</v>
      </c>
      <c r="AB232" s="6" t="s">
        <v>907</v>
      </c>
    </row>
    <row r="233" spans="1:28" s="5" customFormat="1">
      <c r="A233" s="6" t="s">
        <v>909</v>
      </c>
      <c r="B233" s="6">
        <v>8.8034200511038954E-4</v>
      </c>
      <c r="C233" s="6">
        <v>2.248576690886916</v>
      </c>
      <c r="D233" s="6" t="s">
        <v>42</v>
      </c>
      <c r="E233" s="6">
        <v>7.2055464000000002</v>
      </c>
      <c r="F233" s="6">
        <v>5.8163304</v>
      </c>
      <c r="G233" s="6">
        <v>7.5346174000000001</v>
      </c>
      <c r="H233" s="6">
        <v>5.8686850000000002</v>
      </c>
      <c r="I233" s="6">
        <v>5.7953190000000001</v>
      </c>
      <c r="J233" s="6">
        <v>5.7320713999999997</v>
      </c>
      <c r="K233" s="6">
        <v>7.4555100000000003</v>
      </c>
      <c r="L233" s="6">
        <v>6.3461404000000003</v>
      </c>
      <c r="M233" s="6">
        <v>7.1158394999999999</v>
      </c>
      <c r="N233" s="6">
        <v>4.9709070000000004</v>
      </c>
      <c r="O233" s="6">
        <v>8.4476189999999995</v>
      </c>
      <c r="P233" s="6">
        <v>6.3291069999999996</v>
      </c>
      <c r="Q233" s="6">
        <v>7.4325720000000004</v>
      </c>
      <c r="R233" s="6">
        <v>5.7345294999999998</v>
      </c>
      <c r="S233" s="6">
        <v>6.509862</v>
      </c>
      <c r="T233" s="6">
        <v>5.6634859999999998</v>
      </c>
      <c r="U233" s="6">
        <v>6.4731319999999997</v>
      </c>
      <c r="V233" s="6">
        <v>6.1881665999999997</v>
      </c>
      <c r="W233" s="6">
        <v>5.7175745999999998</v>
      </c>
      <c r="X233" s="6">
        <v>5.3480477000000004</v>
      </c>
      <c r="Y233" s="6" t="s">
        <v>33</v>
      </c>
      <c r="Z233" s="6" t="s">
        <v>908</v>
      </c>
      <c r="AA233" s="6" t="s">
        <v>910</v>
      </c>
      <c r="AB233" s="6" t="s">
        <v>911</v>
      </c>
    </row>
    <row r="234" spans="1:28" s="5" customFormat="1">
      <c r="A234" s="6" t="s">
        <v>913</v>
      </c>
      <c r="B234" s="6">
        <v>4.0957586000218787E-2</v>
      </c>
      <c r="C234" s="6">
        <v>2.4317839679874327</v>
      </c>
      <c r="D234" s="6" t="s">
        <v>42</v>
      </c>
      <c r="E234" s="6">
        <v>10.312673</v>
      </c>
      <c r="F234" s="6">
        <v>9.2356169999999995</v>
      </c>
      <c r="G234" s="6">
        <v>7.1779149999999996</v>
      </c>
      <c r="H234" s="6">
        <v>9.2229805000000002</v>
      </c>
      <c r="I234" s="6">
        <v>8.6002159999999996</v>
      </c>
      <c r="J234" s="6">
        <v>7.4202310000000002</v>
      </c>
      <c r="K234" s="6">
        <v>9.1076530000000009</v>
      </c>
      <c r="L234" s="6">
        <v>8.1435049999999993</v>
      </c>
      <c r="M234" s="6">
        <v>11.687661</v>
      </c>
      <c r="N234" s="6">
        <v>8.8673680000000008</v>
      </c>
      <c r="O234" s="6">
        <v>12.084008000000001</v>
      </c>
      <c r="P234" s="6">
        <v>8.3233149999999991</v>
      </c>
      <c r="Q234" s="6">
        <v>10.375769</v>
      </c>
      <c r="R234" s="6">
        <v>7.8960566999999999</v>
      </c>
      <c r="S234" s="6">
        <v>7.8547792000000003</v>
      </c>
      <c r="T234" s="6">
        <v>7.7960320000000003</v>
      </c>
      <c r="U234" s="6">
        <v>7.5095887000000001</v>
      </c>
      <c r="V234" s="6">
        <v>7.543755</v>
      </c>
      <c r="W234" s="6">
        <v>10.57089</v>
      </c>
      <c r="X234" s="6">
        <v>8.0121420000000008</v>
      </c>
      <c r="Y234" s="6" t="s">
        <v>33</v>
      </c>
      <c r="Z234" s="6" t="s">
        <v>912</v>
      </c>
      <c r="AA234" s="6" t="s">
        <v>914</v>
      </c>
      <c r="AB234" s="6" t="s">
        <v>915</v>
      </c>
    </row>
    <row r="235" spans="1:28" s="5" customFormat="1">
      <c r="A235" s="6" t="s">
        <v>917</v>
      </c>
      <c r="B235" s="6">
        <v>4.5120261632652092E-3</v>
      </c>
      <c r="C235" s="6">
        <v>2.221793246430642</v>
      </c>
      <c r="D235" s="6" t="s">
        <v>42</v>
      </c>
      <c r="E235" s="6">
        <v>7.5993022999999997</v>
      </c>
      <c r="F235" s="6">
        <v>7.4408545000000004</v>
      </c>
      <c r="G235" s="6">
        <v>6.9762380000000004</v>
      </c>
      <c r="H235" s="6">
        <v>7.4042788000000002</v>
      </c>
      <c r="I235" s="6">
        <v>7.4073149999999996</v>
      </c>
      <c r="J235" s="6">
        <v>6.4904833000000002</v>
      </c>
      <c r="K235" s="6">
        <v>8.6339244999999991</v>
      </c>
      <c r="L235" s="6">
        <v>7.4207234</v>
      </c>
      <c r="M235" s="6">
        <v>7.9401919999999997</v>
      </c>
      <c r="N235" s="6">
        <v>7.2663000000000002</v>
      </c>
      <c r="O235" s="6">
        <v>10.30982</v>
      </c>
      <c r="P235" s="6">
        <v>7.2685940000000002</v>
      </c>
      <c r="Q235" s="6">
        <v>7.8573110000000002</v>
      </c>
      <c r="R235" s="6">
        <v>6.8417110000000001</v>
      </c>
      <c r="S235" s="6">
        <v>9.5464179999999992</v>
      </c>
      <c r="T235" s="6">
        <v>7.4035599999999997</v>
      </c>
      <c r="U235" s="6">
        <v>9.0668760000000006</v>
      </c>
      <c r="V235" s="6">
        <v>7.6199436</v>
      </c>
      <c r="W235" s="6">
        <v>8.4943790000000003</v>
      </c>
      <c r="X235" s="6">
        <v>7.1580814999999998</v>
      </c>
      <c r="Y235" s="6" t="s">
        <v>33</v>
      </c>
      <c r="Z235" s="6" t="s">
        <v>916</v>
      </c>
      <c r="AA235" s="6" t="s">
        <v>918</v>
      </c>
      <c r="AB235" s="6" t="s">
        <v>919</v>
      </c>
    </row>
    <row r="236" spans="1:28" s="5" customFormat="1">
      <c r="A236" s="6" t="s">
        <v>921</v>
      </c>
      <c r="B236" s="6">
        <v>6.8391130637465665E-5</v>
      </c>
      <c r="C236" s="6">
        <v>3.2107919819576072</v>
      </c>
      <c r="D236" s="6" t="s">
        <v>42</v>
      </c>
      <c r="E236" s="6">
        <v>10.3872175</v>
      </c>
      <c r="F236" s="6">
        <v>8.7608139999999999</v>
      </c>
      <c r="G236" s="6">
        <v>11.176690000000001</v>
      </c>
      <c r="H236" s="6">
        <v>9.6265955000000005</v>
      </c>
      <c r="I236" s="6">
        <v>10.502316</v>
      </c>
      <c r="J236" s="6">
        <v>8.292033</v>
      </c>
      <c r="K236" s="6">
        <v>11.216513000000001</v>
      </c>
      <c r="L236" s="6">
        <v>9.3962090000000007</v>
      </c>
      <c r="M236" s="6">
        <v>10.436197999999999</v>
      </c>
      <c r="N236" s="6">
        <v>10.414376000000001</v>
      </c>
      <c r="O236" s="6">
        <v>10.324961999999999</v>
      </c>
      <c r="P236" s="6">
        <v>9.5552499999999991</v>
      </c>
      <c r="Q236" s="6">
        <v>11.966267</v>
      </c>
      <c r="R236" s="6">
        <v>9.3578320000000001</v>
      </c>
      <c r="S236" s="6">
        <v>12.154177000000001</v>
      </c>
      <c r="T236" s="6">
        <v>9.8562419999999999</v>
      </c>
      <c r="U236" s="6">
        <v>11.260248000000001</v>
      </c>
      <c r="V236" s="6">
        <v>9.2397290000000005</v>
      </c>
      <c r="W236" s="6">
        <v>11.015948</v>
      </c>
      <c r="X236" s="6">
        <v>9.1121639999999999</v>
      </c>
      <c r="Y236" s="6" t="s">
        <v>33</v>
      </c>
      <c r="Z236" s="6" t="s">
        <v>920</v>
      </c>
      <c r="AA236" s="6" t="s">
        <v>922</v>
      </c>
      <c r="AB236" s="6" t="s">
        <v>923</v>
      </c>
    </row>
    <row r="237" spans="1:28" s="5" customFormat="1">
      <c r="A237" s="6" t="s">
        <v>925</v>
      </c>
      <c r="B237" s="6">
        <v>9.812716431134294E-3</v>
      </c>
      <c r="C237" s="6">
        <v>2.5528249783839896</v>
      </c>
      <c r="D237" s="6" t="s">
        <v>42</v>
      </c>
      <c r="E237" s="6">
        <v>8.6345790000000004</v>
      </c>
      <c r="F237" s="6">
        <v>8.4804410000000008</v>
      </c>
      <c r="G237" s="6">
        <v>9.1183139999999998</v>
      </c>
      <c r="H237" s="6">
        <v>7.9807677000000004</v>
      </c>
      <c r="I237" s="6">
        <v>9.0659949999999991</v>
      </c>
      <c r="J237" s="6">
        <v>8.1976949999999995</v>
      </c>
      <c r="K237" s="6">
        <v>9.6157559999999993</v>
      </c>
      <c r="L237" s="6">
        <v>8.3559064999999997</v>
      </c>
      <c r="M237" s="6">
        <v>11.382854</v>
      </c>
      <c r="N237" s="6">
        <v>8.6341059999999992</v>
      </c>
      <c r="O237" s="6">
        <v>10.425817500000001</v>
      </c>
      <c r="P237" s="6">
        <v>8.9706539999999997</v>
      </c>
      <c r="Q237" s="6">
        <v>8.0484480000000005</v>
      </c>
      <c r="R237" s="6">
        <v>7.9270810000000003</v>
      </c>
      <c r="S237" s="6">
        <v>12.804083</v>
      </c>
      <c r="T237" s="6">
        <v>8.5200940000000003</v>
      </c>
      <c r="U237" s="6">
        <v>9.4045430000000003</v>
      </c>
      <c r="V237" s="6">
        <v>9.3425560000000001</v>
      </c>
      <c r="W237" s="6">
        <v>9.5045350000000006</v>
      </c>
      <c r="X237" s="6">
        <v>8.0746769999999994</v>
      </c>
      <c r="Y237" s="6" t="s">
        <v>33</v>
      </c>
      <c r="Z237" s="6" t="s">
        <v>924</v>
      </c>
      <c r="AA237" s="6" t="s">
        <v>926</v>
      </c>
      <c r="AB237" s="6" t="s">
        <v>927</v>
      </c>
    </row>
    <row r="238" spans="1:28" s="5" customFormat="1">
      <c r="A238" s="6" t="s">
        <v>929</v>
      </c>
      <c r="B238" s="6">
        <v>9.4889047445290108E-3</v>
      </c>
      <c r="C238" s="6">
        <v>2.2486400330633529</v>
      </c>
      <c r="D238" s="6" t="s">
        <v>42</v>
      </c>
      <c r="E238" s="6">
        <v>7.6521850000000002</v>
      </c>
      <c r="F238" s="6">
        <v>6.9337482000000001</v>
      </c>
      <c r="G238" s="6">
        <v>7.694439</v>
      </c>
      <c r="H238" s="6">
        <v>7.5197469999999997</v>
      </c>
      <c r="I238" s="6">
        <v>8.6589290000000005</v>
      </c>
      <c r="J238" s="6">
        <v>7.9868969999999999</v>
      </c>
      <c r="K238" s="6">
        <v>8.9757739999999995</v>
      </c>
      <c r="L238" s="6">
        <v>8.0862789999999993</v>
      </c>
      <c r="M238" s="6">
        <v>9.5494160000000008</v>
      </c>
      <c r="N238" s="6">
        <v>7.4671180000000001</v>
      </c>
      <c r="O238" s="6">
        <v>9.9132595000000006</v>
      </c>
      <c r="P238" s="6">
        <v>8.1462330000000005</v>
      </c>
      <c r="Q238" s="6">
        <v>7.5974482999999999</v>
      </c>
      <c r="R238" s="6">
        <v>7.7163750000000002</v>
      </c>
      <c r="S238" s="6">
        <v>11.254859</v>
      </c>
      <c r="T238" s="6">
        <v>7.6389933000000001</v>
      </c>
      <c r="U238" s="6">
        <v>9.4882589999999993</v>
      </c>
      <c r="V238" s="6">
        <v>9.2361400000000007</v>
      </c>
      <c r="W238" s="6">
        <v>9.2103129999999993</v>
      </c>
      <c r="X238" s="6">
        <v>7.5728239999999998</v>
      </c>
      <c r="Y238" s="6" t="s">
        <v>33</v>
      </c>
      <c r="Z238" s="6" t="s">
        <v>928</v>
      </c>
      <c r="AA238" s="6" t="s">
        <v>930</v>
      </c>
      <c r="AB238" s="6" t="s">
        <v>931</v>
      </c>
    </row>
    <row r="239" spans="1:28" s="5" customFormat="1">
      <c r="A239" s="6" t="s">
        <v>314</v>
      </c>
      <c r="B239" s="6">
        <v>7.8920765170230334E-3</v>
      </c>
      <c r="C239" s="6">
        <v>2.1433755010726232</v>
      </c>
      <c r="D239" s="6" t="s">
        <v>42</v>
      </c>
      <c r="E239" s="6">
        <v>6.7122640000000002</v>
      </c>
      <c r="F239" s="6">
        <v>5.6373990000000003</v>
      </c>
      <c r="G239" s="6">
        <v>8.6137069999999998</v>
      </c>
      <c r="H239" s="6">
        <v>5.2721600000000004</v>
      </c>
      <c r="I239" s="6">
        <v>4.7927200000000001</v>
      </c>
      <c r="J239" s="6">
        <v>5.3491010000000001</v>
      </c>
      <c r="K239" s="6">
        <v>6.6224723000000001</v>
      </c>
      <c r="L239" s="6">
        <v>5.4566574000000001</v>
      </c>
      <c r="M239" s="6">
        <v>5.8586970000000003</v>
      </c>
      <c r="N239" s="6">
        <v>5.3237924999999997</v>
      </c>
      <c r="O239" s="6">
        <v>6.4100080000000004</v>
      </c>
      <c r="P239" s="6">
        <v>5.6490749999999998</v>
      </c>
      <c r="Q239" s="6">
        <v>6.7623844000000002</v>
      </c>
      <c r="R239" s="6">
        <v>5.4892570000000003</v>
      </c>
      <c r="S239" s="6">
        <v>7.4729757000000001</v>
      </c>
      <c r="T239" s="6">
        <v>5.8190720000000002</v>
      </c>
      <c r="U239" s="6">
        <v>6.1851909999999997</v>
      </c>
      <c r="V239" s="6">
        <v>5.9351830000000003</v>
      </c>
      <c r="W239" s="6">
        <v>6.8717410000000001</v>
      </c>
      <c r="X239" s="6">
        <v>5.3716172999999996</v>
      </c>
      <c r="Y239" s="6" t="s">
        <v>33</v>
      </c>
      <c r="Z239" s="6" t="s">
        <v>932</v>
      </c>
      <c r="AA239" s="6" t="s">
        <v>315</v>
      </c>
      <c r="AB239" s="6" t="s">
        <v>316</v>
      </c>
    </row>
    <row r="240" spans="1:28" s="5" customFormat="1">
      <c r="A240" s="6" t="s">
        <v>934</v>
      </c>
      <c r="B240" s="6">
        <v>2.3523297567986639E-3</v>
      </c>
      <c r="C240" s="6">
        <v>7.8764746327465804</v>
      </c>
      <c r="D240" s="6" t="s">
        <v>42</v>
      </c>
      <c r="E240" s="6">
        <v>8.405481</v>
      </c>
      <c r="F240" s="6">
        <v>4.8123240000000003</v>
      </c>
      <c r="G240" s="6">
        <v>7.6596437000000002</v>
      </c>
      <c r="H240" s="6">
        <v>5.5960099999999997</v>
      </c>
      <c r="I240" s="6">
        <v>6.5448526999999999</v>
      </c>
      <c r="J240" s="6">
        <v>5.4694805000000004</v>
      </c>
      <c r="K240" s="6">
        <v>9.159179</v>
      </c>
      <c r="L240" s="6">
        <v>6.2051907000000002</v>
      </c>
      <c r="M240" s="6">
        <v>5.4804589999999997</v>
      </c>
      <c r="N240" s="6">
        <v>6.3584313000000003</v>
      </c>
      <c r="O240" s="6">
        <v>7.9632525000000003</v>
      </c>
      <c r="P240" s="6">
        <v>4.8956738</v>
      </c>
      <c r="Q240" s="6">
        <v>7.959219</v>
      </c>
      <c r="R240" s="6">
        <v>4.1542830000000004</v>
      </c>
      <c r="S240" s="6">
        <v>11.867032</v>
      </c>
      <c r="T240" s="6">
        <v>5.9655750000000003</v>
      </c>
      <c r="U240" s="6">
        <v>6.7554129999999999</v>
      </c>
      <c r="V240" s="6">
        <v>5.3115654000000001</v>
      </c>
      <c r="W240" s="6">
        <v>11.224054000000001</v>
      </c>
      <c r="X240" s="6">
        <v>4.4745517000000001</v>
      </c>
      <c r="Y240" s="6" t="s">
        <v>33</v>
      </c>
      <c r="Z240" s="6" t="s">
        <v>933</v>
      </c>
      <c r="AA240" s="6" t="s">
        <v>935</v>
      </c>
      <c r="AB240" s="6" t="s">
        <v>936</v>
      </c>
    </row>
    <row r="241" spans="1:28" s="5" customFormat="1">
      <c r="A241" s="6" t="s">
        <v>35</v>
      </c>
      <c r="B241" s="6">
        <v>4.4149622130839998E-4</v>
      </c>
      <c r="C241" s="6">
        <v>3.3177163556267382</v>
      </c>
      <c r="D241" s="6" t="s">
        <v>42</v>
      </c>
      <c r="E241" s="6">
        <v>7.5483912999999996</v>
      </c>
      <c r="F241" s="6">
        <v>6.4213930000000001</v>
      </c>
      <c r="G241" s="6">
        <v>7.7329983999999996</v>
      </c>
      <c r="H241" s="6">
        <v>6.6796392999999998</v>
      </c>
      <c r="I241" s="6">
        <v>8.7629330000000003</v>
      </c>
      <c r="J241" s="6">
        <v>7.3602324000000001</v>
      </c>
      <c r="K241" s="6">
        <v>9.4244470000000007</v>
      </c>
      <c r="L241" s="6">
        <v>7.8161063000000004</v>
      </c>
      <c r="M241" s="6">
        <v>8.9578919999999993</v>
      </c>
      <c r="N241" s="6">
        <v>6.4465117000000003</v>
      </c>
      <c r="O241" s="6">
        <v>10.662889</v>
      </c>
      <c r="P241" s="6">
        <v>8.1182020000000001</v>
      </c>
      <c r="Q241" s="6">
        <v>7.1444210000000004</v>
      </c>
      <c r="R241" s="6">
        <v>6.0954790000000001</v>
      </c>
      <c r="S241" s="6">
        <v>10.699153000000001</v>
      </c>
      <c r="T241" s="6">
        <v>6.7247450000000004</v>
      </c>
      <c r="U241" s="6">
        <v>9.4120240000000006</v>
      </c>
      <c r="V241" s="6">
        <v>8.9211709999999993</v>
      </c>
      <c r="W241" s="6">
        <v>8.7417555</v>
      </c>
      <c r="X241" s="6">
        <v>7.2015190000000002</v>
      </c>
      <c r="Y241" s="6" t="s">
        <v>33</v>
      </c>
      <c r="Z241" s="6" t="s">
        <v>937</v>
      </c>
      <c r="AA241" s="6" t="s">
        <v>36</v>
      </c>
      <c r="AB241" s="6" t="s">
        <v>35</v>
      </c>
    </row>
    <row r="242" spans="1:28" s="5" customFormat="1">
      <c r="A242" s="6" t="s">
        <v>939</v>
      </c>
      <c r="B242" s="6">
        <v>2.4792180180348232E-3</v>
      </c>
      <c r="C242" s="6">
        <v>3.0178676768070809</v>
      </c>
      <c r="D242" s="6" t="s">
        <v>42</v>
      </c>
      <c r="E242" s="6">
        <v>12.827664</v>
      </c>
      <c r="F242" s="6">
        <v>9.5879329999999996</v>
      </c>
      <c r="G242" s="6">
        <v>13.732044</v>
      </c>
      <c r="H242" s="6">
        <v>10.496225000000001</v>
      </c>
      <c r="I242" s="6">
        <v>10.537666</v>
      </c>
      <c r="J242" s="6">
        <v>9.6618919999999999</v>
      </c>
      <c r="K242" s="6">
        <v>11.515668</v>
      </c>
      <c r="L242" s="6">
        <v>10.537947000000001</v>
      </c>
      <c r="M242" s="6">
        <v>10.469780999999999</v>
      </c>
      <c r="N242" s="6">
        <v>10.774006</v>
      </c>
      <c r="O242" s="6">
        <v>11.9363575</v>
      </c>
      <c r="P242" s="6">
        <v>10.665794</v>
      </c>
      <c r="Q242" s="6">
        <v>11.166274</v>
      </c>
      <c r="R242" s="6">
        <v>10.486186</v>
      </c>
      <c r="S242" s="6">
        <v>13.168559</v>
      </c>
      <c r="T242" s="6">
        <v>10.344526999999999</v>
      </c>
      <c r="U242" s="6">
        <v>10.257234</v>
      </c>
      <c r="V242" s="6">
        <v>9.3615849999999998</v>
      </c>
      <c r="W242" s="6">
        <v>12.205705</v>
      </c>
      <c r="X242" s="6">
        <v>9.9655620000000003</v>
      </c>
      <c r="Y242" s="6" t="s">
        <v>33</v>
      </c>
      <c r="Z242" s="6" t="s">
        <v>938</v>
      </c>
      <c r="AA242" s="6" t="s">
        <v>940</v>
      </c>
      <c r="AB242" s="6" t="s">
        <v>941</v>
      </c>
    </row>
    <row r="243" spans="1:28" s="5" customFormat="1">
      <c r="A243" s="6" t="s">
        <v>190</v>
      </c>
      <c r="B243" s="6">
        <v>8.4659128410311392E-4</v>
      </c>
      <c r="C243" s="6">
        <v>2.4649999887177421</v>
      </c>
      <c r="D243" s="6" t="s">
        <v>42</v>
      </c>
      <c r="E243" s="6">
        <v>8.9886180000000007</v>
      </c>
      <c r="F243" s="6">
        <v>7.9372680000000004</v>
      </c>
      <c r="G243" s="6">
        <v>9.065766</v>
      </c>
      <c r="H243" s="6">
        <v>8.1617689999999996</v>
      </c>
      <c r="I243" s="6">
        <v>8.4678450000000005</v>
      </c>
      <c r="J243" s="6">
        <v>7.5113490000000001</v>
      </c>
      <c r="K243" s="6">
        <v>8.5769179999999992</v>
      </c>
      <c r="L243" s="6">
        <v>7.5383997000000003</v>
      </c>
      <c r="M243" s="6">
        <v>9.7525460000000006</v>
      </c>
      <c r="N243" s="6">
        <v>7.543755</v>
      </c>
      <c r="O243" s="6">
        <v>9.8092299999999994</v>
      </c>
      <c r="P243" s="6">
        <v>7.7249822999999997</v>
      </c>
      <c r="Q243" s="6">
        <v>10.608843999999999</v>
      </c>
      <c r="R243" s="6">
        <v>7.9303460000000001</v>
      </c>
      <c r="S243" s="6">
        <v>7.7611813999999999</v>
      </c>
      <c r="T243" s="6">
        <v>7.9464873999999996</v>
      </c>
      <c r="U243" s="6">
        <v>8.8888700000000007</v>
      </c>
      <c r="V243" s="6">
        <v>8.1641060000000003</v>
      </c>
      <c r="W243" s="6">
        <v>9.300103</v>
      </c>
      <c r="X243" s="6">
        <v>7.7455825999999997</v>
      </c>
      <c r="Y243" s="6" t="s">
        <v>33</v>
      </c>
      <c r="Z243" s="6" t="s">
        <v>942</v>
      </c>
      <c r="AA243" s="6" t="s">
        <v>191</v>
      </c>
      <c r="AB243" s="6" t="s">
        <v>192</v>
      </c>
    </row>
    <row r="244" spans="1:28" s="5" customFormat="1">
      <c r="A244" s="6" t="s">
        <v>944</v>
      </c>
      <c r="B244" s="6">
        <v>1.7390645321155863E-4</v>
      </c>
      <c r="C244" s="6">
        <v>5.2002000343960617</v>
      </c>
      <c r="D244" s="6" t="s">
        <v>42</v>
      </c>
      <c r="E244" s="6">
        <v>9.0234769999999997</v>
      </c>
      <c r="F244" s="6">
        <v>6.9451814000000001</v>
      </c>
      <c r="G244" s="6">
        <v>7.8004236000000002</v>
      </c>
      <c r="H244" s="6">
        <v>6.6004440000000004</v>
      </c>
      <c r="I244" s="6">
        <v>8.8399719999999995</v>
      </c>
      <c r="J244" s="6">
        <v>7.1333894999999998</v>
      </c>
      <c r="K244" s="6">
        <v>9.6477719999999998</v>
      </c>
      <c r="L244" s="6">
        <v>7.7427190000000001</v>
      </c>
      <c r="M244" s="6">
        <v>9.5039200000000008</v>
      </c>
      <c r="N244" s="6">
        <v>7.4357705000000003</v>
      </c>
      <c r="O244" s="6">
        <v>11.606826</v>
      </c>
      <c r="P244" s="6">
        <v>7.9925303000000003</v>
      </c>
      <c r="Q244" s="6">
        <v>9.1288769999999992</v>
      </c>
      <c r="R244" s="6">
        <v>7.1408256999999997</v>
      </c>
      <c r="S244" s="6">
        <v>12.059571999999999</v>
      </c>
      <c r="T244" s="6">
        <v>7.5711709999999997</v>
      </c>
      <c r="U244" s="6">
        <v>8.9432390000000002</v>
      </c>
      <c r="V244" s="6">
        <v>8.1857480000000002</v>
      </c>
      <c r="W244" s="6">
        <v>11.155345000000001</v>
      </c>
      <c r="X244" s="6">
        <v>7.1759729999999999</v>
      </c>
      <c r="Y244" s="6" t="s">
        <v>33</v>
      </c>
      <c r="Z244" s="6" t="s">
        <v>943</v>
      </c>
      <c r="AA244" s="6" t="s">
        <v>945</v>
      </c>
      <c r="AB244" s="6" t="s">
        <v>946</v>
      </c>
    </row>
    <row r="245" spans="1:28" s="5" customFormat="1">
      <c r="A245" s="6" t="s">
        <v>948</v>
      </c>
      <c r="B245" s="6">
        <v>1.2733495842173145E-2</v>
      </c>
      <c r="C245" s="6">
        <v>2.3863905172663826</v>
      </c>
      <c r="D245" s="6" t="s">
        <v>42</v>
      </c>
      <c r="E245" s="6">
        <v>7.0147567000000004</v>
      </c>
      <c r="F245" s="6">
        <v>7.5960089999999996</v>
      </c>
      <c r="G245" s="6">
        <v>6.9707537000000004</v>
      </c>
      <c r="H245" s="6">
        <v>5.9583845000000002</v>
      </c>
      <c r="I245" s="6">
        <v>6.7012725</v>
      </c>
      <c r="J245" s="6">
        <v>5.9186430000000003</v>
      </c>
      <c r="K245" s="6">
        <v>7.8067136000000001</v>
      </c>
      <c r="L245" s="6">
        <v>6.6059565999999998</v>
      </c>
      <c r="M245" s="6">
        <v>6.778511</v>
      </c>
      <c r="N245" s="6">
        <v>5.0420202999999999</v>
      </c>
      <c r="O245" s="6">
        <v>8.2991089999999996</v>
      </c>
      <c r="P245" s="6">
        <v>7.1961193000000003</v>
      </c>
      <c r="Q245" s="6">
        <v>9.8166410000000006</v>
      </c>
      <c r="R245" s="6">
        <v>5.7872950000000003</v>
      </c>
      <c r="S245" s="6">
        <v>8.1922929999999994</v>
      </c>
      <c r="T245" s="6">
        <v>5.8934702999999997</v>
      </c>
      <c r="U245" s="6">
        <v>7.6552924999999998</v>
      </c>
      <c r="V245" s="6">
        <v>7.8285749999999998</v>
      </c>
      <c r="W245" s="6">
        <v>7.2566338000000004</v>
      </c>
      <c r="X245" s="6">
        <v>6.1172022999999998</v>
      </c>
      <c r="Y245" s="6" t="s">
        <v>33</v>
      </c>
      <c r="Z245" s="6" t="s">
        <v>947</v>
      </c>
      <c r="AA245" s="6" t="s">
        <v>949</v>
      </c>
      <c r="AB245" s="6" t="s">
        <v>950</v>
      </c>
    </row>
    <row r="246" spans="1:28" s="5" customFormat="1">
      <c r="A246" s="6" t="s">
        <v>952</v>
      </c>
      <c r="B246" s="6">
        <v>4.6507163096853002E-2</v>
      </c>
      <c r="C246" s="6">
        <v>2.1089366223657229</v>
      </c>
      <c r="D246" s="6" t="s">
        <v>42</v>
      </c>
      <c r="E246" s="6">
        <v>9.4513949999999998</v>
      </c>
      <c r="F246" s="6">
        <v>7.0933894999999998</v>
      </c>
      <c r="G246" s="6">
        <v>5.880922</v>
      </c>
      <c r="H246" s="6">
        <v>8.0973869999999994</v>
      </c>
      <c r="I246" s="6">
        <v>7.8418679999999998</v>
      </c>
      <c r="J246" s="6">
        <v>6.4800760000000004</v>
      </c>
      <c r="K246" s="6">
        <v>8.5705384999999996</v>
      </c>
      <c r="L246" s="6">
        <v>6.8906406999999996</v>
      </c>
      <c r="M246" s="6">
        <v>9.5569980000000001</v>
      </c>
      <c r="N246" s="6">
        <v>6.7647769999999996</v>
      </c>
      <c r="O246" s="6">
        <v>7.4654299999999996</v>
      </c>
      <c r="P246" s="6">
        <v>6.8213169999999996</v>
      </c>
      <c r="Q246" s="6">
        <v>7.1119880000000002</v>
      </c>
      <c r="R246" s="6">
        <v>6.3576392999999998</v>
      </c>
      <c r="S246" s="6">
        <v>5.8377090000000003</v>
      </c>
      <c r="T246" s="6">
        <v>6.2112984999999998</v>
      </c>
      <c r="U246" s="6">
        <v>9.8725260000000006</v>
      </c>
      <c r="V246" s="6">
        <v>7.8504677000000003</v>
      </c>
      <c r="W246" s="6">
        <v>7.6734796000000003</v>
      </c>
      <c r="X246" s="6">
        <v>5.9307040000000004</v>
      </c>
      <c r="Y246" s="6" t="s">
        <v>33</v>
      </c>
      <c r="Z246" s="6" t="s">
        <v>951</v>
      </c>
      <c r="AA246" s="6" t="s">
        <v>953</v>
      </c>
      <c r="AB246" s="6" t="s">
        <v>954</v>
      </c>
    </row>
    <row r="247" spans="1:28" s="5" customFormat="1">
      <c r="A247" s="6" t="s">
        <v>956</v>
      </c>
      <c r="B247" s="6">
        <v>1.6634630141441761E-3</v>
      </c>
      <c r="C247" s="6">
        <v>4.1713335261397058</v>
      </c>
      <c r="D247" s="6" t="s">
        <v>42</v>
      </c>
      <c r="E247" s="6">
        <v>7.2624173000000001</v>
      </c>
      <c r="F247" s="6">
        <v>5.7346959999999996</v>
      </c>
      <c r="G247" s="6">
        <v>10.942618</v>
      </c>
      <c r="H247" s="6">
        <v>5.6620660000000003</v>
      </c>
      <c r="I247" s="6">
        <v>6.6650830000000001</v>
      </c>
      <c r="J247" s="6">
        <v>5.7545567000000002</v>
      </c>
      <c r="K247" s="6">
        <v>7.1698510000000004</v>
      </c>
      <c r="L247" s="6">
        <v>5.4757889999999998</v>
      </c>
      <c r="M247" s="6">
        <v>7.3658953</v>
      </c>
      <c r="N247" s="6">
        <v>6.0724225000000001</v>
      </c>
      <c r="O247" s="6">
        <v>6.9334517</v>
      </c>
      <c r="P247" s="6">
        <v>5.3745593999999999</v>
      </c>
      <c r="Q247" s="6">
        <v>9.3751169999999995</v>
      </c>
      <c r="R247" s="6">
        <v>5.7933000000000003</v>
      </c>
      <c r="S247" s="6">
        <v>8.8565559999999994</v>
      </c>
      <c r="T247" s="6">
        <v>5.8180690000000004</v>
      </c>
      <c r="U247" s="6">
        <v>7.0656176000000004</v>
      </c>
      <c r="V247" s="6">
        <v>6.6679915999999997</v>
      </c>
      <c r="W247" s="6">
        <v>7.1493707000000004</v>
      </c>
      <c r="X247" s="6">
        <v>5.8274407000000004</v>
      </c>
      <c r="Y247" s="6" t="s">
        <v>33</v>
      </c>
      <c r="Z247" s="6" t="s">
        <v>955</v>
      </c>
      <c r="AA247" s="6" t="s">
        <v>957</v>
      </c>
      <c r="AB247" s="6" t="s">
        <v>958</v>
      </c>
    </row>
    <row r="248" spans="1:28" s="5" customFormat="1">
      <c r="A248" s="6" t="s">
        <v>960</v>
      </c>
      <c r="B248" s="6">
        <v>4.9923167773778028E-5</v>
      </c>
      <c r="C248" s="6">
        <v>2.7831135089243175</v>
      </c>
      <c r="D248" s="6" t="s">
        <v>42</v>
      </c>
      <c r="E248" s="6">
        <v>11.330864999999999</v>
      </c>
      <c r="F248" s="6">
        <v>8.9094359999999995</v>
      </c>
      <c r="G248" s="6">
        <v>10.811908000000001</v>
      </c>
      <c r="H248" s="6">
        <v>9.3241960000000006</v>
      </c>
      <c r="I248" s="6">
        <v>10.143656999999999</v>
      </c>
      <c r="J248" s="6">
        <v>9.610144</v>
      </c>
      <c r="K248" s="6">
        <v>10.522360000000001</v>
      </c>
      <c r="L248" s="6">
        <v>9.6608304999999994</v>
      </c>
      <c r="M248" s="6">
        <v>11.574282999999999</v>
      </c>
      <c r="N248" s="6">
        <v>9.3026590000000002</v>
      </c>
      <c r="O248" s="6">
        <v>11.351651</v>
      </c>
      <c r="P248" s="6">
        <v>9.7889560000000007</v>
      </c>
      <c r="Q248" s="6">
        <v>10.626760000000001</v>
      </c>
      <c r="R248" s="6">
        <v>9.6534980000000008</v>
      </c>
      <c r="S248" s="6">
        <v>11.230852000000001</v>
      </c>
      <c r="T248" s="6">
        <v>9.1512159999999998</v>
      </c>
      <c r="U248" s="6">
        <v>10.558374000000001</v>
      </c>
      <c r="V248" s="6">
        <v>9.6447570000000002</v>
      </c>
      <c r="W248" s="6">
        <v>11.221755</v>
      </c>
      <c r="X248" s="6">
        <v>9.5597750000000001</v>
      </c>
      <c r="Y248" s="6" t="s">
        <v>33</v>
      </c>
      <c r="Z248" s="6" t="s">
        <v>959</v>
      </c>
      <c r="AA248" s="6" t="s">
        <v>961</v>
      </c>
      <c r="AB248" s="6" t="s">
        <v>962</v>
      </c>
    </row>
    <row r="249" spans="1:28" s="5" customFormat="1">
      <c r="A249" s="6" t="s">
        <v>964</v>
      </c>
      <c r="B249" s="6">
        <v>3.0313639812560014E-3</v>
      </c>
      <c r="C249" s="6">
        <v>3.0660685445022828</v>
      </c>
      <c r="D249" s="6" t="s">
        <v>42</v>
      </c>
      <c r="E249" s="6">
        <v>8.0868020000000005</v>
      </c>
      <c r="F249" s="6">
        <v>5.9994690000000004</v>
      </c>
      <c r="G249" s="6">
        <v>6.8241690000000004</v>
      </c>
      <c r="H249" s="6">
        <v>7.7383065000000002</v>
      </c>
      <c r="I249" s="6">
        <v>7.1094730000000004</v>
      </c>
      <c r="J249" s="6">
        <v>6.921017</v>
      </c>
      <c r="K249" s="6">
        <v>7.7724000000000002</v>
      </c>
      <c r="L249" s="6">
        <v>7.0181684000000004</v>
      </c>
      <c r="M249" s="6">
        <v>8.5402120000000004</v>
      </c>
      <c r="N249" s="6">
        <v>6.3602829999999999</v>
      </c>
      <c r="O249" s="6">
        <v>9.2579209999999996</v>
      </c>
      <c r="P249" s="6">
        <v>6.0465593000000002</v>
      </c>
      <c r="Q249" s="6">
        <v>8.149635</v>
      </c>
      <c r="R249" s="6">
        <v>6.0030503</v>
      </c>
      <c r="S249" s="6">
        <v>9.0153619999999997</v>
      </c>
      <c r="T249" s="6">
        <v>6.0445830000000003</v>
      </c>
      <c r="U249" s="6">
        <v>10.261452</v>
      </c>
      <c r="V249" s="6">
        <v>8.7565059999999999</v>
      </c>
      <c r="W249" s="6">
        <v>8.1548130000000008</v>
      </c>
      <c r="X249" s="6">
        <v>6.1203969999999996</v>
      </c>
      <c r="Y249" s="6" t="s">
        <v>33</v>
      </c>
      <c r="Z249" s="6" t="s">
        <v>963</v>
      </c>
      <c r="AA249" s="6" t="s">
        <v>965</v>
      </c>
      <c r="AB249" s="6" t="s">
        <v>966</v>
      </c>
    </row>
    <row r="250" spans="1:28" s="5" customFormat="1">
      <c r="A250" s="6" t="s">
        <v>968</v>
      </c>
      <c r="B250" s="6">
        <v>5.1073034755143472E-3</v>
      </c>
      <c r="C250" s="6">
        <v>2.3314254522810982</v>
      </c>
      <c r="D250" s="6" t="s">
        <v>42</v>
      </c>
      <c r="E250" s="6">
        <v>11.085155</v>
      </c>
      <c r="F250" s="6">
        <v>11.525952999999999</v>
      </c>
      <c r="G250" s="6">
        <v>10.874143</v>
      </c>
      <c r="H250" s="6">
        <v>10.701254</v>
      </c>
      <c r="I250" s="6">
        <v>10.165994</v>
      </c>
      <c r="J250" s="6">
        <v>9.7786290000000005</v>
      </c>
      <c r="K250" s="6">
        <v>10.823475</v>
      </c>
      <c r="L250" s="6">
        <v>10.303775999999999</v>
      </c>
      <c r="M250" s="6">
        <v>11.849857</v>
      </c>
      <c r="N250" s="6">
        <v>9.9399619999999995</v>
      </c>
      <c r="O250" s="6">
        <v>12.865678000000001</v>
      </c>
      <c r="P250" s="6">
        <v>10.022696</v>
      </c>
      <c r="Q250" s="6">
        <v>12.407422</v>
      </c>
      <c r="R250" s="6">
        <v>10.137230000000001</v>
      </c>
      <c r="S250" s="6">
        <v>12.341552</v>
      </c>
      <c r="T250" s="6">
        <v>10.316687</v>
      </c>
      <c r="U250" s="6">
        <v>11.583166</v>
      </c>
      <c r="V250" s="6">
        <v>10.443697</v>
      </c>
      <c r="W250" s="6">
        <v>10.968643</v>
      </c>
      <c r="X250" s="6">
        <v>9.5830780000000004</v>
      </c>
      <c r="Y250" s="6" t="s">
        <v>33</v>
      </c>
      <c r="Z250" s="6" t="s">
        <v>967</v>
      </c>
      <c r="AA250" s="6" t="s">
        <v>969</v>
      </c>
      <c r="AB250" s="6" t="s">
        <v>970</v>
      </c>
    </row>
    <row r="251" spans="1:28" s="5" customFormat="1">
      <c r="A251" s="6" t="s">
        <v>972</v>
      </c>
      <c r="B251" s="6">
        <v>3.5107421376576992E-2</v>
      </c>
      <c r="C251" s="6">
        <v>2.0342230252314204</v>
      </c>
      <c r="D251" s="6" t="s">
        <v>42</v>
      </c>
      <c r="E251" s="6">
        <v>6.197171</v>
      </c>
      <c r="F251" s="6">
        <v>5.4515370000000001</v>
      </c>
      <c r="G251" s="6">
        <v>8.3621940000000006</v>
      </c>
      <c r="H251" s="6">
        <v>5.0748825000000002</v>
      </c>
      <c r="I251" s="6">
        <v>4.4297953000000003</v>
      </c>
      <c r="J251" s="6">
        <v>5.2903395</v>
      </c>
      <c r="K251" s="6">
        <v>6.5725536</v>
      </c>
      <c r="L251" s="6">
        <v>5.6739189999999997</v>
      </c>
      <c r="M251" s="6">
        <v>5.6525189999999998</v>
      </c>
      <c r="N251" s="6">
        <v>6.2939762999999997</v>
      </c>
      <c r="O251" s="6">
        <v>7.4962087000000004</v>
      </c>
      <c r="P251" s="6">
        <v>6.1440973000000003</v>
      </c>
      <c r="Q251" s="6">
        <v>5.9531064000000002</v>
      </c>
      <c r="R251" s="6">
        <v>5.1833980000000004</v>
      </c>
      <c r="S251" s="6">
        <v>6.8829659999999997</v>
      </c>
      <c r="T251" s="6">
        <v>5.4082346000000001</v>
      </c>
      <c r="U251" s="6">
        <v>4.8235353999999999</v>
      </c>
      <c r="V251" s="6">
        <v>4.3935385</v>
      </c>
      <c r="W251" s="6">
        <v>7.8647685000000003</v>
      </c>
      <c r="X251" s="6">
        <v>5.0761165999999998</v>
      </c>
      <c r="Y251" s="6" t="s">
        <v>33</v>
      </c>
      <c r="Z251" s="6" t="s">
        <v>971</v>
      </c>
      <c r="AA251" s="6" t="s">
        <v>973</v>
      </c>
      <c r="AB251" s="6" t="s">
        <v>974</v>
      </c>
    </row>
    <row r="252" spans="1:28" s="5" customFormat="1">
      <c r="A252" s="6" t="s">
        <v>976</v>
      </c>
      <c r="B252" s="6">
        <v>8.7495162680040282E-4</v>
      </c>
      <c r="C252" s="6">
        <v>2.4480122883805526</v>
      </c>
      <c r="D252" s="6" t="s">
        <v>42</v>
      </c>
      <c r="E252" s="6">
        <v>14.701065</v>
      </c>
      <c r="F252" s="6">
        <v>13.271089999999999</v>
      </c>
      <c r="G252" s="6">
        <v>15.881491</v>
      </c>
      <c r="H252" s="6">
        <v>13.473407999999999</v>
      </c>
      <c r="I252" s="6">
        <v>14.059570000000001</v>
      </c>
      <c r="J252" s="6">
        <v>13.315106999999999</v>
      </c>
      <c r="K252" s="6">
        <v>14.215539</v>
      </c>
      <c r="L252" s="6">
        <v>13.695024</v>
      </c>
      <c r="M252" s="6">
        <v>14.505125</v>
      </c>
      <c r="N252" s="6">
        <v>14.060375000000001</v>
      </c>
      <c r="O252" s="6">
        <v>14.606768000000001</v>
      </c>
      <c r="P252" s="6">
        <v>13.859311999999999</v>
      </c>
      <c r="Q252" s="6">
        <v>15.61504</v>
      </c>
      <c r="R252" s="6">
        <v>13.758939</v>
      </c>
      <c r="S252" s="6">
        <v>15.471788</v>
      </c>
      <c r="T252" s="6">
        <v>13.688141999999999</v>
      </c>
      <c r="U252" s="6">
        <v>13.384183999999999</v>
      </c>
      <c r="V252" s="6">
        <v>13.011563000000001</v>
      </c>
      <c r="W252" s="6">
        <v>16.122017</v>
      </c>
      <c r="X252" s="6">
        <v>13.513519000000001</v>
      </c>
      <c r="Y252" s="6" t="s">
        <v>33</v>
      </c>
      <c r="Z252" s="6" t="s">
        <v>975</v>
      </c>
      <c r="AA252" s="6" t="s">
        <v>977</v>
      </c>
      <c r="AB252" s="6" t="s">
        <v>978</v>
      </c>
    </row>
    <row r="253" spans="1:28" s="5" customFormat="1">
      <c r="A253" s="6" t="s">
        <v>980</v>
      </c>
      <c r="B253" s="6">
        <v>3.1981644312774884E-3</v>
      </c>
      <c r="C253" s="6">
        <v>2.3134779043114162</v>
      </c>
      <c r="D253" s="6" t="s">
        <v>42</v>
      </c>
      <c r="E253" s="6">
        <v>7.9287850000000004</v>
      </c>
      <c r="F253" s="6">
        <v>7.3870719999999999</v>
      </c>
      <c r="G253" s="6">
        <v>8.0017720000000008</v>
      </c>
      <c r="H253" s="6">
        <v>5.4555199999999999</v>
      </c>
      <c r="I253" s="6">
        <v>6.6724405000000004</v>
      </c>
      <c r="J253" s="6">
        <v>5.8026749999999998</v>
      </c>
      <c r="K253" s="6">
        <v>7.9194190000000004</v>
      </c>
      <c r="L253" s="6">
        <v>6.6980329999999997</v>
      </c>
      <c r="M253" s="6">
        <v>7.8851003999999998</v>
      </c>
      <c r="N253" s="6">
        <v>7.1147590000000003</v>
      </c>
      <c r="O253" s="6">
        <v>7.4442786999999999</v>
      </c>
      <c r="P253" s="6">
        <v>7.1323767</v>
      </c>
      <c r="Q253" s="6">
        <v>7.5310335000000004</v>
      </c>
      <c r="R253" s="6">
        <v>6.4447464999999999</v>
      </c>
      <c r="S253" s="6">
        <v>9.4799919999999993</v>
      </c>
      <c r="T253" s="6">
        <v>6.2807050000000002</v>
      </c>
      <c r="U253" s="6">
        <v>6.5159010000000004</v>
      </c>
      <c r="V253" s="6">
        <v>6.2945093999999999</v>
      </c>
      <c r="W253" s="6">
        <v>7.8163046999999999</v>
      </c>
      <c r="X253" s="6">
        <v>6.4839969999999996</v>
      </c>
      <c r="Y253" s="6" t="s">
        <v>33</v>
      </c>
      <c r="Z253" s="6" t="s">
        <v>979</v>
      </c>
      <c r="AA253" s="6" t="s">
        <v>981</v>
      </c>
      <c r="AB253" s="6" t="s">
        <v>982</v>
      </c>
    </row>
    <row r="254" spans="1:28" s="5" customFormat="1">
      <c r="A254" s="6" t="s">
        <v>984</v>
      </c>
      <c r="B254" s="6">
        <v>4.8430295590980886E-3</v>
      </c>
      <c r="C254" s="6">
        <v>2.6082138275941649</v>
      </c>
      <c r="D254" s="6" t="s">
        <v>42</v>
      </c>
      <c r="E254" s="6">
        <v>14.282665</v>
      </c>
      <c r="F254" s="6">
        <v>11.532867</v>
      </c>
      <c r="G254" s="6">
        <v>11.297274</v>
      </c>
      <c r="H254" s="6">
        <v>11.064654000000001</v>
      </c>
      <c r="I254" s="6">
        <v>13.606513</v>
      </c>
      <c r="J254" s="6">
        <v>12.274265</v>
      </c>
      <c r="K254" s="6">
        <v>13.169635</v>
      </c>
      <c r="L254" s="6">
        <v>11.018337000000001</v>
      </c>
      <c r="M254" s="6">
        <v>13.873369</v>
      </c>
      <c r="N254" s="6">
        <v>11.405395499999999</v>
      </c>
      <c r="O254" s="6">
        <v>11.655051</v>
      </c>
      <c r="P254" s="6">
        <v>10.790855000000001</v>
      </c>
      <c r="Q254" s="6">
        <v>11.612309</v>
      </c>
      <c r="R254" s="6">
        <v>10.650154000000001</v>
      </c>
      <c r="S254" s="6">
        <v>11.598862</v>
      </c>
      <c r="T254" s="6">
        <v>12.278953</v>
      </c>
      <c r="U254" s="6">
        <v>12.664363</v>
      </c>
      <c r="V254" s="6">
        <v>9.7035020000000003</v>
      </c>
      <c r="W254" s="6">
        <v>11.702322000000001</v>
      </c>
      <c r="X254" s="6">
        <v>10.912758999999999</v>
      </c>
      <c r="Y254" s="6" t="s">
        <v>33</v>
      </c>
      <c r="Z254" s="6" t="s">
        <v>983</v>
      </c>
      <c r="AA254" s="6" t="s">
        <v>985</v>
      </c>
      <c r="AB254" s="6" t="s">
        <v>986</v>
      </c>
    </row>
    <row r="255" spans="1:28" s="5" customFormat="1">
      <c r="A255" s="6" t="s">
        <v>988</v>
      </c>
      <c r="B255" s="6">
        <v>4.9715527676275257E-4</v>
      </c>
      <c r="C255" s="6">
        <v>3.2155983602660645</v>
      </c>
      <c r="D255" s="6" t="s">
        <v>42</v>
      </c>
      <c r="E255" s="6">
        <v>8.5677400000000006</v>
      </c>
      <c r="F255" s="6">
        <v>5.4004703000000003</v>
      </c>
      <c r="G255" s="6">
        <v>6.7217529999999996</v>
      </c>
      <c r="H255" s="6">
        <v>5.6169552999999999</v>
      </c>
      <c r="I255" s="6">
        <v>6.677308</v>
      </c>
      <c r="J255" s="6">
        <v>5.5875792999999998</v>
      </c>
      <c r="K255" s="6">
        <v>8.3267279999999992</v>
      </c>
      <c r="L255" s="6">
        <v>6.6143612999999997</v>
      </c>
      <c r="M255" s="6">
        <v>6.6547904000000004</v>
      </c>
      <c r="N255" s="6">
        <v>5.4942612999999998</v>
      </c>
      <c r="O255" s="6">
        <v>7.7264074999999997</v>
      </c>
      <c r="P255" s="6">
        <v>6.1451187000000003</v>
      </c>
      <c r="Q255" s="6">
        <v>6.6663914000000002</v>
      </c>
      <c r="R255" s="6">
        <v>5.3206935</v>
      </c>
      <c r="S255" s="6">
        <v>9.3361199999999993</v>
      </c>
      <c r="T255" s="6">
        <v>5.5284760000000004</v>
      </c>
      <c r="U255" s="6">
        <v>6.1800179999999996</v>
      </c>
      <c r="V255" s="6">
        <v>5.5647589999999996</v>
      </c>
      <c r="W255" s="6">
        <v>6.6484046000000001</v>
      </c>
      <c r="X255" s="6">
        <v>5.3821139999999996</v>
      </c>
      <c r="Y255" s="6" t="s">
        <v>33</v>
      </c>
      <c r="Z255" s="6" t="s">
        <v>987</v>
      </c>
      <c r="AA255" s="6" t="s">
        <v>989</v>
      </c>
      <c r="AB255" s="6" t="s">
        <v>990</v>
      </c>
    </row>
  </sheetData>
  <mergeCells count="7">
    <mergeCell ref="C6:D6"/>
    <mergeCell ref="E6:X6"/>
    <mergeCell ref="Y6:AD6"/>
    <mergeCell ref="A1:XFD1"/>
    <mergeCell ref="A2:XFD2"/>
    <mergeCell ref="A3:XFD3"/>
    <mergeCell ref="A4:XFD4"/>
  </mergeCells>
  <phoneticPr fontId="2" type="noConversion"/>
  <conditionalFormatting sqref="A6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L474"/>
  <sheetViews>
    <sheetView tabSelected="1" topLeftCell="A460" workbookViewId="0">
      <selection activeCell="H14" sqref="H14"/>
    </sheetView>
  </sheetViews>
  <sheetFormatPr defaultRowHeight="13.5"/>
  <cols>
    <col min="26" max="26" width="10.125" customWidth="1"/>
    <col min="27" max="27" width="15.375" customWidth="1"/>
    <col min="28" max="28" width="49.125" customWidth="1"/>
  </cols>
  <sheetData>
    <row r="1" spans="1:220" s="15" customFormat="1" ht="14.25">
      <c r="A1" s="15" t="s">
        <v>2734</v>
      </c>
    </row>
    <row r="2" spans="1:220" s="15" customFormat="1" ht="14.25">
      <c r="A2" s="15" t="s">
        <v>2731</v>
      </c>
    </row>
    <row r="3" spans="1:220" s="15" customFormat="1" ht="14.25">
      <c r="A3" s="15" t="s">
        <v>2732</v>
      </c>
    </row>
    <row r="4" spans="1:220" s="15" customFormat="1" ht="14.25">
      <c r="A4" s="15" t="s">
        <v>2733</v>
      </c>
    </row>
    <row r="6" spans="1:220" s="1" customFormat="1">
      <c r="A6" s="2"/>
      <c r="B6" s="3" t="s">
        <v>0</v>
      </c>
      <c r="C6" s="12" t="s">
        <v>1</v>
      </c>
      <c r="D6" s="12"/>
      <c r="E6" s="11" t="s">
        <v>2</v>
      </c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3" t="s">
        <v>3</v>
      </c>
      <c r="Z6" s="13"/>
      <c r="AA6" s="13"/>
      <c r="AB6" s="13"/>
      <c r="AC6" s="13"/>
      <c r="AD6" s="13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</row>
    <row r="7" spans="1:220" s="5" customFormat="1" ht="15.75">
      <c r="A7" s="4" t="s">
        <v>29</v>
      </c>
      <c r="B7" s="4" t="s">
        <v>4</v>
      </c>
      <c r="C7" s="3" t="s">
        <v>5</v>
      </c>
      <c r="D7" s="4" t="s">
        <v>6</v>
      </c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4" t="s">
        <v>12</v>
      </c>
      <c r="K7" s="4" t="s">
        <v>13</v>
      </c>
      <c r="L7" s="4" t="s">
        <v>14</v>
      </c>
      <c r="M7" s="4" t="s">
        <v>15</v>
      </c>
      <c r="N7" s="4" t="s">
        <v>16</v>
      </c>
      <c r="O7" s="4" t="s">
        <v>17</v>
      </c>
      <c r="P7" s="4" t="s">
        <v>18</v>
      </c>
      <c r="Q7" s="4" t="s">
        <v>19</v>
      </c>
      <c r="R7" s="4" t="s">
        <v>20</v>
      </c>
      <c r="S7" s="4" t="s">
        <v>21</v>
      </c>
      <c r="T7" s="4" t="s">
        <v>22</v>
      </c>
      <c r="U7" s="4" t="s">
        <v>23</v>
      </c>
      <c r="V7" s="4" t="s">
        <v>24</v>
      </c>
      <c r="W7" s="4" t="s">
        <v>25</v>
      </c>
      <c r="X7" s="4" t="s">
        <v>26</v>
      </c>
      <c r="Y7" s="4" t="s">
        <v>27</v>
      </c>
      <c r="Z7" s="4" t="s">
        <v>28</v>
      </c>
      <c r="AA7" s="4" t="s">
        <v>30</v>
      </c>
      <c r="AB7" s="4" t="s">
        <v>31</v>
      </c>
    </row>
    <row r="8" spans="1:220" s="5" customFormat="1">
      <c r="A8" s="6" t="s">
        <v>993</v>
      </c>
      <c r="B8" s="6">
        <v>9.8693835949540294E-3</v>
      </c>
      <c r="C8" s="6">
        <v>2.0479874860893128</v>
      </c>
      <c r="D8" s="6" t="s">
        <v>991</v>
      </c>
      <c r="E8" s="6">
        <v>8.4499279999999999</v>
      </c>
      <c r="F8" s="6">
        <v>8.6307480000000005</v>
      </c>
      <c r="G8" s="6">
        <v>7.1261970000000003</v>
      </c>
      <c r="H8" s="6">
        <v>9.2100290000000005</v>
      </c>
      <c r="I8" s="6">
        <v>9.2692720000000008</v>
      </c>
      <c r="J8" s="6">
        <v>9.8926759999999998</v>
      </c>
      <c r="K8" s="6">
        <v>9.5433880000000002</v>
      </c>
      <c r="L8" s="6">
        <v>9.733473</v>
      </c>
      <c r="M8" s="6">
        <v>8.6102500000000006</v>
      </c>
      <c r="N8" s="6">
        <v>9.6801399999999997</v>
      </c>
      <c r="O8" s="6">
        <v>9.2442770000000003</v>
      </c>
      <c r="P8" s="6">
        <v>10.481023</v>
      </c>
      <c r="Q8" s="6">
        <v>7.9294529999999996</v>
      </c>
      <c r="R8" s="6">
        <v>10.188253</v>
      </c>
      <c r="S8" s="6">
        <v>9.7886579999999999</v>
      </c>
      <c r="T8" s="6">
        <v>12.430925</v>
      </c>
      <c r="U8" s="6">
        <v>8.6294830000000005</v>
      </c>
      <c r="V8" s="6">
        <v>8.3373690000000007</v>
      </c>
      <c r="W8" s="6">
        <v>10.838431</v>
      </c>
      <c r="X8" s="6">
        <v>11.186769999999999</v>
      </c>
      <c r="Y8" s="6" t="s">
        <v>33</v>
      </c>
      <c r="Z8" s="6" t="s">
        <v>992</v>
      </c>
      <c r="AA8" s="6" t="s">
        <v>994</v>
      </c>
      <c r="AB8" s="6" t="s">
        <v>995</v>
      </c>
    </row>
    <row r="9" spans="1:220" s="5" customFormat="1">
      <c r="A9" s="6" t="s">
        <v>997</v>
      </c>
      <c r="B9" s="6">
        <v>1.3662281982487184E-3</v>
      </c>
      <c r="C9" s="6">
        <v>2.2150950402817626</v>
      </c>
      <c r="D9" s="6" t="s">
        <v>991</v>
      </c>
      <c r="E9" s="6">
        <v>8.1179279999999991</v>
      </c>
      <c r="F9" s="6">
        <v>9.5613320000000002</v>
      </c>
      <c r="G9" s="6">
        <v>7.2601380000000004</v>
      </c>
      <c r="H9" s="6">
        <v>8.8288430000000009</v>
      </c>
      <c r="I9" s="6">
        <v>8.4601170000000003</v>
      </c>
      <c r="J9" s="6">
        <v>8.5188059999999997</v>
      </c>
      <c r="K9" s="6">
        <v>8.7442045000000004</v>
      </c>
      <c r="L9" s="6">
        <v>9.1219049999999999</v>
      </c>
      <c r="M9" s="6">
        <v>8.0019849999999995</v>
      </c>
      <c r="N9" s="6">
        <v>8.9703549999999996</v>
      </c>
      <c r="O9" s="6">
        <v>8.6554029999999997</v>
      </c>
      <c r="P9" s="6">
        <v>9.6477719999999998</v>
      </c>
      <c r="Q9" s="6">
        <v>6.9350195000000001</v>
      </c>
      <c r="R9" s="6">
        <v>9.5370609999999996</v>
      </c>
      <c r="S9" s="6">
        <v>7.0434510000000001</v>
      </c>
      <c r="T9" s="6">
        <v>8.925967</v>
      </c>
      <c r="U9" s="6">
        <v>9.3551549999999999</v>
      </c>
      <c r="V9" s="6">
        <v>9.5589929999999992</v>
      </c>
      <c r="W9" s="6">
        <v>8.3928740000000008</v>
      </c>
      <c r="X9" s="6">
        <v>9.7689269999999997</v>
      </c>
      <c r="Y9" s="6" t="s">
        <v>33</v>
      </c>
      <c r="Z9" s="6" t="s">
        <v>996</v>
      </c>
      <c r="AA9" s="6" t="s">
        <v>998</v>
      </c>
      <c r="AB9" s="6" t="s">
        <v>999</v>
      </c>
    </row>
    <row r="10" spans="1:220" s="5" customFormat="1">
      <c r="A10" s="6" t="s">
        <v>1001</v>
      </c>
      <c r="B10" s="6">
        <v>5.1944665595533661E-5</v>
      </c>
      <c r="C10" s="6">
        <v>2.2907128144424944</v>
      </c>
      <c r="D10" s="6" t="s">
        <v>991</v>
      </c>
      <c r="E10" s="6">
        <v>10.564048</v>
      </c>
      <c r="F10" s="6">
        <v>12.036049</v>
      </c>
      <c r="G10" s="6">
        <v>10.511714</v>
      </c>
      <c r="H10" s="6">
        <v>11.928328</v>
      </c>
      <c r="I10" s="6">
        <v>11.23554</v>
      </c>
      <c r="J10" s="6">
        <v>12.061811000000001</v>
      </c>
      <c r="K10" s="6">
        <v>11.650003999999999</v>
      </c>
      <c r="L10" s="6">
        <v>12.182098</v>
      </c>
      <c r="M10" s="6">
        <v>9.7538459999999993</v>
      </c>
      <c r="N10" s="6">
        <v>11.662893</v>
      </c>
      <c r="O10" s="6">
        <v>11.127782</v>
      </c>
      <c r="P10" s="6">
        <v>12.268734</v>
      </c>
      <c r="Q10" s="6">
        <v>11.089339000000001</v>
      </c>
      <c r="R10" s="6">
        <v>11.976106</v>
      </c>
      <c r="S10" s="6">
        <v>9.5563590000000005</v>
      </c>
      <c r="T10" s="6">
        <v>11.653378</v>
      </c>
      <c r="U10" s="6">
        <v>10.723549</v>
      </c>
      <c r="V10" s="6">
        <v>11.317553</v>
      </c>
      <c r="W10" s="6">
        <v>10.677937999999999</v>
      </c>
      <c r="X10" s="6">
        <v>11.761134999999999</v>
      </c>
      <c r="Y10" s="6" t="s">
        <v>33</v>
      </c>
      <c r="Z10" s="6" t="s">
        <v>1000</v>
      </c>
      <c r="AA10" s="6" t="s">
        <v>1002</v>
      </c>
      <c r="AB10" s="6" t="s">
        <v>1003</v>
      </c>
    </row>
    <row r="11" spans="1:220" s="5" customFormat="1">
      <c r="A11" s="6" t="s">
        <v>1005</v>
      </c>
      <c r="B11" s="6">
        <v>3.6876348072514653E-3</v>
      </c>
      <c r="C11" s="6">
        <v>5.2806753541651528</v>
      </c>
      <c r="D11" s="6" t="s">
        <v>991</v>
      </c>
      <c r="E11" s="6">
        <v>7.9159100000000002</v>
      </c>
      <c r="F11" s="6">
        <v>13.059373000000001</v>
      </c>
      <c r="G11" s="6">
        <v>10.133566</v>
      </c>
      <c r="H11" s="6">
        <v>11.633746</v>
      </c>
      <c r="I11" s="6">
        <v>11.951344499999999</v>
      </c>
      <c r="J11" s="6">
        <v>11.75826</v>
      </c>
      <c r="K11" s="6">
        <v>12.177676</v>
      </c>
      <c r="L11" s="6">
        <v>12.319551000000001</v>
      </c>
      <c r="M11" s="6">
        <v>9.4479559999999996</v>
      </c>
      <c r="N11" s="6">
        <v>12.434721</v>
      </c>
      <c r="O11" s="6">
        <v>10.124654</v>
      </c>
      <c r="P11" s="6">
        <v>12.398419000000001</v>
      </c>
      <c r="Q11" s="6">
        <v>7.058872</v>
      </c>
      <c r="R11" s="6">
        <v>12.082775</v>
      </c>
      <c r="S11" s="6">
        <v>8.3198880000000006</v>
      </c>
      <c r="T11" s="6">
        <v>12.821918999999999</v>
      </c>
      <c r="U11" s="6">
        <v>11.867032</v>
      </c>
      <c r="V11" s="6">
        <v>12.918889999999999</v>
      </c>
      <c r="W11" s="6">
        <v>10.481023</v>
      </c>
      <c r="X11" s="6">
        <v>12.057492</v>
      </c>
      <c r="Y11" s="6" t="s">
        <v>33</v>
      </c>
      <c r="Z11" s="6" t="s">
        <v>1004</v>
      </c>
      <c r="AA11" s="6" t="s">
        <v>1006</v>
      </c>
      <c r="AB11" s="6" t="s">
        <v>1007</v>
      </c>
    </row>
    <row r="12" spans="1:220" s="5" customFormat="1">
      <c r="A12" s="6" t="s">
        <v>1009</v>
      </c>
      <c r="B12" s="6">
        <v>3.1215832648249209E-3</v>
      </c>
      <c r="C12" s="6">
        <v>2.122393540725386</v>
      </c>
      <c r="D12" s="6" t="s">
        <v>991</v>
      </c>
      <c r="E12" s="6">
        <v>5.7764920000000002</v>
      </c>
      <c r="F12" s="6">
        <v>8.6733130000000003</v>
      </c>
      <c r="G12" s="6">
        <v>5.2469177</v>
      </c>
      <c r="H12" s="6">
        <v>7.2103919999999997</v>
      </c>
      <c r="I12" s="6">
        <v>6.8574375999999999</v>
      </c>
      <c r="J12" s="6">
        <v>7.1520130000000002</v>
      </c>
      <c r="K12" s="6">
        <v>7.1310159999999998</v>
      </c>
      <c r="L12" s="6">
        <v>7.0152089999999996</v>
      </c>
      <c r="M12" s="6">
        <v>6.2260013000000001</v>
      </c>
      <c r="N12" s="6">
        <v>6.9226193</v>
      </c>
      <c r="O12" s="6">
        <v>6.5470220000000001</v>
      </c>
      <c r="P12" s="6">
        <v>7.2901530000000001</v>
      </c>
      <c r="Q12" s="6">
        <v>6.0565166000000001</v>
      </c>
      <c r="R12" s="6">
        <v>6.8740500000000004</v>
      </c>
      <c r="S12" s="6">
        <v>5.3205520000000002</v>
      </c>
      <c r="T12" s="6">
        <v>6.8195259999999998</v>
      </c>
      <c r="U12" s="6">
        <v>7.3421474</v>
      </c>
      <c r="V12" s="6">
        <v>8.3556860000000004</v>
      </c>
      <c r="W12" s="6">
        <v>6.0174722999999997</v>
      </c>
      <c r="X12" s="6">
        <v>7.0655355000000002</v>
      </c>
      <c r="Y12" s="6" t="s">
        <v>33</v>
      </c>
      <c r="Z12" s="6" t="s">
        <v>1008</v>
      </c>
      <c r="AA12" s="6" t="s">
        <v>1010</v>
      </c>
      <c r="AB12" s="6" t="s">
        <v>1011</v>
      </c>
    </row>
    <row r="13" spans="1:220" s="5" customFormat="1">
      <c r="A13" s="6" t="s">
        <v>1013</v>
      </c>
      <c r="B13" s="6">
        <v>2.0940290955115378E-3</v>
      </c>
      <c r="C13" s="6">
        <v>5.6205600024390732</v>
      </c>
      <c r="D13" s="6" t="s">
        <v>991</v>
      </c>
      <c r="E13" s="6">
        <v>7.4520689999999998</v>
      </c>
      <c r="F13" s="6">
        <v>11.524792</v>
      </c>
      <c r="G13" s="6">
        <v>8.9534300000000009</v>
      </c>
      <c r="H13" s="6">
        <v>10.475493999999999</v>
      </c>
      <c r="I13" s="6">
        <v>10.502810999999999</v>
      </c>
      <c r="J13" s="6">
        <v>10.080511</v>
      </c>
      <c r="K13" s="6">
        <v>10.781488</v>
      </c>
      <c r="L13" s="6">
        <v>11.185445</v>
      </c>
      <c r="M13" s="6">
        <v>7.8009230000000001</v>
      </c>
      <c r="N13" s="6">
        <v>11.629996</v>
      </c>
      <c r="O13" s="6">
        <v>9.138045</v>
      </c>
      <c r="P13" s="6">
        <v>11.886393</v>
      </c>
      <c r="Q13" s="6">
        <v>6.4215859999999996</v>
      </c>
      <c r="R13" s="6">
        <v>11.422257999999999</v>
      </c>
      <c r="S13" s="6">
        <v>7.9163632000000002</v>
      </c>
      <c r="T13" s="6">
        <v>12.47043</v>
      </c>
      <c r="U13" s="6">
        <v>10.019932000000001</v>
      </c>
      <c r="V13" s="6">
        <v>12.066834999999999</v>
      </c>
      <c r="W13" s="6">
        <v>9.0234769999999997</v>
      </c>
      <c r="X13" s="6">
        <v>10.175109000000001</v>
      </c>
      <c r="Y13" s="6" t="s">
        <v>33</v>
      </c>
      <c r="Z13" s="6" t="s">
        <v>1012</v>
      </c>
      <c r="AA13" s="6" t="s">
        <v>1014</v>
      </c>
      <c r="AB13" s="6" t="s">
        <v>1015</v>
      </c>
    </row>
    <row r="14" spans="1:220" s="5" customFormat="1">
      <c r="A14" s="6" t="s">
        <v>1017</v>
      </c>
      <c r="B14" s="6">
        <v>6.9790913257364274E-4</v>
      </c>
      <c r="C14" s="6">
        <v>4.3052568176761747</v>
      </c>
      <c r="D14" s="6" t="s">
        <v>991</v>
      </c>
      <c r="E14" s="6">
        <v>11.782598</v>
      </c>
      <c r="F14" s="6">
        <v>14.719893000000001</v>
      </c>
      <c r="G14" s="6">
        <v>12.94566</v>
      </c>
      <c r="H14" s="6">
        <v>15.442256</v>
      </c>
      <c r="I14" s="6">
        <v>13.266557000000001</v>
      </c>
      <c r="J14" s="6">
        <v>14.103697</v>
      </c>
      <c r="K14" s="6">
        <v>13.671041000000001</v>
      </c>
      <c r="L14" s="6">
        <v>14.539979000000001</v>
      </c>
      <c r="M14" s="6">
        <v>10.959374</v>
      </c>
      <c r="N14" s="6">
        <v>14.533279</v>
      </c>
      <c r="O14" s="6">
        <v>11.780744</v>
      </c>
      <c r="P14" s="6">
        <v>14.573629</v>
      </c>
      <c r="Q14" s="6">
        <v>11.459315</v>
      </c>
      <c r="R14" s="6">
        <v>14.594938000000001</v>
      </c>
      <c r="S14" s="6">
        <v>11.621399</v>
      </c>
      <c r="T14" s="6">
        <v>15.208434</v>
      </c>
      <c r="U14" s="6">
        <v>13.379118999999999</v>
      </c>
      <c r="V14" s="6">
        <v>13.544053999999999</v>
      </c>
      <c r="W14" s="6">
        <v>13.656226</v>
      </c>
      <c r="X14" s="6">
        <v>14.322867</v>
      </c>
      <c r="Y14" s="6" t="s">
        <v>33</v>
      </c>
      <c r="Z14" s="6" t="s">
        <v>1016</v>
      </c>
      <c r="AA14" s="6" t="s">
        <v>1018</v>
      </c>
      <c r="AB14" s="6" t="s">
        <v>1019</v>
      </c>
    </row>
    <row r="15" spans="1:220" s="5" customFormat="1">
      <c r="A15" s="6" t="s">
        <v>1022</v>
      </c>
      <c r="B15" s="6">
        <v>2.078121475140552E-2</v>
      </c>
      <c r="C15" s="6">
        <v>2.617195871440948</v>
      </c>
      <c r="D15" s="6" t="s">
        <v>1020</v>
      </c>
      <c r="E15" s="6">
        <v>15.734617</v>
      </c>
      <c r="F15" s="6">
        <v>17.251456999999998</v>
      </c>
      <c r="G15" s="6">
        <v>14.380322</v>
      </c>
      <c r="H15" s="6">
        <v>15.909414999999999</v>
      </c>
      <c r="I15" s="6">
        <v>16.586099999999998</v>
      </c>
      <c r="J15" s="6">
        <v>16.200572999999999</v>
      </c>
      <c r="K15" s="6">
        <v>16.573996999999999</v>
      </c>
      <c r="L15" s="6">
        <v>17.077594999999999</v>
      </c>
      <c r="M15" s="6">
        <v>15.046329999999999</v>
      </c>
      <c r="N15" s="6">
        <v>14.75015</v>
      </c>
      <c r="O15" s="6">
        <v>16.223316000000001</v>
      </c>
      <c r="P15" s="6">
        <v>17.500523000000001</v>
      </c>
      <c r="Q15" s="6">
        <v>16.20354</v>
      </c>
      <c r="R15" s="6">
        <v>17.663451999999999</v>
      </c>
      <c r="S15" s="6">
        <v>10.745044</v>
      </c>
      <c r="T15" s="6">
        <v>15.884285999999999</v>
      </c>
      <c r="U15" s="6">
        <v>17.020341999999999</v>
      </c>
      <c r="V15" s="6">
        <v>17.815693</v>
      </c>
      <c r="W15" s="6">
        <v>14.91522</v>
      </c>
      <c r="X15" s="6">
        <v>17.255903</v>
      </c>
      <c r="Y15" s="6" t="s">
        <v>33</v>
      </c>
      <c r="Z15" s="6" t="s">
        <v>1021</v>
      </c>
      <c r="AA15" s="6" t="s">
        <v>1023</v>
      </c>
      <c r="AB15" s="6" t="s">
        <v>1024</v>
      </c>
    </row>
    <row r="16" spans="1:220" s="5" customFormat="1">
      <c r="A16" s="6" t="s">
        <v>1027</v>
      </c>
      <c r="B16" s="6">
        <v>2.3543678095002118E-4</v>
      </c>
      <c r="C16" s="6">
        <v>3.1350524939375695</v>
      </c>
      <c r="D16" s="6" t="s">
        <v>1025</v>
      </c>
      <c r="E16" s="6">
        <v>12.222187999999999</v>
      </c>
      <c r="F16" s="6">
        <v>13.646573</v>
      </c>
      <c r="G16" s="6">
        <v>11.363705</v>
      </c>
      <c r="H16" s="6">
        <v>13.111253</v>
      </c>
      <c r="I16" s="6">
        <v>12.395744000000001</v>
      </c>
      <c r="J16" s="6">
        <v>12.62</v>
      </c>
      <c r="K16" s="6">
        <v>12.739694</v>
      </c>
      <c r="L16" s="6">
        <v>13.424293499999999</v>
      </c>
      <c r="M16" s="6">
        <v>11.233275000000001</v>
      </c>
      <c r="N16" s="6">
        <v>13.399903</v>
      </c>
      <c r="O16" s="6">
        <v>11.032906000000001</v>
      </c>
      <c r="P16" s="6">
        <v>13.539249</v>
      </c>
      <c r="Q16" s="6">
        <v>10.413446</v>
      </c>
      <c r="R16" s="6">
        <v>13.688893</v>
      </c>
      <c r="S16" s="6">
        <v>11.1454115</v>
      </c>
      <c r="T16" s="6">
        <v>12.790210999999999</v>
      </c>
      <c r="U16" s="6">
        <v>12.498837999999999</v>
      </c>
      <c r="V16" s="6">
        <v>13.522278</v>
      </c>
      <c r="W16" s="6">
        <v>11.483639999999999</v>
      </c>
      <c r="X16" s="6">
        <v>13.271089999999999</v>
      </c>
      <c r="Y16" s="6" t="s">
        <v>33</v>
      </c>
      <c r="Z16" s="6" t="s">
        <v>1026</v>
      </c>
      <c r="AA16" s="6" t="s">
        <v>1028</v>
      </c>
      <c r="AB16" s="6" t="s">
        <v>1029</v>
      </c>
    </row>
    <row r="17" spans="1:28" s="5" customFormat="1">
      <c r="A17" s="6" t="s">
        <v>1032</v>
      </c>
      <c r="B17" s="6">
        <v>8.2575415708391678E-4</v>
      </c>
      <c r="C17" s="6">
        <v>4.1430619423105188</v>
      </c>
      <c r="D17" s="6" t="s">
        <v>1030</v>
      </c>
      <c r="E17" s="6">
        <v>6.6825939999999999</v>
      </c>
      <c r="F17" s="6">
        <v>9.9240089999999999</v>
      </c>
      <c r="G17" s="6">
        <v>5.2730399999999999</v>
      </c>
      <c r="H17" s="6">
        <v>8.7107229999999998</v>
      </c>
      <c r="I17" s="6">
        <v>8.1437100000000004</v>
      </c>
      <c r="J17" s="6">
        <v>8.1773869999999995</v>
      </c>
      <c r="K17" s="6">
        <v>8.7668630000000007</v>
      </c>
      <c r="L17" s="6">
        <v>8.9372710000000009</v>
      </c>
      <c r="M17" s="6">
        <v>6.0452222999999998</v>
      </c>
      <c r="N17" s="6">
        <v>8.0695320000000006</v>
      </c>
      <c r="O17" s="6">
        <v>6.0321870000000004</v>
      </c>
      <c r="P17" s="6">
        <v>8.8446300000000004</v>
      </c>
      <c r="Q17" s="6">
        <v>5.1511263999999999</v>
      </c>
      <c r="R17" s="6">
        <v>8.6889590000000005</v>
      </c>
      <c r="S17" s="6">
        <v>5.9424630000000001</v>
      </c>
      <c r="T17" s="6">
        <v>8.2601320000000005</v>
      </c>
      <c r="U17" s="6">
        <v>6.1620873999999999</v>
      </c>
      <c r="V17" s="6">
        <v>6.8700380000000001</v>
      </c>
      <c r="W17" s="6">
        <v>6.5667140000000002</v>
      </c>
      <c r="X17" s="6">
        <v>8.7903000000000002</v>
      </c>
      <c r="Y17" s="6" t="s">
        <v>33</v>
      </c>
      <c r="Z17" s="6" t="s">
        <v>1031</v>
      </c>
      <c r="AA17" s="6" t="s">
        <v>1033</v>
      </c>
      <c r="AB17" s="6" t="s">
        <v>1034</v>
      </c>
    </row>
    <row r="18" spans="1:28" s="5" customFormat="1">
      <c r="A18" s="6" t="s">
        <v>1037</v>
      </c>
      <c r="B18" s="6">
        <v>3.0666811088517598E-2</v>
      </c>
      <c r="C18" s="6">
        <v>2.446366405039782</v>
      </c>
      <c r="D18" s="6" t="s">
        <v>1035</v>
      </c>
      <c r="E18" s="6">
        <v>9.8542120000000004</v>
      </c>
      <c r="F18" s="6">
        <v>12.991845</v>
      </c>
      <c r="G18" s="6">
        <v>11.441276999999999</v>
      </c>
      <c r="H18" s="6">
        <v>13.837956999999999</v>
      </c>
      <c r="I18" s="6">
        <v>13.035019999999999</v>
      </c>
      <c r="J18" s="6">
        <v>12.805930999999999</v>
      </c>
      <c r="K18" s="6">
        <v>13.61871</v>
      </c>
      <c r="L18" s="6">
        <v>13.602650000000001</v>
      </c>
      <c r="M18" s="6">
        <v>11.597369</v>
      </c>
      <c r="N18" s="6">
        <v>13.509677999999999</v>
      </c>
      <c r="O18" s="6">
        <v>12.787133000000001</v>
      </c>
      <c r="P18" s="6">
        <v>13.662221000000001</v>
      </c>
      <c r="Q18" s="6">
        <v>9.9270150000000008</v>
      </c>
      <c r="R18" s="6">
        <v>13.884645000000001</v>
      </c>
      <c r="S18" s="6">
        <v>12.205705</v>
      </c>
      <c r="T18" s="6">
        <v>12.61271</v>
      </c>
      <c r="U18" s="6">
        <v>13.985642</v>
      </c>
      <c r="V18" s="6">
        <v>12.890656</v>
      </c>
      <c r="W18" s="6">
        <v>11.587172000000001</v>
      </c>
      <c r="X18" s="6">
        <v>13.147366999999999</v>
      </c>
      <c r="Y18" s="6" t="s">
        <v>33</v>
      </c>
      <c r="Z18" s="6" t="s">
        <v>1036</v>
      </c>
      <c r="AA18" s="6" t="s">
        <v>1038</v>
      </c>
      <c r="AB18" s="6" t="s">
        <v>1039</v>
      </c>
    </row>
    <row r="19" spans="1:28" s="5" customFormat="1">
      <c r="A19" s="6" t="s">
        <v>1042</v>
      </c>
      <c r="B19" s="6">
        <v>5.1810614815739862E-3</v>
      </c>
      <c r="C19" s="6">
        <v>2.1036314924750088</v>
      </c>
      <c r="D19" s="6" t="s">
        <v>1040</v>
      </c>
      <c r="E19" s="6">
        <v>11.628318999999999</v>
      </c>
      <c r="F19" s="6">
        <v>12.974418</v>
      </c>
      <c r="G19" s="6">
        <v>10.824621</v>
      </c>
      <c r="H19" s="6">
        <v>13.311921999999999</v>
      </c>
      <c r="I19" s="6">
        <v>12.427314000000001</v>
      </c>
      <c r="J19" s="6">
        <v>12.390056</v>
      </c>
      <c r="K19" s="6">
        <v>13.027388</v>
      </c>
      <c r="L19" s="6">
        <v>13.029373</v>
      </c>
      <c r="M19" s="6">
        <v>11.071527</v>
      </c>
      <c r="N19" s="6">
        <v>12.720140000000001</v>
      </c>
      <c r="O19" s="6">
        <v>12.105226</v>
      </c>
      <c r="P19" s="6">
        <v>13.087234</v>
      </c>
      <c r="Q19" s="6">
        <v>10.128299</v>
      </c>
      <c r="R19" s="6">
        <v>12.638667999999999</v>
      </c>
      <c r="S19" s="6">
        <v>11.217911000000001</v>
      </c>
      <c r="T19" s="6">
        <v>12.074170000000001</v>
      </c>
      <c r="U19" s="6">
        <v>12.922312</v>
      </c>
      <c r="V19" s="6">
        <v>13.211643</v>
      </c>
      <c r="W19" s="6">
        <v>12.253374000000001</v>
      </c>
      <c r="X19" s="6">
        <v>12.897487</v>
      </c>
      <c r="Y19" s="6" t="s">
        <v>33</v>
      </c>
      <c r="Z19" s="6" t="s">
        <v>1041</v>
      </c>
      <c r="AA19" s="6" t="s">
        <v>1043</v>
      </c>
      <c r="AB19" s="6" t="s">
        <v>1044</v>
      </c>
    </row>
    <row r="20" spans="1:28" s="5" customFormat="1">
      <c r="A20" s="6" t="s">
        <v>1047</v>
      </c>
      <c r="B20" s="6">
        <v>4.6618600503026711E-4</v>
      </c>
      <c r="C20" s="6">
        <v>5.0986230465532669</v>
      </c>
      <c r="D20" s="6" t="s">
        <v>1045</v>
      </c>
      <c r="E20" s="6">
        <v>7.0706625000000001</v>
      </c>
      <c r="F20" s="6">
        <v>10.7760105</v>
      </c>
      <c r="G20" s="6">
        <v>6.9857649999999998</v>
      </c>
      <c r="H20" s="6">
        <v>9.27698</v>
      </c>
      <c r="I20" s="6">
        <v>8.286816</v>
      </c>
      <c r="J20" s="6">
        <v>9.3589549999999999</v>
      </c>
      <c r="K20" s="6">
        <v>9.1082599999999996</v>
      </c>
      <c r="L20" s="6">
        <v>9.9785520000000005</v>
      </c>
      <c r="M20" s="6">
        <v>6.8311615000000003</v>
      </c>
      <c r="N20" s="6">
        <v>10.700437000000001</v>
      </c>
      <c r="O20" s="6">
        <v>7.3993796999999999</v>
      </c>
      <c r="P20" s="6">
        <v>10.339003999999999</v>
      </c>
      <c r="Q20" s="6">
        <v>6.3748116000000001</v>
      </c>
      <c r="R20" s="6">
        <v>9.8542120000000004</v>
      </c>
      <c r="S20" s="6">
        <v>6.3859534</v>
      </c>
      <c r="T20" s="6">
        <v>10.197962</v>
      </c>
      <c r="U20" s="6">
        <v>8.7090569999999996</v>
      </c>
      <c r="V20" s="6">
        <v>8.9749379999999999</v>
      </c>
      <c r="W20" s="6">
        <v>8.8954730000000009</v>
      </c>
      <c r="X20" s="6">
        <v>10.091366000000001</v>
      </c>
      <c r="Y20" s="6" t="s">
        <v>33</v>
      </c>
      <c r="Z20" s="6" t="s">
        <v>1046</v>
      </c>
      <c r="AA20" s="6" t="s">
        <v>1048</v>
      </c>
      <c r="AB20" s="6" t="s">
        <v>1049</v>
      </c>
    </row>
    <row r="21" spans="1:28" s="5" customFormat="1">
      <c r="A21" s="6" t="s">
        <v>1051</v>
      </c>
      <c r="B21" s="6">
        <v>2.9967842375524401E-3</v>
      </c>
      <c r="C21" s="6">
        <v>3.6083547950927506</v>
      </c>
      <c r="D21" s="6" t="s">
        <v>1035</v>
      </c>
      <c r="E21" s="6">
        <v>11.038525999999999</v>
      </c>
      <c r="F21" s="6">
        <v>11.598862</v>
      </c>
      <c r="G21" s="6">
        <v>9.1430720000000001</v>
      </c>
      <c r="H21" s="6">
        <v>12.622526000000001</v>
      </c>
      <c r="I21" s="6">
        <v>11.225046000000001</v>
      </c>
      <c r="J21" s="6">
        <v>12.210326999999999</v>
      </c>
      <c r="K21" s="6">
        <v>11.936892</v>
      </c>
      <c r="L21" s="6">
        <v>12.799177</v>
      </c>
      <c r="M21" s="6">
        <v>9.4885040000000007</v>
      </c>
      <c r="N21" s="6">
        <v>13.419456</v>
      </c>
      <c r="O21" s="6">
        <v>11.703301</v>
      </c>
      <c r="P21" s="6">
        <v>13.389853</v>
      </c>
      <c r="Q21" s="6">
        <v>9.1557849999999998</v>
      </c>
      <c r="R21" s="6">
        <v>13.115166</v>
      </c>
      <c r="S21" s="6">
        <v>11.322683</v>
      </c>
      <c r="T21" s="6">
        <v>13.330024999999999</v>
      </c>
      <c r="U21" s="6">
        <v>11.538322000000001</v>
      </c>
      <c r="V21" s="6">
        <v>12.623889999999999</v>
      </c>
      <c r="W21" s="6">
        <v>12.635656000000001</v>
      </c>
      <c r="X21" s="6">
        <v>12.591917</v>
      </c>
      <c r="Y21" s="6" t="s">
        <v>33</v>
      </c>
      <c r="Z21" s="6" t="s">
        <v>1050</v>
      </c>
      <c r="AA21" s="6" t="s">
        <v>1052</v>
      </c>
      <c r="AB21" s="6" t="s">
        <v>1053</v>
      </c>
    </row>
    <row r="22" spans="1:28" s="5" customFormat="1">
      <c r="A22" s="6" t="s">
        <v>1056</v>
      </c>
      <c r="B22" s="6">
        <v>1.9263545423457954E-3</v>
      </c>
      <c r="C22" s="6">
        <v>2.1897109632400906</v>
      </c>
      <c r="D22" s="6" t="s">
        <v>1054</v>
      </c>
      <c r="E22" s="6">
        <v>6.7653699999999999</v>
      </c>
      <c r="F22" s="6">
        <v>7.1926360000000003</v>
      </c>
      <c r="G22" s="6">
        <v>5.582808</v>
      </c>
      <c r="H22" s="6">
        <v>8.094633</v>
      </c>
      <c r="I22" s="6">
        <v>7.4007744999999998</v>
      </c>
      <c r="J22" s="6">
        <v>7.6554440000000001</v>
      </c>
      <c r="K22" s="6">
        <v>7.5859766000000004</v>
      </c>
      <c r="L22" s="6">
        <v>7.9095626000000001</v>
      </c>
      <c r="M22" s="6">
        <v>6.3781223000000002</v>
      </c>
      <c r="N22" s="6">
        <v>6.9034909999999998</v>
      </c>
      <c r="O22" s="6">
        <v>6.5662589999999996</v>
      </c>
      <c r="P22" s="6">
        <v>8.4567584999999994</v>
      </c>
      <c r="Q22" s="6">
        <v>6.1262392999999999</v>
      </c>
      <c r="R22" s="6">
        <v>8.1637020000000007</v>
      </c>
      <c r="S22" s="6">
        <v>6.0281019999999996</v>
      </c>
      <c r="T22" s="6">
        <v>7.7281519999999997</v>
      </c>
      <c r="U22" s="6">
        <v>7.2843622999999997</v>
      </c>
      <c r="V22" s="6">
        <v>8.2649460000000001</v>
      </c>
      <c r="W22" s="6">
        <v>6.8552555999999996</v>
      </c>
      <c r="X22" s="6">
        <v>7.5113490000000001</v>
      </c>
      <c r="Y22" s="6" t="s">
        <v>33</v>
      </c>
      <c r="Z22" s="6" t="s">
        <v>1055</v>
      </c>
      <c r="AA22" s="6" t="s">
        <v>1057</v>
      </c>
      <c r="AB22" s="6" t="s">
        <v>1058</v>
      </c>
    </row>
    <row r="23" spans="1:28" s="5" customFormat="1">
      <c r="A23" s="6" t="s">
        <v>1060</v>
      </c>
      <c r="B23" s="6">
        <v>6.5485946063885804E-4</v>
      </c>
      <c r="C23" s="6">
        <v>4.2617667636034779</v>
      </c>
      <c r="D23" s="6" t="s">
        <v>1040</v>
      </c>
      <c r="E23" s="6">
        <v>7.9926769999999996</v>
      </c>
      <c r="F23" s="6">
        <v>8.1686119999999995</v>
      </c>
      <c r="G23" s="6">
        <v>8.0955949999999994</v>
      </c>
      <c r="H23" s="6">
        <v>9.2982899999999997</v>
      </c>
      <c r="I23" s="6">
        <v>7.3498273000000003</v>
      </c>
      <c r="J23" s="6">
        <v>10.430192999999999</v>
      </c>
      <c r="K23" s="6">
        <v>8.9721510000000002</v>
      </c>
      <c r="L23" s="6">
        <v>10.987783</v>
      </c>
      <c r="M23" s="6">
        <v>6.4731920000000001</v>
      </c>
      <c r="N23" s="6">
        <v>8.7782754999999995</v>
      </c>
      <c r="O23" s="6">
        <v>8.4478650000000002</v>
      </c>
      <c r="P23" s="6">
        <v>11.453669</v>
      </c>
      <c r="Q23" s="6">
        <v>6.6428355999999997</v>
      </c>
      <c r="R23" s="6">
        <v>10.95614</v>
      </c>
      <c r="S23" s="6">
        <v>7.8247540000000004</v>
      </c>
      <c r="T23" s="6">
        <v>10.873182</v>
      </c>
      <c r="U23" s="6">
        <v>6.6158450000000002</v>
      </c>
      <c r="V23" s="6">
        <v>7.7305602999999996</v>
      </c>
      <c r="W23" s="6">
        <v>7.8478070000000004</v>
      </c>
      <c r="X23" s="6">
        <v>8.5003604999999993</v>
      </c>
      <c r="Y23" s="6" t="s">
        <v>33</v>
      </c>
      <c r="Z23" s="6" t="s">
        <v>1059</v>
      </c>
      <c r="AA23" s="6" t="s">
        <v>1061</v>
      </c>
      <c r="AB23" s="6" t="s">
        <v>1062</v>
      </c>
    </row>
    <row r="24" spans="1:28" s="5" customFormat="1">
      <c r="A24" s="6" t="s">
        <v>1064</v>
      </c>
      <c r="B24" s="6">
        <v>4.2016209276676385E-3</v>
      </c>
      <c r="C24" s="6">
        <v>2.4810990475961727</v>
      </c>
      <c r="D24" s="6" t="s">
        <v>1020</v>
      </c>
      <c r="E24" s="6">
        <v>8.2568800000000007</v>
      </c>
      <c r="F24" s="6">
        <v>10.803660000000001</v>
      </c>
      <c r="G24" s="6">
        <v>9.5929169999999999</v>
      </c>
      <c r="H24" s="6">
        <v>11.656362</v>
      </c>
      <c r="I24" s="6">
        <v>9.4607880000000009</v>
      </c>
      <c r="J24" s="6">
        <v>9.8181539999999998</v>
      </c>
      <c r="K24" s="6">
        <v>10.192512000000001</v>
      </c>
      <c r="L24" s="6">
        <v>10.820963000000001</v>
      </c>
      <c r="M24" s="6">
        <v>8.3738259999999993</v>
      </c>
      <c r="N24" s="6">
        <v>9.4263759999999994</v>
      </c>
      <c r="O24" s="6">
        <v>8.3730410000000006</v>
      </c>
      <c r="P24" s="6">
        <v>10.413446</v>
      </c>
      <c r="Q24" s="6">
        <v>7.7243966999999998</v>
      </c>
      <c r="R24" s="6">
        <v>10.943808000000001</v>
      </c>
      <c r="S24" s="6">
        <v>8.4439860000000007</v>
      </c>
      <c r="T24" s="6">
        <v>8.7051400000000001</v>
      </c>
      <c r="U24" s="6">
        <v>11.075469</v>
      </c>
      <c r="V24" s="6">
        <v>11.059599</v>
      </c>
      <c r="W24" s="6">
        <v>9.6092720000000007</v>
      </c>
      <c r="X24" s="6">
        <v>10.565372999999999</v>
      </c>
      <c r="Y24" s="6" t="s">
        <v>33</v>
      </c>
      <c r="Z24" s="6" t="s">
        <v>1063</v>
      </c>
      <c r="AA24" s="6" t="s">
        <v>1065</v>
      </c>
      <c r="AB24" s="6" t="s">
        <v>1066</v>
      </c>
    </row>
    <row r="25" spans="1:28" s="5" customFormat="1">
      <c r="A25" s="6" t="s">
        <v>1068</v>
      </c>
      <c r="B25" s="6">
        <v>8.6791767413744083E-3</v>
      </c>
      <c r="C25" s="6">
        <v>2.0716920970505748</v>
      </c>
      <c r="D25" s="6" t="s">
        <v>1020</v>
      </c>
      <c r="E25" s="6">
        <v>10.859344</v>
      </c>
      <c r="F25" s="6">
        <v>12.157260000000001</v>
      </c>
      <c r="G25" s="6">
        <v>10.565372999999999</v>
      </c>
      <c r="H25" s="6">
        <v>11.604091</v>
      </c>
      <c r="I25" s="6">
        <v>11.563488</v>
      </c>
      <c r="J25" s="6">
        <v>11.484194</v>
      </c>
      <c r="K25" s="6">
        <v>12.048163000000001</v>
      </c>
      <c r="L25" s="6">
        <v>12.552194999999999</v>
      </c>
      <c r="M25" s="6">
        <v>10.683173999999999</v>
      </c>
      <c r="N25" s="6">
        <v>12.472712</v>
      </c>
      <c r="O25" s="6">
        <v>11.709707</v>
      </c>
      <c r="P25" s="6">
        <v>12.838324</v>
      </c>
      <c r="Q25" s="6">
        <v>9.4451839999999994</v>
      </c>
      <c r="R25" s="6">
        <v>12.783892</v>
      </c>
      <c r="S25" s="6">
        <v>11.673363</v>
      </c>
      <c r="T25" s="6">
        <v>12.507102</v>
      </c>
      <c r="U25" s="6">
        <v>11.679876</v>
      </c>
      <c r="V25" s="6">
        <v>11.560555000000001</v>
      </c>
      <c r="W25" s="6">
        <v>11.650645000000001</v>
      </c>
      <c r="X25" s="6">
        <v>12.426088</v>
      </c>
      <c r="Y25" s="6" t="s">
        <v>33</v>
      </c>
      <c r="Z25" s="6" t="s">
        <v>1067</v>
      </c>
      <c r="AA25" s="6" t="s">
        <v>1069</v>
      </c>
      <c r="AB25" s="6" t="s">
        <v>1070</v>
      </c>
    </row>
    <row r="26" spans="1:28" s="5" customFormat="1">
      <c r="A26" s="6" t="s">
        <v>1072</v>
      </c>
      <c r="B26" s="6">
        <v>1.3762520634513276E-2</v>
      </c>
      <c r="C26" s="6">
        <v>2.8461814902212872</v>
      </c>
      <c r="D26" s="6" t="s">
        <v>1020</v>
      </c>
      <c r="E26" s="6">
        <v>6.1194920000000002</v>
      </c>
      <c r="F26" s="6">
        <v>8.7457119999999993</v>
      </c>
      <c r="G26" s="6">
        <v>5.9328409999999998</v>
      </c>
      <c r="H26" s="6">
        <v>8.6248149999999999</v>
      </c>
      <c r="I26" s="6">
        <v>7.2461704999999998</v>
      </c>
      <c r="J26" s="6">
        <v>7.3342840000000002</v>
      </c>
      <c r="K26" s="6">
        <v>8.0649730000000002</v>
      </c>
      <c r="L26" s="6">
        <v>7.9644193999999997</v>
      </c>
      <c r="M26" s="6">
        <v>5.4931460000000003</v>
      </c>
      <c r="N26" s="6">
        <v>8.8246559999999992</v>
      </c>
      <c r="O26" s="6">
        <v>6.7018279999999999</v>
      </c>
      <c r="P26" s="6">
        <v>8.3987254999999994</v>
      </c>
      <c r="Q26" s="6">
        <v>4.0334969999999997</v>
      </c>
      <c r="R26" s="6">
        <v>7.8225182999999996</v>
      </c>
      <c r="S26" s="6">
        <v>8.9257559999999998</v>
      </c>
      <c r="T26" s="6">
        <v>8.1965500000000002</v>
      </c>
      <c r="U26" s="6">
        <v>5.9916669999999996</v>
      </c>
      <c r="V26" s="6">
        <v>6.4423713999999999</v>
      </c>
      <c r="W26" s="6">
        <v>6.8102055000000004</v>
      </c>
      <c r="X26" s="6">
        <v>8.0558010000000007</v>
      </c>
      <c r="Y26" s="6" t="s">
        <v>33</v>
      </c>
      <c r="Z26" s="6" t="s">
        <v>1071</v>
      </c>
      <c r="AA26" s="6" t="s">
        <v>1073</v>
      </c>
      <c r="AB26" s="6" t="s">
        <v>1074</v>
      </c>
    </row>
    <row r="27" spans="1:28" s="5" customFormat="1">
      <c r="A27" s="6" t="s">
        <v>1076</v>
      </c>
      <c r="B27" s="6">
        <v>2.3664984220124603E-2</v>
      </c>
      <c r="C27" s="6">
        <v>2.0387817581418259</v>
      </c>
      <c r="D27" s="6" t="s">
        <v>1020</v>
      </c>
      <c r="E27" s="6">
        <v>10.608843999999999</v>
      </c>
      <c r="F27" s="6">
        <v>12.628157</v>
      </c>
      <c r="G27" s="6">
        <v>10.163475999999999</v>
      </c>
      <c r="H27" s="6">
        <v>11.418426</v>
      </c>
      <c r="I27" s="6">
        <v>11.244532</v>
      </c>
      <c r="J27" s="6">
        <v>11.346396</v>
      </c>
      <c r="K27" s="6">
        <v>11.603313999999999</v>
      </c>
      <c r="L27" s="6">
        <v>11.510316</v>
      </c>
      <c r="M27" s="6">
        <v>9.7811749999999993</v>
      </c>
      <c r="N27" s="6">
        <v>10.024495</v>
      </c>
      <c r="O27" s="6">
        <v>10.494763000000001</v>
      </c>
      <c r="P27" s="6">
        <v>11.718565</v>
      </c>
      <c r="Q27" s="6">
        <v>11.191651</v>
      </c>
      <c r="R27" s="6">
        <v>10.987783</v>
      </c>
      <c r="S27" s="6">
        <v>7.3626750000000003</v>
      </c>
      <c r="T27" s="6">
        <v>10.606211999999999</v>
      </c>
      <c r="U27" s="6">
        <v>11.383355999999999</v>
      </c>
      <c r="V27" s="6">
        <v>11.499872999999999</v>
      </c>
      <c r="W27" s="6">
        <v>9.4142065000000006</v>
      </c>
      <c r="X27" s="6">
        <v>11.784843</v>
      </c>
      <c r="Y27" s="6" t="s">
        <v>33</v>
      </c>
      <c r="Z27" s="6" t="s">
        <v>1075</v>
      </c>
      <c r="AA27" s="6" t="s">
        <v>1077</v>
      </c>
      <c r="AB27" s="6" t="s">
        <v>1078</v>
      </c>
    </row>
    <row r="28" spans="1:28" s="5" customFormat="1">
      <c r="A28" s="6" t="s">
        <v>1080</v>
      </c>
      <c r="B28" s="6">
        <v>5.0898054851107816E-4</v>
      </c>
      <c r="C28" s="6">
        <v>5.6997285007979697</v>
      </c>
      <c r="D28" s="6" t="s">
        <v>1020</v>
      </c>
      <c r="E28" s="6">
        <v>10.214867999999999</v>
      </c>
      <c r="F28" s="6">
        <v>14.000726999999999</v>
      </c>
      <c r="G28" s="6">
        <v>11.994859999999999</v>
      </c>
      <c r="H28" s="6">
        <v>14.393871000000001</v>
      </c>
      <c r="I28" s="6">
        <v>12.881622999999999</v>
      </c>
      <c r="J28" s="6">
        <v>13.669346000000001</v>
      </c>
      <c r="K28" s="6">
        <v>13.343735000000001</v>
      </c>
      <c r="L28" s="6">
        <v>14.146765</v>
      </c>
      <c r="M28" s="6">
        <v>9.3037539999999996</v>
      </c>
      <c r="N28" s="6">
        <v>14.228004</v>
      </c>
      <c r="O28" s="6">
        <v>11.660698</v>
      </c>
      <c r="P28" s="6">
        <v>14.04172</v>
      </c>
      <c r="Q28" s="6">
        <v>9.8858219999999992</v>
      </c>
      <c r="R28" s="6">
        <v>13.971541999999999</v>
      </c>
      <c r="S28" s="6">
        <v>10.419757000000001</v>
      </c>
      <c r="T28" s="6">
        <v>13.959892999999999</v>
      </c>
      <c r="U28" s="6">
        <v>12.811443000000001</v>
      </c>
      <c r="V28" s="6">
        <v>13.873369</v>
      </c>
      <c r="W28" s="6">
        <v>12.469128</v>
      </c>
      <c r="X28" s="6">
        <v>13.809383</v>
      </c>
      <c r="Y28" s="6" t="s">
        <v>33</v>
      </c>
      <c r="Z28" s="6" t="s">
        <v>1079</v>
      </c>
      <c r="AA28" s="6" t="s">
        <v>1081</v>
      </c>
      <c r="AB28" s="6" t="s">
        <v>1082</v>
      </c>
    </row>
    <row r="29" spans="1:28" s="5" customFormat="1">
      <c r="A29" s="6" t="s">
        <v>1084</v>
      </c>
      <c r="B29" s="6">
        <v>1.8823801718968237E-2</v>
      </c>
      <c r="C29" s="6">
        <v>2.4350260392049283</v>
      </c>
      <c r="D29" s="6" t="s">
        <v>1020</v>
      </c>
      <c r="E29" s="6">
        <v>12.730922</v>
      </c>
      <c r="F29" s="6">
        <v>13.922941</v>
      </c>
      <c r="G29" s="6">
        <v>11.508143</v>
      </c>
      <c r="H29" s="6">
        <v>14.650031999999999</v>
      </c>
      <c r="I29" s="6">
        <v>13.564781999999999</v>
      </c>
      <c r="J29" s="6">
        <v>14.973426999999999</v>
      </c>
      <c r="K29" s="6">
        <v>14.355962</v>
      </c>
      <c r="L29" s="6">
        <v>15.190953</v>
      </c>
      <c r="M29" s="6">
        <v>12.178411499999999</v>
      </c>
      <c r="N29" s="6">
        <v>12.007574999999999</v>
      </c>
      <c r="O29" s="6">
        <v>12.052201</v>
      </c>
      <c r="P29" s="6">
        <v>14.359989000000001</v>
      </c>
      <c r="Q29" s="6">
        <v>10.992565000000001</v>
      </c>
      <c r="R29" s="6">
        <v>14.852517000000001</v>
      </c>
      <c r="S29" s="6">
        <v>11.835093000000001</v>
      </c>
      <c r="T29" s="6">
        <v>12.418663</v>
      </c>
      <c r="U29" s="6">
        <v>13.409883499999999</v>
      </c>
      <c r="V29" s="6">
        <v>13.354943</v>
      </c>
      <c r="W29" s="6">
        <v>14.163938</v>
      </c>
      <c r="X29" s="6">
        <v>13.900233</v>
      </c>
      <c r="Y29" s="6" t="s">
        <v>33</v>
      </c>
      <c r="Z29" s="6" t="s">
        <v>1083</v>
      </c>
      <c r="AA29" s="6" t="s">
        <v>1085</v>
      </c>
      <c r="AB29" s="6" t="s">
        <v>1086</v>
      </c>
    </row>
    <row r="30" spans="1:28" s="5" customFormat="1">
      <c r="A30" s="6" t="s">
        <v>1088</v>
      </c>
      <c r="B30" s="6">
        <v>3.0971096738988471E-3</v>
      </c>
      <c r="C30" s="6">
        <v>3.2739507056756252</v>
      </c>
      <c r="D30" s="6" t="s">
        <v>1020</v>
      </c>
      <c r="E30" s="6">
        <v>11.670363</v>
      </c>
      <c r="F30" s="6">
        <v>13.920061</v>
      </c>
      <c r="G30" s="6">
        <v>10.669593000000001</v>
      </c>
      <c r="H30" s="6">
        <v>14.006299</v>
      </c>
      <c r="I30" s="6">
        <v>12.508136</v>
      </c>
      <c r="J30" s="6">
        <v>12.882427</v>
      </c>
      <c r="K30" s="6">
        <v>13.135865000000001</v>
      </c>
      <c r="L30" s="6">
        <v>13.600158</v>
      </c>
      <c r="M30" s="6">
        <v>13.741968999999999</v>
      </c>
      <c r="N30" s="6">
        <v>13.661332</v>
      </c>
      <c r="O30" s="6">
        <v>10.911766999999999</v>
      </c>
      <c r="P30" s="6">
        <v>13.651305000000001</v>
      </c>
      <c r="Q30" s="6">
        <v>10.596358</v>
      </c>
      <c r="R30" s="6">
        <v>13.461293</v>
      </c>
      <c r="S30" s="6">
        <v>9.8883504999999996</v>
      </c>
      <c r="T30" s="6">
        <v>13.008424</v>
      </c>
      <c r="U30" s="6">
        <v>11.084823999999999</v>
      </c>
      <c r="V30" s="6">
        <v>11.202085500000001</v>
      </c>
      <c r="W30" s="6">
        <v>10.957456000000001</v>
      </c>
      <c r="X30" s="6">
        <v>12.881622999999999</v>
      </c>
      <c r="Y30" s="6" t="s">
        <v>33</v>
      </c>
      <c r="Z30" s="6" t="s">
        <v>1087</v>
      </c>
      <c r="AA30" s="6" t="s">
        <v>1089</v>
      </c>
      <c r="AB30" s="6" t="s">
        <v>1090</v>
      </c>
    </row>
    <row r="31" spans="1:28" s="5" customFormat="1">
      <c r="A31" s="6" t="s">
        <v>1092</v>
      </c>
      <c r="B31" s="6">
        <v>2.5043606291271863E-3</v>
      </c>
      <c r="C31" s="6">
        <v>2.5961703497365556</v>
      </c>
      <c r="D31" s="6" t="s">
        <v>1020</v>
      </c>
      <c r="E31" s="6">
        <v>12.153492999999999</v>
      </c>
      <c r="F31" s="6">
        <v>13.519432999999999</v>
      </c>
      <c r="G31" s="6">
        <v>12.297885000000001</v>
      </c>
      <c r="H31" s="6">
        <v>13.188648000000001</v>
      </c>
      <c r="I31" s="6">
        <v>12.095523</v>
      </c>
      <c r="J31" s="6">
        <v>12.341552</v>
      </c>
      <c r="K31" s="6">
        <v>12.778451</v>
      </c>
      <c r="L31" s="6">
        <v>12.913387999999999</v>
      </c>
      <c r="M31" s="6">
        <v>10.383756</v>
      </c>
      <c r="N31" s="6">
        <v>12.912027</v>
      </c>
      <c r="O31" s="6">
        <v>11.336012999999999</v>
      </c>
      <c r="P31" s="6">
        <v>12.799177</v>
      </c>
      <c r="Q31" s="6">
        <v>9.5581469999999999</v>
      </c>
      <c r="R31" s="6">
        <v>12.8269825</v>
      </c>
      <c r="S31" s="6">
        <v>10.409862</v>
      </c>
      <c r="T31" s="6">
        <v>12.49977</v>
      </c>
      <c r="U31" s="6">
        <v>12.01369</v>
      </c>
      <c r="V31" s="6">
        <v>12.205705</v>
      </c>
      <c r="W31" s="6">
        <v>11.267825999999999</v>
      </c>
      <c r="X31" s="6">
        <v>12.851813999999999</v>
      </c>
      <c r="Y31" s="6" t="s">
        <v>33</v>
      </c>
      <c r="Z31" s="6" t="s">
        <v>1091</v>
      </c>
      <c r="AA31" s="6" t="s">
        <v>1093</v>
      </c>
      <c r="AB31" s="6" t="s">
        <v>1094</v>
      </c>
    </row>
    <row r="32" spans="1:28" s="5" customFormat="1">
      <c r="A32" s="6" t="s">
        <v>1096</v>
      </c>
      <c r="B32" s="6">
        <v>1.2047459049927413E-2</v>
      </c>
      <c r="C32" s="6">
        <v>2.0802910247528597</v>
      </c>
      <c r="D32" s="6" t="s">
        <v>1020</v>
      </c>
      <c r="E32" s="6">
        <v>7.1381649999999999</v>
      </c>
      <c r="F32" s="6">
        <v>9.3346689999999999</v>
      </c>
      <c r="G32" s="6">
        <v>6.1155559999999998</v>
      </c>
      <c r="H32" s="6">
        <v>8.7618589999999994</v>
      </c>
      <c r="I32" s="6">
        <v>8.1430349999999994</v>
      </c>
      <c r="J32" s="6">
        <v>8.1016180000000002</v>
      </c>
      <c r="K32" s="6">
        <v>8.8976849999999992</v>
      </c>
      <c r="L32" s="6">
        <v>8.4806869999999996</v>
      </c>
      <c r="M32" s="6">
        <v>5.9769079999999999</v>
      </c>
      <c r="N32" s="6">
        <v>6.9723449999999998</v>
      </c>
      <c r="O32" s="6">
        <v>7.3704185000000004</v>
      </c>
      <c r="P32" s="6">
        <v>8.2285310000000003</v>
      </c>
      <c r="Q32" s="6">
        <v>6.7815184999999998</v>
      </c>
      <c r="R32" s="6">
        <v>7.4437056000000004</v>
      </c>
      <c r="S32" s="6">
        <v>5.2279280000000004</v>
      </c>
      <c r="T32" s="6">
        <v>7.1232920000000002</v>
      </c>
      <c r="U32" s="6">
        <v>8.9783259999999991</v>
      </c>
      <c r="V32" s="6">
        <v>8.8470110000000002</v>
      </c>
      <c r="W32" s="6">
        <v>5.9345865</v>
      </c>
      <c r="X32" s="6">
        <v>7.8382626000000002</v>
      </c>
      <c r="Y32" s="6" t="s">
        <v>33</v>
      </c>
      <c r="Z32" s="6" t="s">
        <v>1095</v>
      </c>
      <c r="AA32" s="6" t="s">
        <v>1097</v>
      </c>
      <c r="AB32" s="6" t="s">
        <v>1098</v>
      </c>
    </row>
    <row r="33" spans="1:28" s="5" customFormat="1">
      <c r="A33" s="6" t="s">
        <v>1100</v>
      </c>
      <c r="B33" s="6">
        <v>1.8488007619002673E-4</v>
      </c>
      <c r="C33" s="6">
        <v>3.8993584199481202</v>
      </c>
      <c r="D33" s="6" t="s">
        <v>1020</v>
      </c>
      <c r="E33" s="6">
        <v>8.2335580000000004</v>
      </c>
      <c r="F33" s="6">
        <v>11.601921000000001</v>
      </c>
      <c r="G33" s="6">
        <v>8.7301739999999999</v>
      </c>
      <c r="H33" s="6">
        <v>11.03628</v>
      </c>
      <c r="I33" s="6">
        <v>10.325341</v>
      </c>
      <c r="J33" s="6">
        <v>11.532867</v>
      </c>
      <c r="K33" s="6">
        <v>10.505077</v>
      </c>
      <c r="L33" s="6">
        <v>11.394503</v>
      </c>
      <c r="M33" s="6">
        <v>7.2330646999999999</v>
      </c>
      <c r="N33" s="6">
        <v>9.219849</v>
      </c>
      <c r="O33" s="6">
        <v>10.472944</v>
      </c>
      <c r="P33" s="6">
        <v>10.884162999999999</v>
      </c>
      <c r="Q33" s="6">
        <v>7.5728239999999998</v>
      </c>
      <c r="R33" s="6">
        <v>10.052277999999999</v>
      </c>
      <c r="S33" s="6">
        <v>6.7220105999999999</v>
      </c>
      <c r="T33" s="6">
        <v>10.124376</v>
      </c>
      <c r="U33" s="6">
        <v>9.6566720000000004</v>
      </c>
      <c r="V33" s="6">
        <v>10.823475</v>
      </c>
      <c r="W33" s="6">
        <v>8.2043839999999992</v>
      </c>
      <c r="X33" s="6">
        <v>10.618705</v>
      </c>
      <c r="Y33" s="6" t="s">
        <v>33</v>
      </c>
      <c r="Z33" s="6" t="s">
        <v>1099</v>
      </c>
      <c r="AA33" s="6" t="s">
        <v>1101</v>
      </c>
      <c r="AB33" s="6" t="s">
        <v>1102</v>
      </c>
    </row>
    <row r="34" spans="1:28" s="5" customFormat="1">
      <c r="A34" s="6" t="s">
        <v>1104</v>
      </c>
      <c r="B34" s="6">
        <v>1.0258277251516654E-2</v>
      </c>
      <c r="C34" s="6">
        <v>2.4126103816260525</v>
      </c>
      <c r="D34" s="6" t="s">
        <v>1020</v>
      </c>
      <c r="E34" s="6">
        <v>10.4509735</v>
      </c>
      <c r="F34" s="6">
        <v>12.452476000000001</v>
      </c>
      <c r="G34" s="6">
        <v>9.6426280000000002</v>
      </c>
      <c r="H34" s="6">
        <v>12.369478000000001</v>
      </c>
      <c r="I34" s="6">
        <v>10.35017</v>
      </c>
      <c r="J34" s="6">
        <v>11.589316</v>
      </c>
      <c r="K34" s="6">
        <v>10.362145999999999</v>
      </c>
      <c r="L34" s="6">
        <v>12.145232</v>
      </c>
      <c r="M34" s="6">
        <v>10.463539000000001</v>
      </c>
      <c r="N34" s="6">
        <v>11.588286999999999</v>
      </c>
      <c r="O34" s="6">
        <v>11.454136</v>
      </c>
      <c r="P34" s="6">
        <v>12.010069</v>
      </c>
      <c r="Q34" s="6">
        <v>9.8661820000000002</v>
      </c>
      <c r="R34" s="6">
        <v>12.363346999999999</v>
      </c>
      <c r="S34" s="6">
        <v>10.263662</v>
      </c>
      <c r="T34" s="6">
        <v>11.332119</v>
      </c>
      <c r="U34" s="6">
        <v>11.264970999999999</v>
      </c>
      <c r="V34" s="6">
        <v>9.5563590000000005</v>
      </c>
      <c r="W34" s="6">
        <v>11.030756999999999</v>
      </c>
      <c r="X34" s="6">
        <v>12.448430999999999</v>
      </c>
      <c r="Y34" s="6" t="s">
        <v>33</v>
      </c>
      <c r="Z34" s="6" t="s">
        <v>1103</v>
      </c>
      <c r="AA34" s="6" t="s">
        <v>1105</v>
      </c>
      <c r="AB34" s="6" t="s">
        <v>1106</v>
      </c>
    </row>
    <row r="35" spans="1:28" s="5" customFormat="1">
      <c r="A35" s="6" t="s">
        <v>1108</v>
      </c>
      <c r="B35" s="6">
        <v>2.0715107761193642E-4</v>
      </c>
      <c r="C35" s="6">
        <v>2.8030049653155316</v>
      </c>
      <c r="D35" s="6" t="s">
        <v>1020</v>
      </c>
      <c r="E35" s="6">
        <v>8.0114529999999995</v>
      </c>
      <c r="F35" s="6">
        <v>10.485042</v>
      </c>
      <c r="G35" s="6">
        <v>8.6176709999999996</v>
      </c>
      <c r="H35" s="6">
        <v>10.003781</v>
      </c>
      <c r="I35" s="6">
        <v>8.7238729999999993</v>
      </c>
      <c r="J35" s="6">
        <v>9.3914530000000003</v>
      </c>
      <c r="K35" s="6">
        <v>8.9576480000000007</v>
      </c>
      <c r="L35" s="6">
        <v>9.6770200000000006</v>
      </c>
      <c r="M35" s="6">
        <v>6.9717130000000003</v>
      </c>
      <c r="N35" s="6">
        <v>8.6442420000000002</v>
      </c>
      <c r="O35" s="6">
        <v>8.2231269999999999</v>
      </c>
      <c r="P35" s="6">
        <v>9.9731140000000007</v>
      </c>
      <c r="Q35" s="6">
        <v>8.4362130000000004</v>
      </c>
      <c r="R35" s="6">
        <v>9.7294070000000001</v>
      </c>
      <c r="S35" s="6">
        <v>6.0226660000000001</v>
      </c>
      <c r="T35" s="6">
        <v>9.0572870000000005</v>
      </c>
      <c r="U35" s="6">
        <v>8.574033</v>
      </c>
      <c r="V35" s="6">
        <v>9.2145229999999998</v>
      </c>
      <c r="W35" s="6">
        <v>8.1348059999999993</v>
      </c>
      <c r="X35" s="6">
        <v>9.3670770000000001</v>
      </c>
      <c r="Y35" s="6" t="s">
        <v>33</v>
      </c>
      <c r="Z35" s="6" t="s">
        <v>1107</v>
      </c>
      <c r="AA35" s="6" t="s">
        <v>1109</v>
      </c>
      <c r="AB35" s="6" t="s">
        <v>1110</v>
      </c>
    </row>
    <row r="36" spans="1:28" s="5" customFormat="1">
      <c r="A36" s="6" t="s">
        <v>1112</v>
      </c>
      <c r="B36" s="6">
        <v>5.0529174754888797E-4</v>
      </c>
      <c r="C36" s="6">
        <v>3.3200467350707816</v>
      </c>
      <c r="D36" s="6" t="s">
        <v>1020</v>
      </c>
      <c r="E36" s="6">
        <v>9.1878395000000008</v>
      </c>
      <c r="F36" s="6">
        <v>11.436070000000001</v>
      </c>
      <c r="G36" s="6">
        <v>10.361793</v>
      </c>
      <c r="H36" s="6">
        <v>11.261512</v>
      </c>
      <c r="I36" s="6">
        <v>10.538849000000001</v>
      </c>
      <c r="J36" s="6">
        <v>11.446033</v>
      </c>
      <c r="K36" s="6">
        <v>11.093543</v>
      </c>
      <c r="L36" s="6">
        <v>11.844507999999999</v>
      </c>
      <c r="M36" s="6">
        <v>8.5303470000000008</v>
      </c>
      <c r="N36" s="6">
        <v>11.41175</v>
      </c>
      <c r="O36" s="6">
        <v>9.9823190000000004</v>
      </c>
      <c r="P36" s="6">
        <v>11.88937</v>
      </c>
      <c r="Q36" s="6">
        <v>7.9663440000000003</v>
      </c>
      <c r="R36" s="6">
        <v>11.826044</v>
      </c>
      <c r="S36" s="6">
        <v>10.097685</v>
      </c>
      <c r="T36" s="6">
        <v>11.213977999999999</v>
      </c>
      <c r="U36" s="6">
        <v>9.5617420000000006</v>
      </c>
      <c r="V36" s="6">
        <v>10.410645000000001</v>
      </c>
      <c r="W36" s="6">
        <v>9.2881169999999997</v>
      </c>
      <c r="X36" s="6">
        <v>11.180704</v>
      </c>
      <c r="Y36" s="6" t="s">
        <v>33</v>
      </c>
      <c r="Z36" s="6" t="s">
        <v>1111</v>
      </c>
      <c r="AA36" s="6" t="s">
        <v>1113</v>
      </c>
      <c r="AB36" s="6" t="s">
        <v>1114</v>
      </c>
    </row>
    <row r="37" spans="1:28" s="5" customFormat="1">
      <c r="A37" s="6" t="s">
        <v>1116</v>
      </c>
      <c r="B37" s="6">
        <v>7.1080685343526649E-3</v>
      </c>
      <c r="C37" s="6">
        <v>2.4060828158163377</v>
      </c>
      <c r="D37" s="6" t="s">
        <v>1020</v>
      </c>
      <c r="E37" s="6">
        <v>8.9480360000000001</v>
      </c>
      <c r="F37" s="6">
        <v>10.236229</v>
      </c>
      <c r="G37" s="6">
        <v>8.7982390000000006</v>
      </c>
      <c r="H37" s="6">
        <v>11.268910999999999</v>
      </c>
      <c r="I37" s="6">
        <v>9.8296829999999993</v>
      </c>
      <c r="J37" s="6">
        <v>9.8353110000000008</v>
      </c>
      <c r="K37" s="6">
        <v>10.455636</v>
      </c>
      <c r="L37" s="6">
        <v>10.313483</v>
      </c>
      <c r="M37" s="6">
        <v>6.9644484999999996</v>
      </c>
      <c r="N37" s="6">
        <v>9.5363799999999994</v>
      </c>
      <c r="O37" s="6">
        <v>9.4592860000000005</v>
      </c>
      <c r="P37" s="6">
        <v>10.518787</v>
      </c>
      <c r="Q37" s="6">
        <v>7.443257</v>
      </c>
      <c r="R37" s="6">
        <v>9.8196379999999994</v>
      </c>
      <c r="S37" s="6">
        <v>6.9534644999999999</v>
      </c>
      <c r="T37" s="6">
        <v>9.5634630000000005</v>
      </c>
      <c r="U37" s="6">
        <v>10.083774999999999</v>
      </c>
      <c r="V37" s="6">
        <v>10.258462</v>
      </c>
      <c r="W37" s="6">
        <v>9.5501710000000006</v>
      </c>
      <c r="X37" s="6">
        <v>9.8021949999999993</v>
      </c>
      <c r="Y37" s="6" t="s">
        <v>33</v>
      </c>
      <c r="Z37" s="6" t="s">
        <v>1115</v>
      </c>
      <c r="AA37" s="6" t="s">
        <v>1117</v>
      </c>
      <c r="AB37" s="6" t="s">
        <v>1118</v>
      </c>
    </row>
    <row r="38" spans="1:28" s="5" customFormat="1">
      <c r="A38" s="6" t="s">
        <v>1120</v>
      </c>
      <c r="B38" s="6">
        <v>6.4928118158428407E-5</v>
      </c>
      <c r="C38" s="6">
        <v>2.0819149743399485</v>
      </c>
      <c r="D38" s="6" t="s">
        <v>1020</v>
      </c>
      <c r="E38" s="6">
        <v>10.947744999999999</v>
      </c>
      <c r="F38" s="6">
        <v>12.1176815</v>
      </c>
      <c r="G38" s="6">
        <v>11.420095</v>
      </c>
      <c r="H38" s="6">
        <v>12.071903000000001</v>
      </c>
      <c r="I38" s="6">
        <v>10.832039</v>
      </c>
      <c r="J38" s="6">
        <v>11.534948999999999</v>
      </c>
      <c r="K38" s="6">
        <v>11.584247</v>
      </c>
      <c r="L38" s="6">
        <v>11.852689</v>
      </c>
      <c r="M38" s="6">
        <v>10.769588000000001</v>
      </c>
      <c r="N38" s="6">
        <v>12.255261000000001</v>
      </c>
      <c r="O38" s="6">
        <v>10.218135</v>
      </c>
      <c r="P38" s="6">
        <v>11.685898</v>
      </c>
      <c r="Q38" s="6">
        <v>9.8813659999999999</v>
      </c>
      <c r="R38" s="6">
        <v>11.729602</v>
      </c>
      <c r="S38" s="6">
        <v>10.277062000000001</v>
      </c>
      <c r="T38" s="6">
        <v>11.589763</v>
      </c>
      <c r="U38" s="6">
        <v>10.367134999999999</v>
      </c>
      <c r="V38" s="6">
        <v>11.159698000000001</v>
      </c>
      <c r="W38" s="6">
        <v>10.641373</v>
      </c>
      <c r="X38" s="6">
        <v>11.520452000000001</v>
      </c>
      <c r="Y38" s="6" t="s">
        <v>33</v>
      </c>
      <c r="Z38" s="6" t="s">
        <v>1119</v>
      </c>
      <c r="AA38" s="6" t="s">
        <v>1121</v>
      </c>
      <c r="AB38" s="6" t="s">
        <v>1122</v>
      </c>
    </row>
    <row r="39" spans="1:28" s="5" customFormat="1">
      <c r="A39" s="6" t="s">
        <v>1124</v>
      </c>
      <c r="B39" s="6">
        <v>4.50467515511019E-3</v>
      </c>
      <c r="C39" s="6">
        <v>4.5720980724768321</v>
      </c>
      <c r="D39" s="6" t="s">
        <v>1020</v>
      </c>
      <c r="E39" s="6">
        <v>13.622521000000001</v>
      </c>
      <c r="F39" s="6">
        <v>15.544613999999999</v>
      </c>
      <c r="G39" s="6">
        <v>13.531324</v>
      </c>
      <c r="H39" s="6">
        <v>15.618772999999999</v>
      </c>
      <c r="I39" s="6">
        <v>14.380322</v>
      </c>
      <c r="J39" s="6">
        <v>14.707300999999999</v>
      </c>
      <c r="K39" s="6">
        <v>14.262008</v>
      </c>
      <c r="L39" s="6">
        <v>14.889786000000001</v>
      </c>
      <c r="M39" s="6">
        <v>9.5303450000000005</v>
      </c>
      <c r="N39" s="6">
        <v>14.355962</v>
      </c>
      <c r="O39" s="6">
        <v>11.982395</v>
      </c>
      <c r="P39" s="6">
        <v>14.592093</v>
      </c>
      <c r="Q39" s="6">
        <v>9.7385750000000009</v>
      </c>
      <c r="R39" s="6">
        <v>15.099596</v>
      </c>
      <c r="S39" s="6">
        <v>11.816757000000001</v>
      </c>
      <c r="T39" s="6">
        <v>14.665397</v>
      </c>
      <c r="U39" s="6">
        <v>14.284451499999999</v>
      </c>
      <c r="V39" s="6">
        <v>13.855842000000001</v>
      </c>
      <c r="W39" s="6">
        <v>13.235016999999999</v>
      </c>
      <c r="X39" s="6">
        <v>14.982915</v>
      </c>
      <c r="Y39" s="6" t="s">
        <v>33</v>
      </c>
      <c r="Z39" s="6" t="s">
        <v>1123</v>
      </c>
      <c r="AA39" s="6" t="s">
        <v>1125</v>
      </c>
      <c r="AB39" s="6" t="s">
        <v>1126</v>
      </c>
    </row>
    <row r="40" spans="1:28" s="5" customFormat="1">
      <c r="A40" s="6" t="s">
        <v>1128</v>
      </c>
      <c r="B40" s="6">
        <v>3.213868313887996E-5</v>
      </c>
      <c r="C40" s="6">
        <v>3.6425164306296458</v>
      </c>
      <c r="D40" s="6" t="s">
        <v>1020</v>
      </c>
      <c r="E40" s="6">
        <v>6.3686613999999997</v>
      </c>
      <c r="F40" s="6">
        <v>8.4492180000000001</v>
      </c>
      <c r="G40" s="6">
        <v>6.4995522000000001</v>
      </c>
      <c r="H40" s="6">
        <v>8.5851389999999999</v>
      </c>
      <c r="I40" s="6">
        <v>6.3827540000000003</v>
      </c>
      <c r="J40" s="6">
        <v>8.3024419999999992</v>
      </c>
      <c r="K40" s="6">
        <v>8.3309870000000004</v>
      </c>
      <c r="L40" s="6">
        <v>9.1514869999999995</v>
      </c>
      <c r="M40" s="6">
        <v>6.3599439999999996</v>
      </c>
      <c r="N40" s="6">
        <v>7.7432489999999996</v>
      </c>
      <c r="O40" s="6">
        <v>6.1955894999999996</v>
      </c>
      <c r="P40" s="6">
        <v>8.8436170000000001</v>
      </c>
      <c r="Q40" s="6">
        <v>5.2784180000000003</v>
      </c>
      <c r="R40" s="6">
        <v>8.6920590000000004</v>
      </c>
      <c r="S40" s="6">
        <v>6.7240685999999998</v>
      </c>
      <c r="T40" s="6">
        <v>8.3855570000000004</v>
      </c>
      <c r="U40" s="6">
        <v>6.0188300000000003</v>
      </c>
      <c r="V40" s="6">
        <v>6.9495525000000002</v>
      </c>
      <c r="W40" s="6">
        <v>7.0096429999999996</v>
      </c>
      <c r="X40" s="6">
        <v>8.7154819999999997</v>
      </c>
      <c r="Y40" s="6" t="s">
        <v>33</v>
      </c>
      <c r="Z40" s="6" t="s">
        <v>1127</v>
      </c>
      <c r="AA40" s="6" t="s">
        <v>1129</v>
      </c>
      <c r="AB40" s="6" t="s">
        <v>1130</v>
      </c>
    </row>
    <row r="41" spans="1:28" s="5" customFormat="1">
      <c r="A41" s="6" t="s">
        <v>1132</v>
      </c>
      <c r="B41" s="6">
        <v>8.3980168817072327E-3</v>
      </c>
      <c r="C41" s="6">
        <v>3.4290505210185596</v>
      </c>
      <c r="D41" s="6" t="s">
        <v>1020</v>
      </c>
      <c r="E41" s="6">
        <v>7.9994050000000003</v>
      </c>
      <c r="F41" s="6">
        <v>11.035287</v>
      </c>
      <c r="G41" s="6">
        <v>9.3440890000000003</v>
      </c>
      <c r="H41" s="6">
        <v>11.225046000000001</v>
      </c>
      <c r="I41" s="6">
        <v>8.9888949999999994</v>
      </c>
      <c r="J41" s="6">
        <v>8.8601860000000006</v>
      </c>
      <c r="K41" s="6">
        <v>9.2933900000000005</v>
      </c>
      <c r="L41" s="6">
        <v>9.7184659999999994</v>
      </c>
      <c r="M41" s="6">
        <v>6.966799</v>
      </c>
      <c r="N41" s="6">
        <v>11.533333000000001</v>
      </c>
      <c r="O41" s="6">
        <v>8.8946799999999993</v>
      </c>
      <c r="P41" s="6">
        <v>10.296329999999999</v>
      </c>
      <c r="Q41" s="6">
        <v>6.5157613999999997</v>
      </c>
      <c r="R41" s="6">
        <v>10.179295</v>
      </c>
      <c r="S41" s="6">
        <v>8.4842759999999995</v>
      </c>
      <c r="T41" s="6">
        <v>11.088766</v>
      </c>
      <c r="U41" s="6">
        <v>8.4029070000000008</v>
      </c>
      <c r="V41" s="6">
        <v>7.9412985000000003</v>
      </c>
      <c r="W41" s="6">
        <v>9.1479649999999992</v>
      </c>
      <c r="X41" s="6">
        <v>9.9382514999999998</v>
      </c>
      <c r="Y41" s="6" t="s">
        <v>33</v>
      </c>
      <c r="Z41" s="6" t="s">
        <v>1131</v>
      </c>
      <c r="AA41" s="6" t="s">
        <v>1133</v>
      </c>
      <c r="AB41" s="6" t="s">
        <v>1134</v>
      </c>
    </row>
    <row r="42" spans="1:28" s="5" customFormat="1">
      <c r="A42" s="6" t="s">
        <v>1136</v>
      </c>
      <c r="B42" s="6">
        <v>1.1060462832542313E-3</v>
      </c>
      <c r="C42" s="6">
        <v>2.3170245173362338</v>
      </c>
      <c r="D42" s="6" t="s">
        <v>1020</v>
      </c>
      <c r="E42" s="6">
        <v>7.9715689999999997</v>
      </c>
      <c r="F42" s="6">
        <v>9.6185329999999993</v>
      </c>
      <c r="G42" s="6">
        <v>7.5615477999999996</v>
      </c>
      <c r="H42" s="6">
        <v>10.598281</v>
      </c>
      <c r="I42" s="6">
        <v>7.7220899999999997</v>
      </c>
      <c r="J42" s="6">
        <v>8.6488759999999996</v>
      </c>
      <c r="K42" s="6">
        <v>8.1420309999999994</v>
      </c>
      <c r="L42" s="6">
        <v>8.7279149999999994</v>
      </c>
      <c r="M42" s="6">
        <v>6.3300548000000001</v>
      </c>
      <c r="N42" s="6">
        <v>7.5817699999999997</v>
      </c>
      <c r="O42" s="6">
        <v>6.8428173000000001</v>
      </c>
      <c r="P42" s="6">
        <v>8.0248995000000001</v>
      </c>
      <c r="Q42" s="6">
        <v>6.4684410000000003</v>
      </c>
      <c r="R42" s="6">
        <v>7.5015660000000004</v>
      </c>
      <c r="S42" s="6">
        <v>6.4680850000000003</v>
      </c>
      <c r="T42" s="6">
        <v>6.9501609999999996</v>
      </c>
      <c r="U42" s="6">
        <v>7.8725494999999999</v>
      </c>
      <c r="V42" s="6">
        <v>8.0533280000000005</v>
      </c>
      <c r="W42" s="6">
        <v>6.3334409999999997</v>
      </c>
      <c r="X42" s="6">
        <v>8.1300299999999996</v>
      </c>
      <c r="Y42" s="6" t="s">
        <v>33</v>
      </c>
      <c r="Z42" s="6" t="s">
        <v>1135</v>
      </c>
      <c r="AA42" s="6" t="s">
        <v>1137</v>
      </c>
      <c r="AB42" s="6" t="s">
        <v>1138</v>
      </c>
    </row>
    <row r="43" spans="1:28" s="5" customFormat="1">
      <c r="A43" s="6" t="s">
        <v>1140</v>
      </c>
      <c r="B43" s="6">
        <v>1.712591316077371E-2</v>
      </c>
      <c r="C43" s="6">
        <v>2.7098061501089039</v>
      </c>
      <c r="D43" s="6" t="s">
        <v>1020</v>
      </c>
      <c r="E43" s="6">
        <v>11.636701</v>
      </c>
      <c r="F43" s="6">
        <v>12.920750999999999</v>
      </c>
      <c r="G43" s="6">
        <v>9.9382514999999998</v>
      </c>
      <c r="H43" s="6">
        <v>11.552443500000001</v>
      </c>
      <c r="I43" s="6">
        <v>13.011563000000001</v>
      </c>
      <c r="J43" s="6">
        <v>12.412534000000001</v>
      </c>
      <c r="K43" s="6">
        <v>13.393473999999999</v>
      </c>
      <c r="L43" s="6">
        <v>12.7019205</v>
      </c>
      <c r="M43" s="6">
        <v>8.8705510000000007</v>
      </c>
      <c r="N43" s="6">
        <v>12.751564</v>
      </c>
      <c r="O43" s="6">
        <v>11.790129</v>
      </c>
      <c r="P43" s="6">
        <v>13.531324</v>
      </c>
      <c r="Q43" s="6">
        <v>8.9127369999999999</v>
      </c>
      <c r="R43" s="6">
        <v>12.303502</v>
      </c>
      <c r="S43" s="6">
        <v>9.3171719999999993</v>
      </c>
      <c r="T43" s="6">
        <v>11.991405</v>
      </c>
      <c r="U43" s="6">
        <v>12.665138000000001</v>
      </c>
      <c r="V43" s="6">
        <v>13.475364000000001</v>
      </c>
      <c r="W43" s="6">
        <v>12.527278000000001</v>
      </c>
      <c r="X43" s="6">
        <v>12.804083</v>
      </c>
      <c r="Y43" s="6" t="s">
        <v>33</v>
      </c>
      <c r="Z43" s="6" t="s">
        <v>1139</v>
      </c>
      <c r="AA43" s="6" t="s">
        <v>1141</v>
      </c>
      <c r="AB43" s="6" t="s">
        <v>1142</v>
      </c>
    </row>
    <row r="44" spans="1:28" s="5" customFormat="1">
      <c r="A44" s="6" t="s">
        <v>1144</v>
      </c>
      <c r="B44" s="6">
        <v>1.9041707781134736E-3</v>
      </c>
      <c r="C44" s="6">
        <v>3.6001201607341256</v>
      </c>
      <c r="D44" s="6" t="s">
        <v>1020</v>
      </c>
      <c r="E44" s="6">
        <v>6.7467866000000001</v>
      </c>
      <c r="F44" s="6">
        <v>9.6694399999999998</v>
      </c>
      <c r="G44" s="6">
        <v>6.431</v>
      </c>
      <c r="H44" s="6">
        <v>9.5284910000000007</v>
      </c>
      <c r="I44" s="6">
        <v>9.1101449999999993</v>
      </c>
      <c r="J44" s="6">
        <v>9.4566330000000001</v>
      </c>
      <c r="K44" s="6">
        <v>9.8687240000000003</v>
      </c>
      <c r="L44" s="6">
        <v>9.9609869999999994</v>
      </c>
      <c r="M44" s="6">
        <v>6.3183636999999999</v>
      </c>
      <c r="N44" s="6">
        <v>9.1948609999999995</v>
      </c>
      <c r="O44" s="6">
        <v>8.1256740000000001</v>
      </c>
      <c r="P44" s="6">
        <v>9.8894210000000005</v>
      </c>
      <c r="Q44" s="6">
        <v>6.8343816000000004</v>
      </c>
      <c r="R44" s="6">
        <v>9.2933900000000005</v>
      </c>
      <c r="S44" s="6">
        <v>5.4142165000000002</v>
      </c>
      <c r="T44" s="6">
        <v>9.079815</v>
      </c>
      <c r="U44" s="6">
        <v>8.9147210000000001</v>
      </c>
      <c r="V44" s="6">
        <v>8.9856300000000005</v>
      </c>
      <c r="W44" s="6">
        <v>8.3477010000000007</v>
      </c>
      <c r="X44" s="6">
        <v>9.5334959999999995</v>
      </c>
      <c r="Y44" s="6" t="s">
        <v>33</v>
      </c>
      <c r="Z44" s="6" t="s">
        <v>1143</v>
      </c>
      <c r="AA44" s="6" t="s">
        <v>1145</v>
      </c>
      <c r="AB44" s="6" t="s">
        <v>1146</v>
      </c>
    </row>
    <row r="45" spans="1:28" s="5" customFormat="1">
      <c r="A45" s="6" t="s">
        <v>1148</v>
      </c>
      <c r="B45" s="6">
        <v>4.5773817400363237E-4</v>
      </c>
      <c r="C45" s="6">
        <v>3.4357889050916843</v>
      </c>
      <c r="D45" s="6" t="s">
        <v>1020</v>
      </c>
      <c r="E45" s="6">
        <v>9.4282160000000008</v>
      </c>
      <c r="F45" s="6">
        <v>11.567593</v>
      </c>
      <c r="G45" s="6">
        <v>9.1308209999999992</v>
      </c>
      <c r="H45" s="6">
        <v>11.943925</v>
      </c>
      <c r="I45" s="6">
        <v>9.9589239999999997</v>
      </c>
      <c r="J45" s="6">
        <v>10.643338</v>
      </c>
      <c r="K45" s="6">
        <v>10.740814</v>
      </c>
      <c r="L45" s="6">
        <v>11.328623</v>
      </c>
      <c r="M45" s="6">
        <v>9.1254930000000005</v>
      </c>
      <c r="N45" s="6">
        <v>10.431074000000001</v>
      </c>
      <c r="O45" s="6">
        <v>8.6699915000000001</v>
      </c>
      <c r="P45" s="6">
        <v>11.143805499999999</v>
      </c>
      <c r="Q45" s="6">
        <v>8.3761030000000005</v>
      </c>
      <c r="R45" s="6">
        <v>10.356747</v>
      </c>
      <c r="S45" s="6">
        <v>6.3779130000000004</v>
      </c>
      <c r="T45" s="6">
        <v>9.5206780000000002</v>
      </c>
      <c r="U45" s="6">
        <v>9.90672</v>
      </c>
      <c r="V45" s="6">
        <v>9.9948969999999999</v>
      </c>
      <c r="W45" s="6">
        <v>8.0035980000000002</v>
      </c>
      <c r="X45" s="6">
        <v>10.594327</v>
      </c>
      <c r="Y45" s="6" t="s">
        <v>33</v>
      </c>
      <c r="Z45" s="6" t="s">
        <v>1147</v>
      </c>
      <c r="AA45" s="6" t="s">
        <v>1149</v>
      </c>
      <c r="AB45" s="6" t="s">
        <v>1150</v>
      </c>
    </row>
    <row r="46" spans="1:28" s="5" customFormat="1">
      <c r="A46" s="6" t="s">
        <v>1152</v>
      </c>
      <c r="B46" s="6">
        <v>1.2046845153691585E-5</v>
      </c>
      <c r="C46" s="6">
        <v>3.8963853065553127</v>
      </c>
      <c r="D46" s="6" t="s">
        <v>1020</v>
      </c>
      <c r="E46" s="6">
        <v>8.4421429999999997</v>
      </c>
      <c r="F46" s="6">
        <v>11.017175</v>
      </c>
      <c r="G46" s="6">
        <v>9.8960229999999996</v>
      </c>
      <c r="H46" s="6">
        <v>12.302942</v>
      </c>
      <c r="I46" s="6">
        <v>9.9037699999999997</v>
      </c>
      <c r="J46" s="6">
        <v>10.795877000000001</v>
      </c>
      <c r="K46" s="6">
        <v>9.8432680000000001</v>
      </c>
      <c r="L46" s="6">
        <v>11.288076999999999</v>
      </c>
      <c r="M46" s="6">
        <v>8.9602050000000002</v>
      </c>
      <c r="N46" s="6">
        <v>11.091851999999999</v>
      </c>
      <c r="O46" s="6">
        <v>9.5855650000000008</v>
      </c>
      <c r="P46" s="6">
        <v>11.663448000000001</v>
      </c>
      <c r="Q46" s="6">
        <v>8.3787889999999994</v>
      </c>
      <c r="R46" s="6">
        <v>11.394503</v>
      </c>
      <c r="S46" s="6">
        <v>8.7137100000000007</v>
      </c>
      <c r="T46" s="6">
        <v>11.329171000000001</v>
      </c>
      <c r="U46" s="6">
        <v>9.9595490000000009</v>
      </c>
      <c r="V46" s="6">
        <v>11.089339000000001</v>
      </c>
      <c r="W46" s="6">
        <v>9.9184474999999992</v>
      </c>
      <c r="X46" s="6">
        <v>11.250449</v>
      </c>
      <c r="Y46" s="6" t="s">
        <v>33</v>
      </c>
      <c r="Z46" s="6" t="s">
        <v>1151</v>
      </c>
      <c r="AA46" s="6" t="s">
        <v>1153</v>
      </c>
      <c r="AB46" s="6" t="s">
        <v>1154</v>
      </c>
    </row>
    <row r="47" spans="1:28" s="5" customFormat="1">
      <c r="A47" s="6" t="s">
        <v>1156</v>
      </c>
      <c r="B47" s="6">
        <v>5.5180113482954842E-3</v>
      </c>
      <c r="C47" s="6">
        <v>2.8621204738383899</v>
      </c>
      <c r="D47" s="6" t="s">
        <v>1020</v>
      </c>
      <c r="E47" s="6">
        <v>11.278524000000001</v>
      </c>
      <c r="F47" s="6">
        <v>12.169611</v>
      </c>
      <c r="G47" s="6">
        <v>9.7115989999999996</v>
      </c>
      <c r="H47" s="6">
        <v>12.475944500000001</v>
      </c>
      <c r="I47" s="6">
        <v>12.078014</v>
      </c>
      <c r="J47" s="6">
        <v>11.985669</v>
      </c>
      <c r="K47" s="6">
        <v>12.411644000000001</v>
      </c>
      <c r="L47" s="6">
        <v>13.050722</v>
      </c>
      <c r="M47" s="6">
        <v>10.194262500000001</v>
      </c>
      <c r="N47" s="6">
        <v>12.792153000000001</v>
      </c>
      <c r="O47" s="6">
        <v>11.687013</v>
      </c>
      <c r="P47" s="6">
        <v>13.61871</v>
      </c>
      <c r="Q47" s="6">
        <v>9.3055710000000005</v>
      </c>
      <c r="R47" s="6">
        <v>13.493800999999999</v>
      </c>
      <c r="S47" s="6">
        <v>11.805405</v>
      </c>
      <c r="T47" s="6">
        <v>12.925112</v>
      </c>
      <c r="U47" s="6">
        <v>11.767668</v>
      </c>
      <c r="V47" s="6">
        <v>12.321999999999999</v>
      </c>
      <c r="W47" s="6">
        <v>12.462726999999999</v>
      </c>
      <c r="X47" s="6">
        <v>13.039548999999999</v>
      </c>
      <c r="Y47" s="6" t="s">
        <v>33</v>
      </c>
      <c r="Z47" s="6" t="s">
        <v>1155</v>
      </c>
      <c r="AA47" s="6" t="s">
        <v>1157</v>
      </c>
      <c r="AB47" s="6" t="s">
        <v>1158</v>
      </c>
    </row>
    <row r="48" spans="1:28" s="5" customFormat="1">
      <c r="A48" s="6" t="s">
        <v>1160</v>
      </c>
      <c r="B48" s="6">
        <v>2.2522131435633213E-3</v>
      </c>
      <c r="C48" s="6">
        <v>7.1331410423498944</v>
      </c>
      <c r="D48" s="6" t="s">
        <v>1020</v>
      </c>
      <c r="E48" s="6">
        <v>9.5862549999999995</v>
      </c>
      <c r="F48" s="6">
        <v>13.085286</v>
      </c>
      <c r="G48" s="6">
        <v>10.285135</v>
      </c>
      <c r="H48" s="6">
        <v>12.846432</v>
      </c>
      <c r="I48" s="6">
        <v>10.763062</v>
      </c>
      <c r="J48" s="6">
        <v>11.528783000000001</v>
      </c>
      <c r="K48" s="6">
        <v>11.293303</v>
      </c>
      <c r="L48" s="6">
        <v>13.087234</v>
      </c>
      <c r="M48" s="6">
        <v>7.3402586000000003</v>
      </c>
      <c r="N48" s="6">
        <v>13.83921</v>
      </c>
      <c r="O48" s="6">
        <v>9.4834540000000001</v>
      </c>
      <c r="P48" s="6">
        <v>13.354943</v>
      </c>
      <c r="Q48" s="6">
        <v>7.7205333999999999</v>
      </c>
      <c r="R48" s="6">
        <v>13.541475999999999</v>
      </c>
      <c r="S48" s="6">
        <v>10.952484999999999</v>
      </c>
      <c r="T48" s="6">
        <v>12.636386999999999</v>
      </c>
      <c r="U48" s="6">
        <v>10.344815000000001</v>
      </c>
      <c r="V48" s="6">
        <v>10.094661</v>
      </c>
      <c r="W48" s="6">
        <v>10.222541</v>
      </c>
      <c r="X48" s="6">
        <v>12.322805000000001</v>
      </c>
      <c r="Y48" s="6" t="s">
        <v>33</v>
      </c>
      <c r="Z48" s="6" t="s">
        <v>1159</v>
      </c>
      <c r="AA48" s="6" t="s">
        <v>1161</v>
      </c>
      <c r="AB48" s="6" t="s">
        <v>1162</v>
      </c>
    </row>
    <row r="49" spans="1:28" s="5" customFormat="1">
      <c r="A49" s="6" t="s">
        <v>1164</v>
      </c>
      <c r="B49" s="6">
        <v>8.9274794700563709E-3</v>
      </c>
      <c r="C49" s="6">
        <v>2.4924608606087535</v>
      </c>
      <c r="D49" s="6" t="s">
        <v>1020</v>
      </c>
      <c r="E49" s="6">
        <v>12.892931000000001</v>
      </c>
      <c r="F49" s="6">
        <v>15.444735</v>
      </c>
      <c r="G49" s="6">
        <v>15.014687</v>
      </c>
      <c r="H49" s="6">
        <v>15.022876</v>
      </c>
      <c r="I49" s="6">
        <v>13.951017999999999</v>
      </c>
      <c r="J49" s="6">
        <v>14.114589</v>
      </c>
      <c r="K49" s="6">
        <v>14.389303999999999</v>
      </c>
      <c r="L49" s="6">
        <v>15.086468999999999</v>
      </c>
      <c r="M49" s="6">
        <v>12.639647500000001</v>
      </c>
      <c r="N49" s="6">
        <v>14.025672999999999</v>
      </c>
      <c r="O49" s="6">
        <v>12.618453000000001</v>
      </c>
      <c r="P49" s="6">
        <v>15.410893</v>
      </c>
      <c r="Q49" s="6">
        <v>12.636386999999999</v>
      </c>
      <c r="R49" s="6">
        <v>15.765885000000001</v>
      </c>
      <c r="S49" s="6">
        <v>12.641738999999999</v>
      </c>
      <c r="T49" s="6">
        <v>14.748284999999999</v>
      </c>
      <c r="U49" s="6">
        <v>13.404094000000001</v>
      </c>
      <c r="V49" s="6">
        <v>13.077169</v>
      </c>
      <c r="W49" s="6">
        <v>14.730612000000001</v>
      </c>
      <c r="X49" s="6">
        <v>15.398007</v>
      </c>
      <c r="Y49" s="6" t="s">
        <v>33</v>
      </c>
      <c r="Z49" s="6" t="s">
        <v>1163</v>
      </c>
      <c r="AA49" s="6" t="s">
        <v>1165</v>
      </c>
      <c r="AB49" s="6" t="s">
        <v>1166</v>
      </c>
    </row>
    <row r="50" spans="1:28" s="5" customFormat="1">
      <c r="A50" s="6" t="s">
        <v>1168</v>
      </c>
      <c r="B50" s="6">
        <v>7.3175208967137326E-5</v>
      </c>
      <c r="C50" s="6">
        <v>6.714139954725427</v>
      </c>
      <c r="D50" s="6" t="s">
        <v>1020</v>
      </c>
      <c r="E50" s="6">
        <v>6.3692517000000004</v>
      </c>
      <c r="F50" s="6">
        <v>9.9048180000000006</v>
      </c>
      <c r="G50" s="6">
        <v>6.4721130000000002</v>
      </c>
      <c r="H50" s="6">
        <v>10.143656999999999</v>
      </c>
      <c r="I50" s="6">
        <v>7.4480930000000001</v>
      </c>
      <c r="J50" s="6">
        <v>8.4905729999999995</v>
      </c>
      <c r="K50" s="6">
        <v>8.7132609999999993</v>
      </c>
      <c r="L50" s="6">
        <v>9.3670770000000001</v>
      </c>
      <c r="M50" s="6">
        <v>7.0023055000000003</v>
      </c>
      <c r="N50" s="6">
        <v>10.912064000000001</v>
      </c>
      <c r="O50" s="6">
        <v>5.9212249999999997</v>
      </c>
      <c r="P50" s="6">
        <v>9.6361419999999995</v>
      </c>
      <c r="Q50" s="6">
        <v>5.5128050000000002</v>
      </c>
      <c r="R50" s="6">
        <v>9.297777</v>
      </c>
      <c r="S50" s="6">
        <v>6.5552177</v>
      </c>
      <c r="T50" s="6">
        <v>10.019048</v>
      </c>
      <c r="U50" s="6">
        <v>5.8434990000000004</v>
      </c>
      <c r="V50" s="6">
        <v>7.4311213</v>
      </c>
      <c r="W50" s="6">
        <v>7.0799912999999997</v>
      </c>
      <c r="X50" s="6">
        <v>9.1875110000000006</v>
      </c>
      <c r="Y50" s="6" t="s">
        <v>33</v>
      </c>
      <c r="Z50" s="6" t="s">
        <v>1167</v>
      </c>
      <c r="AA50" s="6" t="s">
        <v>1169</v>
      </c>
      <c r="AB50" s="6" t="s">
        <v>1170</v>
      </c>
    </row>
    <row r="51" spans="1:28" s="5" customFormat="1">
      <c r="A51" s="6" t="s">
        <v>1172</v>
      </c>
      <c r="B51" s="6">
        <v>2.8211094234729516E-3</v>
      </c>
      <c r="C51" s="6">
        <v>4.2202239532741377</v>
      </c>
      <c r="D51" s="6" t="s">
        <v>1020</v>
      </c>
      <c r="E51" s="6">
        <v>8.1231985000000009</v>
      </c>
      <c r="F51" s="6">
        <v>11.551966</v>
      </c>
      <c r="G51" s="6">
        <v>9.4198885000000008</v>
      </c>
      <c r="H51" s="6">
        <v>10.96016</v>
      </c>
      <c r="I51" s="6">
        <v>9.7529420000000009</v>
      </c>
      <c r="J51" s="6">
        <v>9.7532219999999992</v>
      </c>
      <c r="K51" s="6">
        <v>10.623766</v>
      </c>
      <c r="L51" s="6">
        <v>10.644287</v>
      </c>
      <c r="M51" s="6">
        <v>6.5427723000000002</v>
      </c>
      <c r="N51" s="6">
        <v>11.460314</v>
      </c>
      <c r="O51" s="6">
        <v>8.721876</v>
      </c>
      <c r="P51" s="6">
        <v>10.839814000000001</v>
      </c>
      <c r="Q51" s="6">
        <v>7.3961195999999996</v>
      </c>
      <c r="R51" s="6">
        <v>10.190446</v>
      </c>
      <c r="S51" s="6">
        <v>7.2574870000000002</v>
      </c>
      <c r="T51" s="6">
        <v>10.911275</v>
      </c>
      <c r="U51" s="6">
        <v>9.8610109999999995</v>
      </c>
      <c r="V51" s="6">
        <v>10.8422985</v>
      </c>
      <c r="W51" s="6">
        <v>9.4274769999999997</v>
      </c>
      <c r="X51" s="6">
        <v>10.745951</v>
      </c>
      <c r="Y51" s="6" t="s">
        <v>33</v>
      </c>
      <c r="Z51" s="6" t="s">
        <v>1171</v>
      </c>
      <c r="AA51" s="6" t="s">
        <v>1173</v>
      </c>
      <c r="AB51" s="6" t="s">
        <v>1174</v>
      </c>
    </row>
    <row r="52" spans="1:28" s="5" customFormat="1">
      <c r="A52" s="6" t="s">
        <v>1176</v>
      </c>
      <c r="B52" s="6">
        <v>6.0019302304821975E-4</v>
      </c>
      <c r="C52" s="6">
        <v>2.0208979902384767</v>
      </c>
      <c r="D52" s="6" t="s">
        <v>1020</v>
      </c>
      <c r="E52" s="6">
        <v>11.026603</v>
      </c>
      <c r="F52" s="6">
        <v>12.475175</v>
      </c>
      <c r="G52" s="6">
        <v>11.488045</v>
      </c>
      <c r="H52" s="6">
        <v>12.441910999999999</v>
      </c>
      <c r="I52" s="6">
        <v>11.329171000000001</v>
      </c>
      <c r="J52" s="6">
        <v>11.519983999999999</v>
      </c>
      <c r="K52" s="6">
        <v>11.756084</v>
      </c>
      <c r="L52" s="6">
        <v>12.102653500000001</v>
      </c>
      <c r="M52" s="6">
        <v>10.572468000000001</v>
      </c>
      <c r="N52" s="6">
        <v>12.426743500000001</v>
      </c>
      <c r="O52" s="6">
        <v>10.936559000000001</v>
      </c>
      <c r="P52" s="6">
        <v>12.320428</v>
      </c>
      <c r="Q52" s="6">
        <v>10.391381000000001</v>
      </c>
      <c r="R52" s="6">
        <v>12.36182</v>
      </c>
      <c r="S52" s="6">
        <v>11.611166000000001</v>
      </c>
      <c r="T52" s="6">
        <v>12.309946</v>
      </c>
      <c r="U52" s="6">
        <v>11.674099</v>
      </c>
      <c r="V52" s="6">
        <v>12.159039999999999</v>
      </c>
      <c r="W52" s="6">
        <v>11.511132</v>
      </c>
      <c r="X52" s="6">
        <v>12.328972</v>
      </c>
      <c r="Y52" s="6" t="s">
        <v>33</v>
      </c>
      <c r="Z52" s="6" t="s">
        <v>1175</v>
      </c>
      <c r="AA52" s="6" t="s">
        <v>1177</v>
      </c>
      <c r="AB52" s="6" t="s">
        <v>1178</v>
      </c>
    </row>
    <row r="53" spans="1:28" s="5" customFormat="1">
      <c r="A53" s="6" t="s">
        <v>1180</v>
      </c>
      <c r="B53" s="6">
        <v>5.2583173279771743E-3</v>
      </c>
      <c r="C53" s="6">
        <v>3.6501456947697286</v>
      </c>
      <c r="D53" s="6" t="s">
        <v>1020</v>
      </c>
      <c r="E53" s="6">
        <v>9.853669</v>
      </c>
      <c r="F53" s="6">
        <v>13.018464</v>
      </c>
      <c r="G53" s="6">
        <v>11.798783</v>
      </c>
      <c r="H53" s="6">
        <v>14.693898000000001</v>
      </c>
      <c r="I53" s="6">
        <v>12.12134</v>
      </c>
      <c r="J53" s="6">
        <v>13.871915</v>
      </c>
      <c r="K53" s="6">
        <v>13.519432999999999</v>
      </c>
      <c r="L53" s="6">
        <v>13.91216</v>
      </c>
      <c r="M53" s="6">
        <v>9.9880429999999993</v>
      </c>
      <c r="N53" s="6">
        <v>12.508136</v>
      </c>
      <c r="O53" s="6">
        <v>12.891463999999999</v>
      </c>
      <c r="P53" s="6">
        <v>13.832084</v>
      </c>
      <c r="Q53" s="6">
        <v>9.3929779999999994</v>
      </c>
      <c r="R53" s="6">
        <v>13.197113999999999</v>
      </c>
      <c r="S53" s="6">
        <v>9.1953945000000008</v>
      </c>
      <c r="T53" s="6">
        <v>12.30077</v>
      </c>
      <c r="U53" s="6">
        <v>13.791038</v>
      </c>
      <c r="V53" s="6">
        <v>12.201086</v>
      </c>
      <c r="W53" s="6">
        <v>11.393867999999999</v>
      </c>
      <c r="X53" s="6">
        <v>13.089924</v>
      </c>
      <c r="Y53" s="6" t="s">
        <v>33</v>
      </c>
      <c r="Z53" s="6" t="s">
        <v>1179</v>
      </c>
      <c r="AA53" s="6" t="s">
        <v>1181</v>
      </c>
      <c r="AB53" s="6" t="s">
        <v>1182</v>
      </c>
    </row>
    <row r="54" spans="1:28" s="5" customFormat="1">
      <c r="A54" s="6" t="s">
        <v>1184</v>
      </c>
      <c r="B54" s="6">
        <v>7.3322436639861504E-3</v>
      </c>
      <c r="C54" s="6">
        <v>2.657749070479321</v>
      </c>
      <c r="D54" s="6" t="s">
        <v>1020</v>
      </c>
      <c r="E54" s="6">
        <v>8.1825489999999999</v>
      </c>
      <c r="F54" s="6">
        <v>11.576715</v>
      </c>
      <c r="G54" s="6">
        <v>8.3785480000000003</v>
      </c>
      <c r="H54" s="6">
        <v>10.402577000000001</v>
      </c>
      <c r="I54" s="6">
        <v>9.6967750000000006</v>
      </c>
      <c r="J54" s="6">
        <v>9.8850010000000008</v>
      </c>
      <c r="K54" s="6">
        <v>10.108485</v>
      </c>
      <c r="L54" s="6">
        <v>9.9240089999999999</v>
      </c>
      <c r="M54" s="6">
        <v>8.6403630000000007</v>
      </c>
      <c r="N54" s="6">
        <v>9.0433470000000007</v>
      </c>
      <c r="O54" s="6">
        <v>8.3337669999999999</v>
      </c>
      <c r="P54" s="6">
        <v>9.7567079999999997</v>
      </c>
      <c r="Q54" s="6">
        <v>7.8996525000000002</v>
      </c>
      <c r="R54" s="6">
        <v>8.8090340000000005</v>
      </c>
      <c r="S54" s="6">
        <v>6.3275990000000002</v>
      </c>
      <c r="T54" s="6">
        <v>9.4612060000000007</v>
      </c>
      <c r="U54" s="6">
        <v>10.673078</v>
      </c>
      <c r="V54" s="6">
        <v>10.961515</v>
      </c>
      <c r="W54" s="6">
        <v>7.2165365000000001</v>
      </c>
      <c r="X54" s="6">
        <v>9.7392900000000004</v>
      </c>
      <c r="Y54" s="6" t="s">
        <v>33</v>
      </c>
      <c r="Z54" s="6" t="s">
        <v>1183</v>
      </c>
      <c r="AA54" s="6" t="s">
        <v>1185</v>
      </c>
      <c r="AB54" s="6" t="s">
        <v>1186</v>
      </c>
    </row>
    <row r="55" spans="1:28" s="5" customFormat="1">
      <c r="A55" s="6" t="s">
        <v>1188</v>
      </c>
      <c r="B55" s="6">
        <v>1.8360954731406159E-3</v>
      </c>
      <c r="C55" s="6">
        <v>2.4354705701841537</v>
      </c>
      <c r="D55" s="6" t="s">
        <v>1020</v>
      </c>
      <c r="E55" s="6">
        <v>12.419385999999999</v>
      </c>
      <c r="F55" s="6">
        <v>13.354943</v>
      </c>
      <c r="G55" s="6">
        <v>13.004219000000001</v>
      </c>
      <c r="H55" s="6">
        <v>14.082779</v>
      </c>
      <c r="I55" s="6">
        <v>12.683287999999999</v>
      </c>
      <c r="J55" s="6">
        <v>14.535313</v>
      </c>
      <c r="K55" s="6">
        <v>12.975350000000001</v>
      </c>
      <c r="L55" s="6">
        <v>14.554641</v>
      </c>
      <c r="M55" s="6">
        <v>10.7109585</v>
      </c>
      <c r="N55" s="6">
        <v>13.158868</v>
      </c>
      <c r="O55" s="6">
        <v>14.322867</v>
      </c>
      <c r="P55" s="6">
        <v>14.611499</v>
      </c>
      <c r="Q55" s="6">
        <v>13.092059000000001</v>
      </c>
      <c r="R55" s="6">
        <v>14.318193000000001</v>
      </c>
      <c r="S55" s="6">
        <v>11.715133</v>
      </c>
      <c r="T55" s="6">
        <v>14.418257000000001</v>
      </c>
      <c r="U55" s="6">
        <v>12.386918</v>
      </c>
      <c r="V55" s="6">
        <v>13.527233000000001</v>
      </c>
      <c r="W55" s="6">
        <v>14.435214999999999</v>
      </c>
      <c r="X55" s="6">
        <v>14.025672999999999</v>
      </c>
      <c r="Y55" s="6" t="s">
        <v>33</v>
      </c>
      <c r="Z55" s="6" t="s">
        <v>1187</v>
      </c>
      <c r="AA55" s="6" t="s">
        <v>1189</v>
      </c>
      <c r="AB55" s="6" t="s">
        <v>1190</v>
      </c>
    </row>
    <row r="56" spans="1:28" s="5" customFormat="1">
      <c r="A56" s="6" t="s">
        <v>1192</v>
      </c>
      <c r="B56" s="6">
        <v>2.1212195787205694E-3</v>
      </c>
      <c r="C56" s="6">
        <v>2.0283934207043117</v>
      </c>
      <c r="D56" s="6" t="s">
        <v>1020</v>
      </c>
      <c r="E56" s="6">
        <v>10.086976999999999</v>
      </c>
      <c r="F56" s="6">
        <v>11.917695</v>
      </c>
      <c r="G56" s="6">
        <v>10.392757</v>
      </c>
      <c r="H56" s="6">
        <v>11.349334000000001</v>
      </c>
      <c r="I56" s="6">
        <v>10.778273</v>
      </c>
      <c r="J56" s="6">
        <v>10.713939</v>
      </c>
      <c r="K56" s="6">
        <v>10.941057000000001</v>
      </c>
      <c r="L56" s="6">
        <v>11.266882000000001</v>
      </c>
      <c r="M56" s="6">
        <v>9.9974179999999997</v>
      </c>
      <c r="N56" s="6">
        <v>11.612309</v>
      </c>
      <c r="O56" s="6">
        <v>10.406281999999999</v>
      </c>
      <c r="P56" s="6">
        <v>11.269926999999999</v>
      </c>
      <c r="Q56" s="6">
        <v>9.6155059999999999</v>
      </c>
      <c r="R56" s="6">
        <v>11.254141000000001</v>
      </c>
      <c r="S56" s="6">
        <v>9.2568859999999997</v>
      </c>
      <c r="T56" s="6">
        <v>11.077888</v>
      </c>
      <c r="U56" s="6">
        <v>10.616365999999999</v>
      </c>
      <c r="V56" s="6">
        <v>10.479521999999999</v>
      </c>
      <c r="W56" s="6">
        <v>9.9629390000000004</v>
      </c>
      <c r="X56" s="6">
        <v>11.316198999999999</v>
      </c>
      <c r="Y56" s="6" t="s">
        <v>33</v>
      </c>
      <c r="Z56" s="6" t="s">
        <v>1191</v>
      </c>
      <c r="AA56" s="6" t="s">
        <v>1193</v>
      </c>
      <c r="AB56" s="6" t="s">
        <v>1194</v>
      </c>
    </row>
    <row r="57" spans="1:28" s="5" customFormat="1">
      <c r="A57" s="6" t="s">
        <v>1196</v>
      </c>
      <c r="B57" s="6">
        <v>1.2385474952073589E-2</v>
      </c>
      <c r="C57" s="6">
        <v>2.1038341672035616</v>
      </c>
      <c r="D57" s="6" t="s">
        <v>1020</v>
      </c>
      <c r="E57" s="6">
        <v>9.5071720000000006</v>
      </c>
      <c r="F57" s="6">
        <v>9.9286130000000004</v>
      </c>
      <c r="G57" s="6">
        <v>8.0461179999999999</v>
      </c>
      <c r="H57" s="6">
        <v>10.483789</v>
      </c>
      <c r="I57" s="6">
        <v>9.0454570000000007</v>
      </c>
      <c r="J57" s="6">
        <v>9.3561329999999998</v>
      </c>
      <c r="K57" s="6">
        <v>9.8948330000000002</v>
      </c>
      <c r="L57" s="6">
        <v>10.341326</v>
      </c>
      <c r="M57" s="6">
        <v>7.8190026000000001</v>
      </c>
      <c r="N57" s="6">
        <v>10.032413999999999</v>
      </c>
      <c r="O57" s="6">
        <v>10.194262500000001</v>
      </c>
      <c r="P57" s="6">
        <v>10.290010000000001</v>
      </c>
      <c r="Q57" s="6">
        <v>6.8225769999999999</v>
      </c>
      <c r="R57" s="6">
        <v>9.896312</v>
      </c>
      <c r="S57" s="6">
        <v>8.6269919999999995</v>
      </c>
      <c r="T57" s="6">
        <v>9.7263420000000007</v>
      </c>
      <c r="U57" s="6">
        <v>9.0897659999999991</v>
      </c>
      <c r="V57" s="6">
        <v>9.3758610000000004</v>
      </c>
      <c r="W57" s="6">
        <v>9.6935760000000002</v>
      </c>
      <c r="X57" s="6">
        <v>10.039166</v>
      </c>
      <c r="Y57" s="6" t="s">
        <v>33</v>
      </c>
      <c r="Z57" s="6" t="s">
        <v>1195</v>
      </c>
      <c r="AA57" s="6" t="s">
        <v>1197</v>
      </c>
      <c r="AB57" s="6" t="s">
        <v>1198</v>
      </c>
    </row>
    <row r="58" spans="1:28" s="5" customFormat="1">
      <c r="A58" s="6" t="s">
        <v>1200</v>
      </c>
      <c r="B58" s="6">
        <v>8.441263789485397E-4</v>
      </c>
      <c r="C58" s="6">
        <v>2.2171843661248709</v>
      </c>
      <c r="D58" s="6" t="s">
        <v>1020</v>
      </c>
      <c r="E58" s="6">
        <v>6.6030629999999997</v>
      </c>
      <c r="F58" s="6">
        <v>8.2463080000000009</v>
      </c>
      <c r="G58" s="6">
        <v>5.8852744000000001</v>
      </c>
      <c r="H58" s="6">
        <v>8.0199119999999997</v>
      </c>
      <c r="I58" s="6">
        <v>6.9826449999999998</v>
      </c>
      <c r="J58" s="6">
        <v>7.5894212999999997</v>
      </c>
      <c r="K58" s="6">
        <v>7.7897569999999998</v>
      </c>
      <c r="L58" s="6">
        <v>8.1531660000000006</v>
      </c>
      <c r="M58" s="6">
        <v>6.4096823000000001</v>
      </c>
      <c r="N58" s="6">
        <v>6.9760299999999997</v>
      </c>
      <c r="O58" s="6">
        <v>7.0425500000000003</v>
      </c>
      <c r="P58" s="6">
        <v>8.5692400000000006</v>
      </c>
      <c r="Q58" s="6">
        <v>5.8957576999999999</v>
      </c>
      <c r="R58" s="6">
        <v>7.9017160000000004</v>
      </c>
      <c r="S58" s="6">
        <v>6.098338</v>
      </c>
      <c r="T58" s="6">
        <v>7.2622479999999996</v>
      </c>
      <c r="U58" s="6">
        <v>8.1410160000000005</v>
      </c>
      <c r="V58" s="6">
        <v>8.0857524999999999</v>
      </c>
      <c r="W58" s="6">
        <v>6.5297010000000002</v>
      </c>
      <c r="X58" s="6">
        <v>8.0612779999999997</v>
      </c>
      <c r="Y58" s="6" t="s">
        <v>33</v>
      </c>
      <c r="Z58" s="6" t="s">
        <v>1199</v>
      </c>
      <c r="AA58" s="6" t="s">
        <v>1201</v>
      </c>
      <c r="AB58" s="6" t="s">
        <v>1202</v>
      </c>
    </row>
    <row r="59" spans="1:28" s="5" customFormat="1">
      <c r="A59" s="6" t="s">
        <v>1204</v>
      </c>
      <c r="B59" s="6">
        <v>1.5274167173990286E-3</v>
      </c>
      <c r="C59" s="6">
        <v>2.8629952961160656</v>
      </c>
      <c r="D59" s="6" t="s">
        <v>1020</v>
      </c>
      <c r="E59" s="6">
        <v>13.200341999999999</v>
      </c>
      <c r="F59" s="6">
        <v>14.012057</v>
      </c>
      <c r="G59" s="6">
        <v>11.643988999999999</v>
      </c>
      <c r="H59" s="6">
        <v>13.542579999999999</v>
      </c>
      <c r="I59" s="6">
        <v>13.050722</v>
      </c>
      <c r="J59" s="6">
        <v>13.135865000000001</v>
      </c>
      <c r="K59" s="6">
        <v>13.571152</v>
      </c>
      <c r="L59" s="6">
        <v>13.777244</v>
      </c>
      <c r="M59" s="6">
        <v>11.358639999999999</v>
      </c>
      <c r="N59" s="6">
        <v>14.199862</v>
      </c>
      <c r="O59" s="6">
        <v>11.864936999999999</v>
      </c>
      <c r="P59" s="6">
        <v>13.959892999999999</v>
      </c>
      <c r="Q59" s="6">
        <v>10.923617</v>
      </c>
      <c r="R59" s="6">
        <v>13.791038</v>
      </c>
      <c r="S59" s="6">
        <v>11.584247</v>
      </c>
      <c r="T59" s="6">
        <v>14.057873000000001</v>
      </c>
      <c r="U59" s="6">
        <v>12.46747</v>
      </c>
      <c r="V59" s="6">
        <v>12.951442999999999</v>
      </c>
      <c r="W59" s="6">
        <v>12.408827</v>
      </c>
      <c r="X59" s="6">
        <v>13.821341</v>
      </c>
      <c r="Y59" s="6" t="s">
        <v>33</v>
      </c>
      <c r="Z59" s="6" t="s">
        <v>1203</v>
      </c>
      <c r="AA59" s="6" t="s">
        <v>1205</v>
      </c>
      <c r="AB59" s="6" t="s">
        <v>1206</v>
      </c>
    </row>
    <row r="60" spans="1:28" s="5" customFormat="1">
      <c r="A60" s="6" t="s">
        <v>1208</v>
      </c>
      <c r="B60" s="6">
        <v>2.5706379413023756E-4</v>
      </c>
      <c r="C60" s="6">
        <v>10.729639355875026</v>
      </c>
      <c r="D60" s="6" t="s">
        <v>1020</v>
      </c>
      <c r="E60" s="6">
        <v>8.1171290000000003</v>
      </c>
      <c r="F60" s="6">
        <v>13.365625</v>
      </c>
      <c r="G60" s="6">
        <v>9.0197099999999999</v>
      </c>
      <c r="H60" s="6">
        <v>11.828733</v>
      </c>
      <c r="I60" s="6">
        <v>9.0728849999999994</v>
      </c>
      <c r="J60" s="6">
        <v>10.903803</v>
      </c>
      <c r="K60" s="6">
        <v>9.6491260000000008</v>
      </c>
      <c r="L60" s="6">
        <v>12.160583000000001</v>
      </c>
      <c r="M60" s="6">
        <v>6.5881195000000004</v>
      </c>
      <c r="N60" s="6">
        <v>11.176690000000001</v>
      </c>
      <c r="O60" s="6">
        <v>7.3938993999999996</v>
      </c>
      <c r="P60" s="6">
        <v>12.396445999999999</v>
      </c>
      <c r="Q60" s="6">
        <v>6.2919090000000004</v>
      </c>
      <c r="R60" s="6">
        <v>12.860403</v>
      </c>
      <c r="S60" s="6">
        <v>7.5284953000000003</v>
      </c>
      <c r="T60" s="6">
        <v>10.3702755</v>
      </c>
      <c r="U60" s="6">
        <v>7.8918094999999999</v>
      </c>
      <c r="V60" s="6">
        <v>10.325685</v>
      </c>
      <c r="W60" s="6">
        <v>11.192627</v>
      </c>
      <c r="X60" s="6">
        <v>11.592763</v>
      </c>
      <c r="Y60" s="6" t="s">
        <v>33</v>
      </c>
      <c r="Z60" s="6" t="s">
        <v>1207</v>
      </c>
      <c r="AA60" s="6" t="s">
        <v>1209</v>
      </c>
      <c r="AB60" s="6" t="s">
        <v>1210</v>
      </c>
    </row>
    <row r="61" spans="1:28" s="5" customFormat="1">
      <c r="A61" s="6" t="s">
        <v>1212</v>
      </c>
      <c r="B61" s="6">
        <v>9.7971206426950789E-4</v>
      </c>
      <c r="C61" s="6">
        <v>2.4622964045762896</v>
      </c>
      <c r="D61" s="6" t="s">
        <v>1020</v>
      </c>
      <c r="E61" s="6">
        <v>7.1040510000000001</v>
      </c>
      <c r="F61" s="6">
        <v>9.3904409999999991</v>
      </c>
      <c r="G61" s="6">
        <v>8.9731660000000009</v>
      </c>
      <c r="H61" s="6">
        <v>9.6803740000000005</v>
      </c>
      <c r="I61" s="6">
        <v>7.4645570000000001</v>
      </c>
      <c r="J61" s="6">
        <v>8.7181709999999999</v>
      </c>
      <c r="K61" s="6">
        <v>8.3432530000000007</v>
      </c>
      <c r="L61" s="6">
        <v>9.2440180000000005</v>
      </c>
      <c r="M61" s="6">
        <v>6.4288907000000002</v>
      </c>
      <c r="N61" s="6">
        <v>9.3445680000000007</v>
      </c>
      <c r="O61" s="6">
        <v>6.7207290000000004</v>
      </c>
      <c r="P61" s="6">
        <v>8.8223149999999997</v>
      </c>
      <c r="Q61" s="6">
        <v>8.7894430000000003</v>
      </c>
      <c r="R61" s="6">
        <v>8.9399160000000002</v>
      </c>
      <c r="S61" s="6">
        <v>6.3506045000000002</v>
      </c>
      <c r="T61" s="6">
        <v>7.2670573999999997</v>
      </c>
      <c r="U61" s="6">
        <v>6.5369105000000003</v>
      </c>
      <c r="V61" s="6">
        <v>7.2474523</v>
      </c>
      <c r="W61" s="6">
        <v>7.9844455999999999</v>
      </c>
      <c r="X61" s="6">
        <v>9.0417819999999995</v>
      </c>
      <c r="Y61" s="6" t="s">
        <v>33</v>
      </c>
      <c r="Z61" s="6" t="s">
        <v>1211</v>
      </c>
      <c r="AA61" s="6" t="s">
        <v>1213</v>
      </c>
      <c r="AB61" s="6" t="s">
        <v>1214</v>
      </c>
    </row>
    <row r="62" spans="1:28" s="5" customFormat="1">
      <c r="A62" s="6" t="s">
        <v>1216</v>
      </c>
      <c r="B62" s="6">
        <v>1.1628540672636292E-4</v>
      </c>
      <c r="C62" s="6">
        <v>2.4504048032442611</v>
      </c>
      <c r="D62" s="6" t="s">
        <v>1020</v>
      </c>
      <c r="E62" s="6">
        <v>10.460012000000001</v>
      </c>
      <c r="F62" s="6">
        <v>11.230171</v>
      </c>
      <c r="G62" s="6">
        <v>10.404849</v>
      </c>
      <c r="H62" s="6">
        <v>11.271091999999999</v>
      </c>
      <c r="I62" s="6">
        <v>9.7736599999999996</v>
      </c>
      <c r="J62" s="6">
        <v>10.366794000000001</v>
      </c>
      <c r="K62" s="6">
        <v>10.637342</v>
      </c>
      <c r="L62" s="6">
        <v>11.306251</v>
      </c>
      <c r="M62" s="6">
        <v>9.3195879999999995</v>
      </c>
      <c r="N62" s="6">
        <v>11.439280999999999</v>
      </c>
      <c r="O62" s="6">
        <v>8.6415790000000001</v>
      </c>
      <c r="P62" s="6">
        <v>11.156758999999999</v>
      </c>
      <c r="Q62" s="6">
        <v>10.085808999999999</v>
      </c>
      <c r="R62" s="6">
        <v>11.34402</v>
      </c>
      <c r="S62" s="6">
        <v>9.3177800000000008</v>
      </c>
      <c r="T62" s="6">
        <v>10.542126</v>
      </c>
      <c r="U62" s="6">
        <v>9.5995089999999994</v>
      </c>
      <c r="V62" s="6">
        <v>11.179079</v>
      </c>
      <c r="W62" s="6">
        <v>9.8700430000000008</v>
      </c>
      <c r="X62" s="6">
        <v>11.204799</v>
      </c>
      <c r="Y62" s="6" t="s">
        <v>33</v>
      </c>
      <c r="Z62" s="6" t="s">
        <v>1215</v>
      </c>
      <c r="AA62" s="6"/>
      <c r="AB62" s="6"/>
    </row>
    <row r="63" spans="1:28" s="5" customFormat="1">
      <c r="A63" s="6" t="s">
        <v>1218</v>
      </c>
      <c r="B63" s="6">
        <v>1.22285973359371E-2</v>
      </c>
      <c r="C63" s="6">
        <v>2.1235136759118927</v>
      </c>
      <c r="D63" s="6" t="s">
        <v>1020</v>
      </c>
      <c r="E63" s="6">
        <v>8.7706599999999995</v>
      </c>
      <c r="F63" s="6">
        <v>11.432115</v>
      </c>
      <c r="G63" s="6">
        <v>9.2249949999999998</v>
      </c>
      <c r="H63" s="6">
        <v>12.022895999999999</v>
      </c>
      <c r="I63" s="6">
        <v>10.505834</v>
      </c>
      <c r="J63" s="6">
        <v>11.117443</v>
      </c>
      <c r="K63" s="6">
        <v>11.105781</v>
      </c>
      <c r="L63" s="6">
        <v>11.512653</v>
      </c>
      <c r="M63" s="6">
        <v>8.8658920000000006</v>
      </c>
      <c r="N63" s="6">
        <v>10.478687000000001</v>
      </c>
      <c r="O63" s="6">
        <v>10.218572999999999</v>
      </c>
      <c r="P63" s="6">
        <v>10.927104999999999</v>
      </c>
      <c r="Q63" s="6">
        <v>9.0444139999999997</v>
      </c>
      <c r="R63" s="6">
        <v>11.023187999999999</v>
      </c>
      <c r="S63" s="6">
        <v>9.6760110000000008</v>
      </c>
      <c r="T63" s="6">
        <v>10.06115</v>
      </c>
      <c r="U63" s="6">
        <v>10.520785999999999</v>
      </c>
      <c r="V63" s="6">
        <v>10.477713</v>
      </c>
      <c r="W63" s="6">
        <v>11.343311</v>
      </c>
      <c r="X63" s="6">
        <v>11.087840999999999</v>
      </c>
      <c r="Y63" s="6" t="s">
        <v>33</v>
      </c>
      <c r="Z63" s="6" t="s">
        <v>1217</v>
      </c>
      <c r="AA63" s="6" t="s">
        <v>1219</v>
      </c>
      <c r="AB63" s="6" t="s">
        <v>1220</v>
      </c>
    </row>
    <row r="64" spans="1:28" s="5" customFormat="1">
      <c r="A64" s="6" t="s">
        <v>1222</v>
      </c>
      <c r="B64" s="6">
        <v>4.4218217777245518E-4</v>
      </c>
      <c r="C64" s="6">
        <v>4.6220084584680743</v>
      </c>
      <c r="D64" s="6" t="s">
        <v>1020</v>
      </c>
      <c r="E64" s="6">
        <v>9.335248</v>
      </c>
      <c r="F64" s="6">
        <v>13.099321</v>
      </c>
      <c r="G64" s="6">
        <v>10.584638999999999</v>
      </c>
      <c r="H64" s="6">
        <v>12.741463</v>
      </c>
      <c r="I64" s="6">
        <v>11.877962</v>
      </c>
      <c r="J64" s="6">
        <v>12.804933</v>
      </c>
      <c r="K64" s="6">
        <v>12.3048115</v>
      </c>
      <c r="L64" s="6">
        <v>13.311921999999999</v>
      </c>
      <c r="M64" s="6">
        <v>9.2973940000000006</v>
      </c>
      <c r="N64" s="6">
        <v>13.512325000000001</v>
      </c>
      <c r="O64" s="6">
        <v>10.185976</v>
      </c>
      <c r="P64" s="6">
        <v>13.140018</v>
      </c>
      <c r="Q64" s="6">
        <v>9.6621400000000008</v>
      </c>
      <c r="R64" s="6">
        <v>13.092898</v>
      </c>
      <c r="S64" s="6">
        <v>11.514531</v>
      </c>
      <c r="T64" s="6">
        <v>12.872169</v>
      </c>
      <c r="U64" s="6">
        <v>11.484695</v>
      </c>
      <c r="V64" s="6">
        <v>12.102653500000001</v>
      </c>
      <c r="W64" s="6">
        <v>11.071527</v>
      </c>
      <c r="X64" s="6">
        <v>12.726419999999999</v>
      </c>
      <c r="Y64" s="6" t="s">
        <v>33</v>
      </c>
      <c r="Z64" s="6" t="s">
        <v>1221</v>
      </c>
      <c r="AA64" s="6" t="s">
        <v>1223</v>
      </c>
      <c r="AB64" s="6" t="s">
        <v>1224</v>
      </c>
    </row>
    <row r="65" spans="1:28" s="14" customFormat="1">
      <c r="A65" s="6" t="s">
        <v>1226</v>
      </c>
      <c r="B65" s="6">
        <v>6.162381524322687E-4</v>
      </c>
      <c r="C65" s="6">
        <v>5.2305679248975006</v>
      </c>
      <c r="D65" s="6" t="s">
        <v>2730</v>
      </c>
      <c r="E65" s="6">
        <v>10.728090999999999</v>
      </c>
      <c r="F65" s="6">
        <v>14.371539</v>
      </c>
      <c r="G65" s="6">
        <v>12.364174</v>
      </c>
      <c r="H65" s="6">
        <v>14.268102000000001</v>
      </c>
      <c r="I65" s="6">
        <v>13.220328</v>
      </c>
      <c r="J65" s="6">
        <v>13.758303</v>
      </c>
      <c r="K65" s="6">
        <v>13.153411999999999</v>
      </c>
      <c r="L65" s="6">
        <v>14.172634</v>
      </c>
      <c r="M65" s="6">
        <v>10.356024</v>
      </c>
      <c r="N65" s="6">
        <v>14.463736000000001</v>
      </c>
      <c r="O65" s="6">
        <v>11.584904999999999</v>
      </c>
      <c r="P65" s="6">
        <v>14.145833</v>
      </c>
      <c r="Q65" s="6">
        <v>9.7552610000000008</v>
      </c>
      <c r="R65" s="6">
        <v>14.248891</v>
      </c>
      <c r="S65" s="6">
        <v>10.764773999999999</v>
      </c>
      <c r="T65" s="6">
        <v>14.219315999999999</v>
      </c>
      <c r="U65" s="6">
        <v>12.526806000000001</v>
      </c>
      <c r="V65" s="6">
        <v>13.1904545</v>
      </c>
      <c r="W65" s="6">
        <v>12.7152195</v>
      </c>
      <c r="X65" s="6">
        <v>14.199862</v>
      </c>
      <c r="Y65" s="6" t="s">
        <v>33</v>
      </c>
      <c r="Z65" s="6" t="s">
        <v>1225</v>
      </c>
      <c r="AA65" s="6" t="s">
        <v>1227</v>
      </c>
      <c r="AB65" s="6" t="s">
        <v>1228</v>
      </c>
    </row>
    <row r="66" spans="1:28" s="5" customFormat="1">
      <c r="A66" s="6" t="s">
        <v>1230</v>
      </c>
      <c r="B66" s="6">
        <v>1.1165119600311572E-2</v>
      </c>
      <c r="C66" s="6">
        <v>3.4764765304788647</v>
      </c>
      <c r="D66" s="6" t="s">
        <v>1020</v>
      </c>
      <c r="E66" s="6">
        <v>10.241585000000001</v>
      </c>
      <c r="F66" s="6">
        <v>11.458273</v>
      </c>
      <c r="G66" s="6">
        <v>10.918459</v>
      </c>
      <c r="H66" s="6">
        <v>11.344445</v>
      </c>
      <c r="I66" s="6">
        <v>10.887950999999999</v>
      </c>
      <c r="J66" s="6">
        <v>11.47565</v>
      </c>
      <c r="K66" s="6">
        <v>11.559581</v>
      </c>
      <c r="L66" s="6">
        <v>12.034446000000001</v>
      </c>
      <c r="M66" s="6">
        <v>7.6161075</v>
      </c>
      <c r="N66" s="6">
        <v>12.009467000000001</v>
      </c>
      <c r="O66" s="6">
        <v>9.8542120000000004</v>
      </c>
      <c r="P66" s="6">
        <v>12.067517</v>
      </c>
      <c r="Q66" s="6">
        <v>6.8041935000000002</v>
      </c>
      <c r="R66" s="6">
        <v>11.815222</v>
      </c>
      <c r="S66" s="6">
        <v>8.9888949999999994</v>
      </c>
      <c r="T66" s="6">
        <v>12.042090999999999</v>
      </c>
      <c r="U66" s="6">
        <v>10.4455385</v>
      </c>
      <c r="V66" s="6">
        <v>10.677937999999999</v>
      </c>
      <c r="W66" s="6">
        <v>11.316198999999999</v>
      </c>
      <c r="X66" s="6">
        <v>11.683930999999999</v>
      </c>
      <c r="Y66" s="6" t="s">
        <v>33</v>
      </c>
      <c r="Z66" s="6" t="s">
        <v>1229</v>
      </c>
      <c r="AA66" s="6" t="s">
        <v>1231</v>
      </c>
      <c r="AB66" s="6" t="s">
        <v>1232</v>
      </c>
    </row>
    <row r="67" spans="1:28" s="5" customFormat="1">
      <c r="A67" s="6" t="s">
        <v>1234</v>
      </c>
      <c r="B67" s="6">
        <v>2.9311059476798448E-2</v>
      </c>
      <c r="C67" s="6">
        <v>2.2697059462532487</v>
      </c>
      <c r="D67" s="6" t="s">
        <v>1020</v>
      </c>
      <c r="E67" s="6">
        <v>15.113575000000001</v>
      </c>
      <c r="F67" s="6">
        <v>15.298716000000001</v>
      </c>
      <c r="G67" s="6">
        <v>12.280042999999999</v>
      </c>
      <c r="H67" s="6">
        <v>14.696244</v>
      </c>
      <c r="I67" s="6">
        <v>15.293258</v>
      </c>
      <c r="J67" s="6">
        <v>14.975573000000001</v>
      </c>
      <c r="K67" s="6">
        <v>15.418419999999999</v>
      </c>
      <c r="L67" s="6">
        <v>15.234188</v>
      </c>
      <c r="M67" s="6">
        <v>12.853418</v>
      </c>
      <c r="N67" s="6">
        <v>14.826898</v>
      </c>
      <c r="O67" s="6">
        <v>14.647757</v>
      </c>
      <c r="P67" s="6">
        <v>15.651987</v>
      </c>
      <c r="Q67" s="6">
        <v>12.456666</v>
      </c>
      <c r="R67" s="6">
        <v>15.593685000000001</v>
      </c>
      <c r="S67" s="6">
        <v>12.161269000000001</v>
      </c>
      <c r="T67" s="6">
        <v>15.511592</v>
      </c>
      <c r="U67" s="6">
        <v>15.578642</v>
      </c>
      <c r="V67" s="6">
        <v>15.091025</v>
      </c>
      <c r="W67" s="6">
        <v>15.212645999999999</v>
      </c>
      <c r="X67" s="6">
        <v>15.960839999999999</v>
      </c>
      <c r="Y67" s="6" t="s">
        <v>33</v>
      </c>
      <c r="Z67" s="6" t="s">
        <v>1233</v>
      </c>
      <c r="AA67" s="6" t="s">
        <v>1235</v>
      </c>
      <c r="AB67" s="6" t="s">
        <v>1236</v>
      </c>
    </row>
    <row r="68" spans="1:28" s="5" customFormat="1">
      <c r="A68" s="6" t="s">
        <v>1238</v>
      </c>
      <c r="B68" s="6">
        <v>2.0371130971354331E-3</v>
      </c>
      <c r="C68" s="6">
        <v>3.2177083555941461</v>
      </c>
      <c r="D68" s="6" t="s">
        <v>1020</v>
      </c>
      <c r="E68" s="6">
        <v>7.5075088000000001</v>
      </c>
      <c r="F68" s="6">
        <v>8.2272479999999995</v>
      </c>
      <c r="G68" s="6">
        <v>8.0057535000000009</v>
      </c>
      <c r="H68" s="6">
        <v>11.577363999999999</v>
      </c>
      <c r="I68" s="6">
        <v>7.9151480000000003</v>
      </c>
      <c r="J68" s="6">
        <v>11.229583999999999</v>
      </c>
      <c r="K68" s="6">
        <v>8.0240659999999995</v>
      </c>
      <c r="L68" s="6">
        <v>10.979979999999999</v>
      </c>
      <c r="M68" s="6">
        <v>7.2985300000000004</v>
      </c>
      <c r="N68" s="6">
        <v>7.8063035000000003</v>
      </c>
      <c r="O68" s="6">
        <v>7.5599559999999997</v>
      </c>
      <c r="P68" s="6">
        <v>8.0813009999999998</v>
      </c>
      <c r="Q68" s="6">
        <v>6.8809123000000003</v>
      </c>
      <c r="R68" s="6">
        <v>7.9725010000000003</v>
      </c>
      <c r="S68" s="6">
        <v>7.3872780000000002</v>
      </c>
      <c r="T68" s="6">
        <v>9.8817520000000005</v>
      </c>
      <c r="U68" s="6">
        <v>7.2274941999999998</v>
      </c>
      <c r="V68" s="6">
        <v>8.1314879999999992</v>
      </c>
      <c r="W68" s="6">
        <v>7.0274520000000003</v>
      </c>
      <c r="X68" s="6">
        <v>7.8069129999999998</v>
      </c>
      <c r="Y68" s="6" t="s">
        <v>33</v>
      </c>
      <c r="Z68" s="6" t="s">
        <v>1237</v>
      </c>
      <c r="AA68" s="6" t="s">
        <v>1239</v>
      </c>
      <c r="AB68" s="6" t="s">
        <v>1240</v>
      </c>
    </row>
    <row r="69" spans="1:28" s="5" customFormat="1">
      <c r="A69" s="6" t="s">
        <v>1242</v>
      </c>
      <c r="B69" s="6">
        <v>1.419205417552684E-2</v>
      </c>
      <c r="C69" s="6">
        <v>2.2453721369919291</v>
      </c>
      <c r="D69" s="6" t="s">
        <v>1020</v>
      </c>
      <c r="E69" s="6">
        <v>8.2507180000000009</v>
      </c>
      <c r="F69" s="6">
        <v>9.9431469999999997</v>
      </c>
      <c r="G69" s="6">
        <v>6.5486116000000001</v>
      </c>
      <c r="H69" s="6">
        <v>8.8690949999999997</v>
      </c>
      <c r="I69" s="6">
        <v>8.8986370000000008</v>
      </c>
      <c r="J69" s="6">
        <v>9.1464510000000008</v>
      </c>
      <c r="K69" s="6">
        <v>9.3419889999999999</v>
      </c>
      <c r="L69" s="6">
        <v>9.3209359999999997</v>
      </c>
      <c r="M69" s="6">
        <v>7.8976335999999998</v>
      </c>
      <c r="N69" s="6">
        <v>7.7250766999999998</v>
      </c>
      <c r="O69" s="6">
        <v>8.8307870000000008</v>
      </c>
      <c r="P69" s="6">
        <v>9.8068539999999995</v>
      </c>
      <c r="Q69" s="6">
        <v>7.0077910000000001</v>
      </c>
      <c r="R69" s="6">
        <v>9.0379140000000007</v>
      </c>
      <c r="S69" s="6">
        <v>6.2592572999999998</v>
      </c>
      <c r="T69" s="6">
        <v>9.1410475000000009</v>
      </c>
      <c r="U69" s="6">
        <v>10.297567000000001</v>
      </c>
      <c r="V69" s="6">
        <v>9.7841400000000007</v>
      </c>
      <c r="W69" s="6">
        <v>8.0810919999999999</v>
      </c>
      <c r="X69" s="6">
        <v>10.308968</v>
      </c>
      <c r="Y69" s="6" t="s">
        <v>33</v>
      </c>
      <c r="Z69" s="6" t="s">
        <v>1241</v>
      </c>
      <c r="AA69" s="6" t="s">
        <v>1243</v>
      </c>
      <c r="AB69" s="6" t="s">
        <v>1244</v>
      </c>
    </row>
    <row r="70" spans="1:28" s="14" customFormat="1">
      <c r="A70" s="6" t="s">
        <v>1246</v>
      </c>
      <c r="B70" s="6">
        <v>9.649385069053544E-3</v>
      </c>
      <c r="C70" s="6">
        <v>2.397135814398228</v>
      </c>
      <c r="D70" s="6" t="s">
        <v>2730</v>
      </c>
      <c r="E70" s="6">
        <v>10.494362000000001</v>
      </c>
      <c r="F70" s="6">
        <v>10.905835</v>
      </c>
      <c r="G70" s="6">
        <v>8.7952700000000004</v>
      </c>
      <c r="H70" s="6">
        <v>11.29494</v>
      </c>
      <c r="I70" s="6">
        <v>10.173591999999999</v>
      </c>
      <c r="J70" s="6">
        <v>10.578547</v>
      </c>
      <c r="K70" s="6">
        <v>11.168488</v>
      </c>
      <c r="L70" s="6">
        <v>11.750337999999999</v>
      </c>
      <c r="M70" s="6">
        <v>9.5731739999999999</v>
      </c>
      <c r="N70" s="6">
        <v>11.348143</v>
      </c>
      <c r="O70" s="6">
        <v>10.889051</v>
      </c>
      <c r="P70" s="6">
        <v>12.440784000000001</v>
      </c>
      <c r="Q70" s="6">
        <v>8.3394499999999994</v>
      </c>
      <c r="R70" s="6">
        <v>12.279598999999999</v>
      </c>
      <c r="S70" s="6">
        <v>10.486586000000001</v>
      </c>
      <c r="T70" s="6">
        <v>11.227211</v>
      </c>
      <c r="U70" s="6">
        <v>11.002748499999999</v>
      </c>
      <c r="V70" s="6">
        <v>10.866974000000001</v>
      </c>
      <c r="W70" s="6">
        <v>11.101134999999999</v>
      </c>
      <c r="X70" s="6">
        <v>11.944602</v>
      </c>
      <c r="Y70" s="6" t="s">
        <v>33</v>
      </c>
      <c r="Z70" s="6" t="s">
        <v>1245</v>
      </c>
      <c r="AA70" s="6" t="s">
        <v>1247</v>
      </c>
      <c r="AB70" s="6" t="s">
        <v>1248</v>
      </c>
    </row>
    <row r="71" spans="1:28" s="5" customFormat="1">
      <c r="A71" s="6" t="s">
        <v>1250</v>
      </c>
      <c r="B71" s="6">
        <v>1.6876199115787197E-2</v>
      </c>
      <c r="C71" s="6">
        <v>2.6363185432265359</v>
      </c>
      <c r="D71" s="6" t="s">
        <v>1020</v>
      </c>
      <c r="E71" s="6">
        <v>9.8610109999999995</v>
      </c>
      <c r="F71" s="6">
        <v>14.435214999999999</v>
      </c>
      <c r="G71" s="6">
        <v>11.925259</v>
      </c>
      <c r="H71" s="6">
        <v>13.015846</v>
      </c>
      <c r="I71" s="6">
        <v>11.859424000000001</v>
      </c>
      <c r="J71" s="6">
        <v>11.798783</v>
      </c>
      <c r="K71" s="6">
        <v>11.718095999999999</v>
      </c>
      <c r="L71" s="6">
        <v>12.80198</v>
      </c>
      <c r="M71" s="6">
        <v>12.604663</v>
      </c>
      <c r="N71" s="6">
        <v>12.079488</v>
      </c>
      <c r="O71" s="6">
        <v>9.9180419999999998</v>
      </c>
      <c r="P71" s="6">
        <v>12.761990000000001</v>
      </c>
      <c r="Q71" s="6">
        <v>12.145232</v>
      </c>
      <c r="R71" s="6">
        <v>13.106211999999999</v>
      </c>
      <c r="S71" s="6">
        <v>9.6718119999999992</v>
      </c>
      <c r="T71" s="6">
        <v>11.192627</v>
      </c>
      <c r="U71" s="6">
        <v>11.761908</v>
      </c>
      <c r="V71" s="6">
        <v>11.981583000000001</v>
      </c>
      <c r="W71" s="6">
        <v>11.559581</v>
      </c>
      <c r="X71" s="6">
        <v>13.836551</v>
      </c>
      <c r="Y71" s="6" t="s">
        <v>33</v>
      </c>
      <c r="Z71" s="6" t="s">
        <v>1249</v>
      </c>
      <c r="AA71" s="6" t="s">
        <v>1251</v>
      </c>
      <c r="AB71" s="6" t="s">
        <v>1252</v>
      </c>
    </row>
    <row r="72" spans="1:28" s="5" customFormat="1">
      <c r="A72" s="6" t="s">
        <v>1254</v>
      </c>
      <c r="B72" s="6">
        <v>3.2479548866111018E-3</v>
      </c>
      <c r="C72" s="6">
        <v>3.4359988413819234</v>
      </c>
      <c r="D72" s="6" t="s">
        <v>1020</v>
      </c>
      <c r="E72" s="6">
        <v>10.64669</v>
      </c>
      <c r="F72" s="6">
        <v>14.467053999999999</v>
      </c>
      <c r="G72" s="6">
        <v>11.264970999999999</v>
      </c>
      <c r="H72" s="6">
        <v>12.7883005</v>
      </c>
      <c r="I72" s="6">
        <v>12.242081000000001</v>
      </c>
      <c r="J72" s="6">
        <v>12.472712</v>
      </c>
      <c r="K72" s="6">
        <v>12.875617</v>
      </c>
      <c r="L72" s="6">
        <v>13.092898</v>
      </c>
      <c r="M72" s="6">
        <v>9.8695544999999996</v>
      </c>
      <c r="N72" s="6">
        <v>12.536630000000001</v>
      </c>
      <c r="O72" s="6">
        <v>10.915303</v>
      </c>
      <c r="P72" s="6">
        <v>12.812592499999999</v>
      </c>
      <c r="Q72" s="6">
        <v>10.315113999999999</v>
      </c>
      <c r="R72" s="6">
        <v>12.690882999999999</v>
      </c>
      <c r="S72" s="6">
        <v>9.425637</v>
      </c>
      <c r="T72" s="6">
        <v>12.634964</v>
      </c>
      <c r="U72" s="6">
        <v>11.775727</v>
      </c>
      <c r="V72" s="6">
        <v>11.227211</v>
      </c>
      <c r="W72" s="6">
        <v>11.114532000000001</v>
      </c>
      <c r="X72" s="6">
        <v>13.529277</v>
      </c>
      <c r="Y72" s="6" t="s">
        <v>33</v>
      </c>
      <c r="Z72" s="6" t="s">
        <v>1253</v>
      </c>
      <c r="AA72" s="6"/>
      <c r="AB72" s="6" t="s">
        <v>1255</v>
      </c>
    </row>
    <row r="73" spans="1:28" s="5" customFormat="1">
      <c r="A73" s="6" t="s">
        <v>1257</v>
      </c>
      <c r="B73" s="6">
        <v>3.9820286265547806E-3</v>
      </c>
      <c r="C73" s="6">
        <v>2.06728856045833</v>
      </c>
      <c r="D73" s="6" t="s">
        <v>1020</v>
      </c>
      <c r="E73" s="6">
        <v>6.5240954999999996</v>
      </c>
      <c r="F73" s="6">
        <v>9.0897659999999991</v>
      </c>
      <c r="G73" s="6">
        <v>6.633108</v>
      </c>
      <c r="H73" s="6">
        <v>8.0144959999999994</v>
      </c>
      <c r="I73" s="6">
        <v>7.9091034000000002</v>
      </c>
      <c r="J73" s="6">
        <v>7.891953</v>
      </c>
      <c r="K73" s="6">
        <v>8.324859</v>
      </c>
      <c r="L73" s="6">
        <v>7.9385466999999998</v>
      </c>
      <c r="M73" s="6">
        <v>6.6663914000000002</v>
      </c>
      <c r="N73" s="6">
        <v>7.4763630000000001</v>
      </c>
      <c r="O73" s="6">
        <v>6.6116346999999998</v>
      </c>
      <c r="P73" s="6">
        <v>7.8672915000000003</v>
      </c>
      <c r="Q73" s="6">
        <v>6.4357009999999999</v>
      </c>
      <c r="R73" s="6">
        <v>7.2168483999999999</v>
      </c>
      <c r="S73" s="6">
        <v>5.8991239999999996</v>
      </c>
      <c r="T73" s="6">
        <v>7.6460977000000003</v>
      </c>
      <c r="U73" s="6">
        <v>7.0635003999999997</v>
      </c>
      <c r="V73" s="6">
        <v>7.7788363</v>
      </c>
      <c r="W73" s="6">
        <v>6.5501493999999996</v>
      </c>
      <c r="X73" s="6">
        <v>8.1748659999999997</v>
      </c>
      <c r="Y73" s="6" t="s">
        <v>33</v>
      </c>
      <c r="Z73" s="6" t="s">
        <v>1256</v>
      </c>
      <c r="AA73" s="6" t="s">
        <v>1258</v>
      </c>
      <c r="AB73" s="6" t="s">
        <v>1259</v>
      </c>
    </row>
    <row r="74" spans="1:28" s="5" customFormat="1">
      <c r="A74" s="6" t="s">
        <v>1148</v>
      </c>
      <c r="B74" s="6">
        <v>9.5966305531543124E-3</v>
      </c>
      <c r="C74" s="6">
        <v>4.0136693751229737</v>
      </c>
      <c r="D74" s="6" t="s">
        <v>1020</v>
      </c>
      <c r="E74" s="6">
        <v>11.080359</v>
      </c>
      <c r="F74" s="6">
        <v>13.617535999999999</v>
      </c>
      <c r="G74" s="6">
        <v>10.394591</v>
      </c>
      <c r="H74" s="6">
        <v>13.673506</v>
      </c>
      <c r="I74" s="6">
        <v>11.628956000000001</v>
      </c>
      <c r="J74" s="6">
        <v>12.428231</v>
      </c>
      <c r="K74" s="6">
        <v>12.040302000000001</v>
      </c>
      <c r="L74" s="6">
        <v>12.504072000000001</v>
      </c>
      <c r="M74" s="6">
        <v>10.582214</v>
      </c>
      <c r="N74" s="6">
        <v>10.631489999999999</v>
      </c>
      <c r="O74" s="6">
        <v>10.036802</v>
      </c>
      <c r="P74" s="6">
        <v>12.029387</v>
      </c>
      <c r="Q74" s="6">
        <v>10.968643</v>
      </c>
      <c r="R74" s="6">
        <v>11.543713</v>
      </c>
      <c r="S74" s="6">
        <v>5.0787477000000001</v>
      </c>
      <c r="T74" s="6">
        <v>10.354785</v>
      </c>
      <c r="U74" s="6">
        <v>11.741279</v>
      </c>
      <c r="V74" s="6">
        <v>11.951344499999999</v>
      </c>
      <c r="W74" s="6">
        <v>6.9097470000000003</v>
      </c>
      <c r="X74" s="6">
        <v>11.776794000000001</v>
      </c>
      <c r="Y74" s="6" t="s">
        <v>33</v>
      </c>
      <c r="Z74" s="6" t="s">
        <v>1260</v>
      </c>
      <c r="AA74" s="6" t="s">
        <v>1149</v>
      </c>
      <c r="AB74" s="6" t="s">
        <v>1150</v>
      </c>
    </row>
    <row r="75" spans="1:28" s="5" customFormat="1">
      <c r="A75" s="6" t="s">
        <v>1262</v>
      </c>
      <c r="B75" s="6">
        <v>8.1033257020971406E-4</v>
      </c>
      <c r="C75" s="6">
        <v>2.9781812747934486</v>
      </c>
      <c r="D75" s="6" t="s">
        <v>1020</v>
      </c>
      <c r="E75" s="6">
        <v>9.4774630000000002</v>
      </c>
      <c r="F75" s="6">
        <v>11.037352</v>
      </c>
      <c r="G75" s="6">
        <v>9.6703799999999998</v>
      </c>
      <c r="H75" s="6">
        <v>10.983065</v>
      </c>
      <c r="I75" s="6">
        <v>9.5100879999999997</v>
      </c>
      <c r="J75" s="6">
        <v>10.677937999999999</v>
      </c>
      <c r="K75" s="6">
        <v>10.163475999999999</v>
      </c>
      <c r="L75" s="6">
        <v>11.063663</v>
      </c>
      <c r="M75" s="6">
        <v>7.2438469999999997</v>
      </c>
      <c r="N75" s="6">
        <v>11.168488</v>
      </c>
      <c r="O75" s="6">
        <v>9.0869680000000006</v>
      </c>
      <c r="P75" s="6">
        <v>10.464937000000001</v>
      </c>
      <c r="Q75" s="6">
        <v>7.6769733000000002</v>
      </c>
      <c r="R75" s="6">
        <v>10.382244</v>
      </c>
      <c r="S75" s="6">
        <v>8.8202440000000006</v>
      </c>
      <c r="T75" s="6">
        <v>10.231878999999999</v>
      </c>
      <c r="U75" s="6">
        <v>9.9731140000000007</v>
      </c>
      <c r="V75" s="6">
        <v>10.497973</v>
      </c>
      <c r="W75" s="6">
        <v>10.162195000000001</v>
      </c>
      <c r="X75" s="6">
        <v>11.021525</v>
      </c>
      <c r="Y75" s="6" t="s">
        <v>33</v>
      </c>
      <c r="Z75" s="6" t="s">
        <v>1261</v>
      </c>
      <c r="AA75" s="6" t="s">
        <v>1263</v>
      </c>
      <c r="AB75" s="6" t="s">
        <v>1264</v>
      </c>
    </row>
    <row r="76" spans="1:28" s="5" customFormat="1">
      <c r="A76" s="8">
        <v>41160</v>
      </c>
      <c r="B76" s="6">
        <v>2.0830441488303851E-3</v>
      </c>
      <c r="C76" s="6">
        <v>3.4290058367797309</v>
      </c>
      <c r="D76" s="6" t="s">
        <v>1020</v>
      </c>
      <c r="E76" s="6">
        <v>7.8277910000000004</v>
      </c>
      <c r="F76" s="6">
        <v>9.6627510000000001</v>
      </c>
      <c r="G76" s="6">
        <v>7.9355373</v>
      </c>
      <c r="H76" s="6">
        <v>9.8862190000000005</v>
      </c>
      <c r="I76" s="6">
        <v>8.5116130000000005</v>
      </c>
      <c r="J76" s="6">
        <v>9.1014759999999999</v>
      </c>
      <c r="K76" s="6">
        <v>9.3454929999999994</v>
      </c>
      <c r="L76" s="6">
        <v>9.8052650000000003</v>
      </c>
      <c r="M76" s="6">
        <v>5.6383200000000002</v>
      </c>
      <c r="N76" s="6">
        <v>9.6960879999999996</v>
      </c>
      <c r="O76" s="6">
        <v>7.6559124000000001</v>
      </c>
      <c r="P76" s="6">
        <v>9.8216169999999998</v>
      </c>
      <c r="Q76" s="6">
        <v>5.8513107</v>
      </c>
      <c r="R76" s="6">
        <v>9.5156329999999993</v>
      </c>
      <c r="S76" s="6">
        <v>7.3490650000000004</v>
      </c>
      <c r="T76" s="6">
        <v>9.4495009999999997</v>
      </c>
      <c r="U76" s="6">
        <v>7.6828260000000004</v>
      </c>
      <c r="V76" s="6">
        <v>8.2843110000000006</v>
      </c>
      <c r="W76" s="6">
        <v>8.6119810000000001</v>
      </c>
      <c r="X76" s="6">
        <v>8.9648920000000007</v>
      </c>
      <c r="Y76" s="6" t="s">
        <v>33</v>
      </c>
      <c r="Z76" s="6" t="s">
        <v>1265</v>
      </c>
      <c r="AA76" s="6" t="s">
        <v>1266</v>
      </c>
      <c r="AB76" s="6" t="s">
        <v>1267</v>
      </c>
    </row>
    <row r="77" spans="1:28" s="5" customFormat="1">
      <c r="A77" s="6" t="s">
        <v>1269</v>
      </c>
      <c r="B77" s="6">
        <v>8.7828057771126081E-3</v>
      </c>
      <c r="C77" s="6">
        <v>2.7787952377873757</v>
      </c>
      <c r="D77" s="6" t="s">
        <v>1020</v>
      </c>
      <c r="E77" s="6">
        <v>9.7942300000000007</v>
      </c>
      <c r="F77" s="6">
        <v>11.228766999999999</v>
      </c>
      <c r="G77" s="6">
        <v>10.834146</v>
      </c>
      <c r="H77" s="6">
        <v>13.080164999999999</v>
      </c>
      <c r="I77" s="6">
        <v>10.136639000000001</v>
      </c>
      <c r="J77" s="6">
        <v>10.853802999999999</v>
      </c>
      <c r="K77" s="6">
        <v>10.453037999999999</v>
      </c>
      <c r="L77" s="6">
        <v>11.132578000000001</v>
      </c>
      <c r="M77" s="6">
        <v>8.6453640000000007</v>
      </c>
      <c r="N77" s="6">
        <v>10.921578999999999</v>
      </c>
      <c r="O77" s="6">
        <v>11.176133999999999</v>
      </c>
      <c r="P77" s="6">
        <v>11.053789</v>
      </c>
      <c r="Q77" s="6">
        <v>7.8070474000000001</v>
      </c>
      <c r="R77" s="6">
        <v>10.563497999999999</v>
      </c>
      <c r="S77" s="6">
        <v>7.2096643</v>
      </c>
      <c r="T77" s="6">
        <v>11.023683999999999</v>
      </c>
      <c r="U77" s="6">
        <v>10.755557</v>
      </c>
      <c r="V77" s="6">
        <v>9.9025160000000003</v>
      </c>
      <c r="W77" s="6">
        <v>8.4719560000000005</v>
      </c>
      <c r="X77" s="6">
        <v>10.267992</v>
      </c>
      <c r="Y77" s="6" t="s">
        <v>33</v>
      </c>
      <c r="Z77" s="6" t="s">
        <v>1268</v>
      </c>
      <c r="AA77" s="6" t="s">
        <v>1270</v>
      </c>
      <c r="AB77" s="6" t="s">
        <v>1271</v>
      </c>
    </row>
    <row r="78" spans="1:28" s="5" customFormat="1">
      <c r="A78" s="6" t="s">
        <v>1273</v>
      </c>
      <c r="B78" s="6">
        <v>3.21561135961759E-2</v>
      </c>
      <c r="C78" s="6">
        <v>4.4198764740915273</v>
      </c>
      <c r="D78" s="6" t="s">
        <v>1020</v>
      </c>
      <c r="E78" s="6">
        <v>12.457875</v>
      </c>
      <c r="F78" s="6">
        <v>15.150173000000001</v>
      </c>
      <c r="G78" s="6">
        <v>11.640919</v>
      </c>
      <c r="H78" s="6">
        <v>15.300829999999999</v>
      </c>
      <c r="I78" s="6">
        <v>15.355079</v>
      </c>
      <c r="J78" s="6">
        <v>16.154247000000002</v>
      </c>
      <c r="K78" s="6">
        <v>15.768404</v>
      </c>
      <c r="L78" s="6">
        <v>16.366399999999999</v>
      </c>
      <c r="M78" s="6">
        <v>8.2122989999999998</v>
      </c>
      <c r="N78" s="6">
        <v>15.210163</v>
      </c>
      <c r="O78" s="6">
        <v>15.336789</v>
      </c>
      <c r="P78" s="6">
        <v>16.335974</v>
      </c>
      <c r="Q78" s="6">
        <v>9.2201395000000002</v>
      </c>
      <c r="R78" s="6">
        <v>15.382254</v>
      </c>
      <c r="S78" s="6">
        <v>15.291237000000001</v>
      </c>
      <c r="T78" s="6">
        <v>15.890974999999999</v>
      </c>
      <c r="U78" s="6">
        <v>14.824082000000001</v>
      </c>
      <c r="V78" s="6">
        <v>14.373241999999999</v>
      </c>
      <c r="W78" s="6">
        <v>16.148163</v>
      </c>
      <c r="X78" s="6">
        <v>15.530789</v>
      </c>
      <c r="Y78" s="6" t="s">
        <v>33</v>
      </c>
      <c r="Z78" s="6" t="s">
        <v>1272</v>
      </c>
      <c r="AA78" s="6" t="s">
        <v>1274</v>
      </c>
      <c r="AB78" s="6" t="s">
        <v>1275</v>
      </c>
    </row>
    <row r="79" spans="1:28" s="5" customFormat="1">
      <c r="A79" s="6" t="s">
        <v>1277</v>
      </c>
      <c r="B79" s="6">
        <v>3.5122732764710445E-2</v>
      </c>
      <c r="C79" s="6">
        <v>2.1642188580151016</v>
      </c>
      <c r="D79" s="6" t="s">
        <v>1020</v>
      </c>
      <c r="E79" s="6">
        <v>7.1639970000000002</v>
      </c>
      <c r="F79" s="6">
        <v>9.058351</v>
      </c>
      <c r="G79" s="6">
        <v>9.8106410000000004</v>
      </c>
      <c r="H79" s="6">
        <v>9.3257849999999998</v>
      </c>
      <c r="I79" s="6">
        <v>7.8840729999999999</v>
      </c>
      <c r="J79" s="6">
        <v>8.8261299999999991</v>
      </c>
      <c r="K79" s="6">
        <v>7.9543290000000004</v>
      </c>
      <c r="L79" s="6">
        <v>9.4120240000000006</v>
      </c>
      <c r="M79" s="6">
        <v>7.178566</v>
      </c>
      <c r="N79" s="6">
        <v>9.2308240000000001</v>
      </c>
      <c r="O79" s="6">
        <v>7.5538449999999999</v>
      </c>
      <c r="P79" s="6">
        <v>9.4534149999999997</v>
      </c>
      <c r="Q79" s="6">
        <v>6.1248940000000003</v>
      </c>
      <c r="R79" s="6">
        <v>9.6820430000000002</v>
      </c>
      <c r="S79" s="6">
        <v>10.464473999999999</v>
      </c>
      <c r="T79" s="6">
        <v>8.9270840000000007</v>
      </c>
      <c r="U79" s="6">
        <v>7.4903199999999996</v>
      </c>
      <c r="V79" s="6">
        <v>8.1775680000000008</v>
      </c>
      <c r="W79" s="6">
        <v>8.4222029999999997</v>
      </c>
      <c r="X79" s="6">
        <v>9.0925820000000002</v>
      </c>
      <c r="Y79" s="6" t="s">
        <v>33</v>
      </c>
      <c r="Z79" s="6" t="s">
        <v>1276</v>
      </c>
      <c r="AA79" s="6" t="s">
        <v>1278</v>
      </c>
      <c r="AB79" s="6" t="s">
        <v>1279</v>
      </c>
    </row>
    <row r="80" spans="1:28" s="5" customFormat="1">
      <c r="A80" s="6" t="s">
        <v>1281</v>
      </c>
      <c r="B80" s="6">
        <v>4.1405097813442615E-5</v>
      </c>
      <c r="C80" s="6">
        <v>2.8390896779511916</v>
      </c>
      <c r="D80" s="6" t="s">
        <v>1020</v>
      </c>
      <c r="E80" s="6">
        <v>6.8628980000000004</v>
      </c>
      <c r="F80" s="6">
        <v>8.1701289999999993</v>
      </c>
      <c r="G80" s="6">
        <v>6.5313480000000004</v>
      </c>
      <c r="H80" s="6">
        <v>8.9970619999999997</v>
      </c>
      <c r="I80" s="6">
        <v>7.2510605000000004</v>
      </c>
      <c r="J80" s="6">
        <v>8.7952700000000004</v>
      </c>
      <c r="K80" s="6">
        <v>7.8862475999999999</v>
      </c>
      <c r="L80" s="6">
        <v>9.3035300000000003</v>
      </c>
      <c r="M80" s="6">
        <v>7.6848473999999998</v>
      </c>
      <c r="N80" s="6">
        <v>7.6480674999999998</v>
      </c>
      <c r="O80" s="6">
        <v>7.4137190000000004</v>
      </c>
      <c r="P80" s="6">
        <v>8.9043530000000004</v>
      </c>
      <c r="Q80" s="6">
        <v>6.9191585</v>
      </c>
      <c r="R80" s="6">
        <v>8.6468749999999996</v>
      </c>
      <c r="S80" s="6">
        <v>6.5163183</v>
      </c>
      <c r="T80" s="6">
        <v>8.3498909999999995</v>
      </c>
      <c r="U80" s="6">
        <v>6.6931070000000004</v>
      </c>
      <c r="V80" s="6">
        <v>8.0423620000000007</v>
      </c>
      <c r="W80" s="6">
        <v>6.8608849999999997</v>
      </c>
      <c r="X80" s="6">
        <v>8.8163339999999994</v>
      </c>
      <c r="Y80" s="6" t="s">
        <v>33</v>
      </c>
      <c r="Z80" s="6" t="s">
        <v>1280</v>
      </c>
      <c r="AA80" s="6" t="s">
        <v>1282</v>
      </c>
      <c r="AB80" s="6" t="s">
        <v>1283</v>
      </c>
    </row>
    <row r="81" spans="1:28" s="5" customFormat="1">
      <c r="A81" s="6" t="s">
        <v>1285</v>
      </c>
      <c r="B81" s="6">
        <v>4.6931349556576998E-5</v>
      </c>
      <c r="C81" s="6">
        <v>2.3782111487362081</v>
      </c>
      <c r="D81" s="6" t="s">
        <v>1020</v>
      </c>
      <c r="E81" s="6">
        <v>8.6887509999999999</v>
      </c>
      <c r="F81" s="6">
        <v>10.427688</v>
      </c>
      <c r="G81" s="6">
        <v>9.1118159999999992</v>
      </c>
      <c r="H81" s="6">
        <v>10.568144</v>
      </c>
      <c r="I81" s="6">
        <v>8.9651709999999998</v>
      </c>
      <c r="J81" s="6">
        <v>9.9264250000000001</v>
      </c>
      <c r="K81" s="6">
        <v>9.1704670000000004</v>
      </c>
      <c r="L81" s="6">
        <v>10.023116</v>
      </c>
      <c r="M81" s="6">
        <v>7.7134729999999996</v>
      </c>
      <c r="N81" s="6">
        <v>8.4605510000000006</v>
      </c>
      <c r="O81" s="6">
        <v>8.819502</v>
      </c>
      <c r="P81" s="6">
        <v>9.9999739999999999</v>
      </c>
      <c r="Q81" s="6">
        <v>7.7078594999999996</v>
      </c>
      <c r="R81" s="6">
        <v>9.6311180000000007</v>
      </c>
      <c r="S81" s="6">
        <v>7.2000294</v>
      </c>
      <c r="T81" s="6">
        <v>9.2361400000000007</v>
      </c>
      <c r="U81" s="6">
        <v>9.150525</v>
      </c>
      <c r="V81" s="6">
        <v>9.5031619999999997</v>
      </c>
      <c r="W81" s="6">
        <v>8.5665969999999998</v>
      </c>
      <c r="X81" s="6">
        <v>9.8166410000000006</v>
      </c>
      <c r="Y81" s="6" t="s">
        <v>33</v>
      </c>
      <c r="Z81" s="6" t="s">
        <v>1284</v>
      </c>
      <c r="AA81" s="6" t="s">
        <v>1286</v>
      </c>
      <c r="AB81" s="6" t="s">
        <v>1287</v>
      </c>
    </row>
    <row r="82" spans="1:28" s="5" customFormat="1">
      <c r="A82" s="6" t="s">
        <v>1289</v>
      </c>
      <c r="B82" s="6">
        <v>3.2225398730576726E-3</v>
      </c>
      <c r="C82" s="6">
        <v>2.1173558442168887</v>
      </c>
      <c r="D82" s="6" t="s">
        <v>1020</v>
      </c>
      <c r="E82" s="6">
        <v>11.192627</v>
      </c>
      <c r="F82" s="6">
        <v>13.058085</v>
      </c>
      <c r="G82" s="6">
        <v>10.728688</v>
      </c>
      <c r="H82" s="6">
        <v>12.486777999999999</v>
      </c>
      <c r="I82" s="6">
        <v>11.520452000000001</v>
      </c>
      <c r="J82" s="6">
        <v>11.196863</v>
      </c>
      <c r="K82" s="6">
        <v>12.18683</v>
      </c>
      <c r="L82" s="6">
        <v>12.09178</v>
      </c>
      <c r="M82" s="6">
        <v>9.8044239999999991</v>
      </c>
      <c r="N82" s="6">
        <v>11.753933</v>
      </c>
      <c r="O82" s="6">
        <v>11.685898</v>
      </c>
      <c r="P82" s="6">
        <v>12.522615</v>
      </c>
      <c r="Q82" s="6">
        <v>10.817002</v>
      </c>
      <c r="R82" s="6">
        <v>12.347441</v>
      </c>
      <c r="S82" s="6">
        <v>9.9449810000000003</v>
      </c>
      <c r="T82" s="6">
        <v>11.913527</v>
      </c>
      <c r="U82" s="6">
        <v>12.445834</v>
      </c>
      <c r="V82" s="6">
        <v>12.901208</v>
      </c>
      <c r="W82" s="6">
        <v>11.2418785</v>
      </c>
      <c r="X82" s="6">
        <v>12.119021999999999</v>
      </c>
      <c r="Y82" s="6" t="s">
        <v>33</v>
      </c>
      <c r="Z82" s="6" t="s">
        <v>1288</v>
      </c>
      <c r="AA82" s="6" t="s">
        <v>1290</v>
      </c>
      <c r="AB82" s="6" t="s">
        <v>1291</v>
      </c>
    </row>
    <row r="83" spans="1:28" s="5" customFormat="1">
      <c r="A83" s="6" t="s">
        <v>1293</v>
      </c>
      <c r="B83" s="6">
        <v>3.9725348105255735E-3</v>
      </c>
      <c r="C83" s="6">
        <v>2.1932790086616785</v>
      </c>
      <c r="D83" s="6" t="s">
        <v>1020</v>
      </c>
      <c r="E83" s="6">
        <v>11.509171500000001</v>
      </c>
      <c r="F83" s="6">
        <v>12.811443000000001</v>
      </c>
      <c r="G83" s="6">
        <v>10.249962</v>
      </c>
      <c r="H83" s="6">
        <v>12.539954</v>
      </c>
      <c r="I83" s="6">
        <v>12.141295</v>
      </c>
      <c r="J83" s="6">
        <v>11.922471</v>
      </c>
      <c r="K83" s="6">
        <v>12.604663</v>
      </c>
      <c r="L83" s="6">
        <v>12.560641</v>
      </c>
      <c r="M83" s="6">
        <v>10.207276999999999</v>
      </c>
      <c r="N83" s="6">
        <v>12.597588999999999</v>
      </c>
      <c r="O83" s="6">
        <v>11.310086</v>
      </c>
      <c r="P83" s="6">
        <v>12.317157999999999</v>
      </c>
      <c r="Q83" s="6">
        <v>10.285135</v>
      </c>
      <c r="R83" s="6">
        <v>12.259024999999999</v>
      </c>
      <c r="S83" s="6">
        <v>10.652137</v>
      </c>
      <c r="T83" s="6">
        <v>11.965301</v>
      </c>
      <c r="U83" s="6">
        <v>11.812789</v>
      </c>
      <c r="V83" s="6">
        <v>11.984643</v>
      </c>
      <c r="W83" s="6">
        <v>11.139135</v>
      </c>
      <c r="X83" s="6">
        <v>12.284319</v>
      </c>
      <c r="Y83" s="6" t="s">
        <v>33</v>
      </c>
      <c r="Z83" s="6" t="s">
        <v>1292</v>
      </c>
      <c r="AA83" s="6" t="s">
        <v>1294</v>
      </c>
      <c r="AB83" s="6" t="s">
        <v>1295</v>
      </c>
    </row>
    <row r="84" spans="1:28" s="5" customFormat="1">
      <c r="A84" s="6" t="s">
        <v>1297</v>
      </c>
      <c r="B84" s="6">
        <v>1.2703485497976743E-3</v>
      </c>
      <c r="C84" s="6">
        <v>3.484669955032305</v>
      </c>
      <c r="D84" s="6" t="s">
        <v>1020</v>
      </c>
      <c r="E84" s="6">
        <v>9.0906339999999997</v>
      </c>
      <c r="F84" s="6">
        <v>12.116942999999999</v>
      </c>
      <c r="G84" s="6">
        <v>10.062879000000001</v>
      </c>
      <c r="H84" s="6">
        <v>10.814137000000001</v>
      </c>
      <c r="I84" s="6">
        <v>9.8729659999999999</v>
      </c>
      <c r="J84" s="6">
        <v>10.156978000000001</v>
      </c>
      <c r="K84" s="6">
        <v>10.452579500000001</v>
      </c>
      <c r="L84" s="6">
        <v>10.264837999999999</v>
      </c>
      <c r="M84" s="6">
        <v>8.0559820000000002</v>
      </c>
      <c r="N84" s="6">
        <v>10.381563999999999</v>
      </c>
      <c r="O84" s="6">
        <v>7.9109144000000002</v>
      </c>
      <c r="P84" s="6">
        <v>9.7556150000000006</v>
      </c>
      <c r="Q84" s="6">
        <v>5.7479734000000002</v>
      </c>
      <c r="R84" s="6">
        <v>9.3152740000000005</v>
      </c>
      <c r="S84" s="6">
        <v>7.4960674999999997</v>
      </c>
      <c r="T84" s="6">
        <v>9.5124519999999997</v>
      </c>
      <c r="U84" s="6">
        <v>6.891108</v>
      </c>
      <c r="V84" s="6">
        <v>8.3331040000000005</v>
      </c>
      <c r="W84" s="6">
        <v>8.2307319999999997</v>
      </c>
      <c r="X84" s="6">
        <v>11.171151</v>
      </c>
      <c r="Y84" s="6" t="s">
        <v>33</v>
      </c>
      <c r="Z84" s="6" t="s">
        <v>1296</v>
      </c>
      <c r="AA84" s="6" t="s">
        <v>1298</v>
      </c>
      <c r="AB84" s="6" t="s">
        <v>1299</v>
      </c>
    </row>
    <row r="85" spans="1:28" s="5" customFormat="1">
      <c r="A85" s="6" t="s">
        <v>1301</v>
      </c>
      <c r="B85" s="6">
        <v>3.78790493517989E-2</v>
      </c>
      <c r="C85" s="6">
        <v>2.126164320809854</v>
      </c>
      <c r="D85" s="6" t="s">
        <v>1020</v>
      </c>
      <c r="E85" s="6">
        <v>11.052242</v>
      </c>
      <c r="F85" s="6">
        <v>12.675532</v>
      </c>
      <c r="G85" s="6">
        <v>11.345877</v>
      </c>
      <c r="H85" s="6">
        <v>13.866004999999999</v>
      </c>
      <c r="I85" s="6">
        <v>11.982969000000001</v>
      </c>
      <c r="J85" s="6">
        <v>10.863054</v>
      </c>
      <c r="K85" s="6">
        <v>12.679065</v>
      </c>
      <c r="L85" s="6">
        <v>13.090935</v>
      </c>
      <c r="M85" s="6">
        <v>12.485935</v>
      </c>
      <c r="N85" s="6">
        <v>12.288105</v>
      </c>
      <c r="O85" s="6">
        <v>12.465603</v>
      </c>
      <c r="P85" s="6">
        <v>13.670131</v>
      </c>
      <c r="Q85" s="6">
        <v>10.146903999999999</v>
      </c>
      <c r="R85" s="6">
        <v>13.897651</v>
      </c>
      <c r="S85" s="6">
        <v>10.418706</v>
      </c>
      <c r="T85" s="6">
        <v>10.993677999999999</v>
      </c>
      <c r="U85" s="6">
        <v>12.926824</v>
      </c>
      <c r="V85" s="6">
        <v>13.167484</v>
      </c>
      <c r="W85" s="6">
        <v>13.257778</v>
      </c>
      <c r="X85" s="6">
        <v>15.131859</v>
      </c>
      <c r="Y85" s="6" t="s">
        <v>33</v>
      </c>
      <c r="Z85" s="6" t="s">
        <v>1300</v>
      </c>
      <c r="AA85" s="6" t="s">
        <v>1302</v>
      </c>
      <c r="AB85" s="6" t="s">
        <v>1303</v>
      </c>
    </row>
    <row r="86" spans="1:28" s="5" customFormat="1">
      <c r="A86" s="6" t="s">
        <v>1305</v>
      </c>
      <c r="B86" s="6">
        <v>9.1558580528195901E-3</v>
      </c>
      <c r="C86" s="6">
        <v>2.2528460980244867</v>
      </c>
      <c r="D86" s="6" t="s">
        <v>1020</v>
      </c>
      <c r="E86" s="6">
        <v>7.9276960000000001</v>
      </c>
      <c r="F86" s="6">
        <v>9.4636390000000006</v>
      </c>
      <c r="G86" s="6">
        <v>5.8107749999999996</v>
      </c>
      <c r="H86" s="6">
        <v>8.9229900000000004</v>
      </c>
      <c r="I86" s="6">
        <v>9.1942070000000005</v>
      </c>
      <c r="J86" s="6">
        <v>9.0042080000000002</v>
      </c>
      <c r="K86" s="6">
        <v>9.9172589999999996</v>
      </c>
      <c r="L86" s="6">
        <v>9.7742229999999992</v>
      </c>
      <c r="M86" s="6">
        <v>7.3212304000000001</v>
      </c>
      <c r="N86" s="6">
        <v>9.1279350000000008</v>
      </c>
      <c r="O86" s="6">
        <v>9.3710889999999996</v>
      </c>
      <c r="P86" s="6">
        <v>10.044924999999999</v>
      </c>
      <c r="Q86" s="6">
        <v>6.7561910000000003</v>
      </c>
      <c r="R86" s="6">
        <v>9.3008299999999995</v>
      </c>
      <c r="S86" s="6">
        <v>8.3396559999999997</v>
      </c>
      <c r="T86" s="6">
        <v>9.5438410000000005</v>
      </c>
      <c r="U86" s="6">
        <v>9.267137</v>
      </c>
      <c r="V86" s="6">
        <v>9.3016640000000006</v>
      </c>
      <c r="W86" s="6">
        <v>8.7093369999999997</v>
      </c>
      <c r="X86" s="6">
        <v>9.8478100000000008</v>
      </c>
      <c r="Y86" s="6" t="s">
        <v>33</v>
      </c>
      <c r="Z86" s="6" t="s">
        <v>1304</v>
      </c>
      <c r="AA86" s="6" t="s">
        <v>1306</v>
      </c>
      <c r="AB86" s="6" t="s">
        <v>1307</v>
      </c>
    </row>
    <row r="87" spans="1:28" s="5" customFormat="1">
      <c r="A87" s="6" t="s">
        <v>1309</v>
      </c>
      <c r="B87" s="6">
        <v>3.7169911451945849E-2</v>
      </c>
      <c r="C87" s="6">
        <v>3.0515164126498746</v>
      </c>
      <c r="D87" s="6" t="s">
        <v>1020</v>
      </c>
      <c r="E87" s="6">
        <v>14.2045145</v>
      </c>
      <c r="F87" s="6">
        <v>16.237691999999999</v>
      </c>
      <c r="G87" s="6">
        <v>13.071636</v>
      </c>
      <c r="H87" s="6">
        <v>14.068068999999999</v>
      </c>
      <c r="I87" s="6">
        <v>13.95886</v>
      </c>
      <c r="J87" s="6">
        <v>14.171011</v>
      </c>
      <c r="K87" s="6">
        <v>13.983586000000001</v>
      </c>
      <c r="L87" s="6">
        <v>14.443574</v>
      </c>
      <c r="M87" s="6">
        <v>9.4244470000000007</v>
      </c>
      <c r="N87" s="6">
        <v>15.862866</v>
      </c>
      <c r="O87" s="6">
        <v>13.145758000000001</v>
      </c>
      <c r="P87" s="6">
        <v>14.923425999999999</v>
      </c>
      <c r="Q87" s="6">
        <v>13.245378000000001</v>
      </c>
      <c r="R87" s="6">
        <v>13.920061</v>
      </c>
      <c r="S87" s="6">
        <v>11.180704</v>
      </c>
      <c r="T87" s="6">
        <v>14.689126999999999</v>
      </c>
      <c r="U87" s="6">
        <v>12.509422000000001</v>
      </c>
      <c r="V87" s="6">
        <v>13.556416</v>
      </c>
      <c r="W87" s="6">
        <v>12.94566</v>
      </c>
      <c r="X87" s="6">
        <v>11.892987</v>
      </c>
      <c r="Y87" s="6" t="s">
        <v>33</v>
      </c>
      <c r="Z87" s="6" t="s">
        <v>1308</v>
      </c>
      <c r="AA87" s="6" t="s">
        <v>1310</v>
      </c>
      <c r="AB87" s="6" t="s">
        <v>1311</v>
      </c>
    </row>
    <row r="88" spans="1:28" s="14" customFormat="1">
      <c r="A88" s="6" t="s">
        <v>1313</v>
      </c>
      <c r="B88" s="6">
        <v>1.0825120500806328E-2</v>
      </c>
      <c r="C88" s="6">
        <v>2.3066674866565422</v>
      </c>
      <c r="D88" s="6" t="s">
        <v>2730</v>
      </c>
      <c r="E88" s="6">
        <v>9.1535759999999993</v>
      </c>
      <c r="F88" s="6">
        <v>10.148736</v>
      </c>
      <c r="G88" s="6">
        <v>8.2393649999999994</v>
      </c>
      <c r="H88" s="6">
        <v>10.392757</v>
      </c>
      <c r="I88" s="6">
        <v>9.7837049999999994</v>
      </c>
      <c r="J88" s="6">
        <v>9.8360140000000005</v>
      </c>
      <c r="K88" s="6">
        <v>10.542126</v>
      </c>
      <c r="L88" s="6">
        <v>10.797271</v>
      </c>
      <c r="M88" s="6">
        <v>8.0923680000000004</v>
      </c>
      <c r="N88" s="6">
        <v>10.377090000000001</v>
      </c>
      <c r="O88" s="6">
        <v>9.6064089999999993</v>
      </c>
      <c r="P88" s="6">
        <v>11.159101</v>
      </c>
      <c r="Q88" s="6">
        <v>7.2922634999999998</v>
      </c>
      <c r="R88" s="6">
        <v>10.971113000000001</v>
      </c>
      <c r="S88" s="6">
        <v>9.8678399999999993</v>
      </c>
      <c r="T88" s="6">
        <v>10.330492</v>
      </c>
      <c r="U88" s="6">
        <v>10.087286000000001</v>
      </c>
      <c r="V88" s="6">
        <v>10.244278</v>
      </c>
      <c r="W88" s="6">
        <v>10.400107</v>
      </c>
      <c r="X88" s="6">
        <v>10.866294</v>
      </c>
      <c r="Y88" s="6" t="s">
        <v>33</v>
      </c>
      <c r="Z88" s="6" t="s">
        <v>1312</v>
      </c>
      <c r="AA88" s="6" t="s">
        <v>1314</v>
      </c>
      <c r="AB88" s="6" t="s">
        <v>1315</v>
      </c>
    </row>
    <row r="89" spans="1:28" s="5" customFormat="1">
      <c r="A89" s="6" t="s">
        <v>1317</v>
      </c>
      <c r="B89" s="6">
        <v>3.4933053495509852E-4</v>
      </c>
      <c r="C89" s="6">
        <v>2.21490335552383</v>
      </c>
      <c r="D89" s="6" t="s">
        <v>1020</v>
      </c>
      <c r="E89" s="6">
        <v>10.813737</v>
      </c>
      <c r="F89" s="6">
        <v>12.640196</v>
      </c>
      <c r="G89" s="6">
        <v>11.250449</v>
      </c>
      <c r="H89" s="6">
        <v>12.193947</v>
      </c>
      <c r="I89" s="6">
        <v>10.679586</v>
      </c>
      <c r="J89" s="6">
        <v>10.654171</v>
      </c>
      <c r="K89" s="6">
        <v>11.393376</v>
      </c>
      <c r="L89" s="6">
        <v>11.588286999999999</v>
      </c>
      <c r="M89" s="6">
        <v>9.8933400000000002</v>
      </c>
      <c r="N89" s="6">
        <v>11.464311</v>
      </c>
      <c r="O89" s="6">
        <v>9.6577020000000005</v>
      </c>
      <c r="P89" s="6">
        <v>11.360728999999999</v>
      </c>
      <c r="Q89" s="6">
        <v>10.2005625</v>
      </c>
      <c r="R89" s="6">
        <v>11.851152000000001</v>
      </c>
      <c r="S89" s="6">
        <v>9.8207149999999999</v>
      </c>
      <c r="T89" s="6">
        <v>11.053091999999999</v>
      </c>
      <c r="U89" s="6">
        <v>10.464001</v>
      </c>
      <c r="V89" s="6">
        <v>11.273351999999999</v>
      </c>
      <c r="W89" s="6">
        <v>10.453927</v>
      </c>
      <c r="X89" s="6">
        <v>12.020595999999999</v>
      </c>
      <c r="Y89" s="6" t="s">
        <v>33</v>
      </c>
      <c r="Z89" s="6" t="s">
        <v>1316</v>
      </c>
      <c r="AA89" s="6" t="s">
        <v>1318</v>
      </c>
      <c r="AB89" s="6" t="s">
        <v>1319</v>
      </c>
    </row>
    <row r="90" spans="1:28" s="5" customFormat="1">
      <c r="A90" s="6" t="s">
        <v>1321</v>
      </c>
      <c r="B90" s="6">
        <v>6.6695568087943497E-4</v>
      </c>
      <c r="C90" s="6">
        <v>2.2499199146835132</v>
      </c>
      <c r="D90" s="6" t="s">
        <v>1020</v>
      </c>
      <c r="E90" s="6">
        <v>9.2679679999999998</v>
      </c>
      <c r="F90" s="6">
        <v>10.354785</v>
      </c>
      <c r="G90" s="6">
        <v>10.958190999999999</v>
      </c>
      <c r="H90" s="6">
        <v>11.114532000000001</v>
      </c>
      <c r="I90" s="6">
        <v>9.3754589999999993</v>
      </c>
      <c r="J90" s="6">
        <v>10.274981</v>
      </c>
      <c r="K90" s="6">
        <v>9.2973940000000006</v>
      </c>
      <c r="L90" s="6">
        <v>10.748091000000001</v>
      </c>
      <c r="M90" s="6">
        <v>9.1397639999999996</v>
      </c>
      <c r="N90" s="6">
        <v>11.19731</v>
      </c>
      <c r="O90" s="6">
        <v>8.9865390000000005</v>
      </c>
      <c r="P90" s="6">
        <v>10.771110999999999</v>
      </c>
      <c r="Q90" s="6">
        <v>8.7766760000000001</v>
      </c>
      <c r="R90" s="6">
        <v>11.086321</v>
      </c>
      <c r="S90" s="6">
        <v>9.8280840000000005</v>
      </c>
      <c r="T90" s="6">
        <v>10.838431</v>
      </c>
      <c r="U90" s="6">
        <v>9.6749679999999998</v>
      </c>
      <c r="V90" s="6">
        <v>9.8915559999999996</v>
      </c>
      <c r="W90" s="6">
        <v>10.1131525</v>
      </c>
      <c r="X90" s="6">
        <v>10.839814000000001</v>
      </c>
      <c r="Y90" s="6" t="s">
        <v>33</v>
      </c>
      <c r="Z90" s="6" t="s">
        <v>1320</v>
      </c>
      <c r="AA90" s="6" t="s">
        <v>1322</v>
      </c>
      <c r="AB90" s="6" t="s">
        <v>1323</v>
      </c>
    </row>
    <row r="91" spans="1:28" s="5" customFormat="1">
      <c r="A91" s="6" t="s">
        <v>1325</v>
      </c>
      <c r="B91" s="6">
        <v>1.5554930986104918E-3</v>
      </c>
      <c r="C91" s="6">
        <v>2.6430381697831491</v>
      </c>
      <c r="D91" s="6" t="s">
        <v>1020</v>
      </c>
      <c r="E91" s="6">
        <v>7.2222189999999999</v>
      </c>
      <c r="F91" s="6">
        <v>9.9457109999999993</v>
      </c>
      <c r="G91" s="6">
        <v>6.1999050000000002</v>
      </c>
      <c r="H91" s="6">
        <v>7.7531756999999999</v>
      </c>
      <c r="I91" s="6">
        <v>6.8583645999999998</v>
      </c>
      <c r="J91" s="6">
        <v>6.9097470000000003</v>
      </c>
      <c r="K91" s="6">
        <v>7.9822435</v>
      </c>
      <c r="L91" s="6">
        <v>8.0872519999999994</v>
      </c>
      <c r="M91" s="6">
        <v>6.2760699999999998</v>
      </c>
      <c r="N91" s="6">
        <v>8.5133410000000005</v>
      </c>
      <c r="O91" s="6">
        <v>7.5554889999999997</v>
      </c>
      <c r="P91" s="6">
        <v>7.8555802999999997</v>
      </c>
      <c r="Q91" s="6">
        <v>5.4157963000000002</v>
      </c>
      <c r="R91" s="6">
        <v>7.6856850000000003</v>
      </c>
      <c r="S91" s="6">
        <v>6.5531129999999997</v>
      </c>
      <c r="T91" s="6">
        <v>7.4325720000000004</v>
      </c>
      <c r="U91" s="6">
        <v>8.3564100000000003</v>
      </c>
      <c r="V91" s="6">
        <v>10.450583999999999</v>
      </c>
      <c r="W91" s="6">
        <v>6.8182980000000004</v>
      </c>
      <c r="X91" s="6">
        <v>8.6262329999999992</v>
      </c>
      <c r="Y91" s="6" t="s">
        <v>33</v>
      </c>
      <c r="Z91" s="6" t="s">
        <v>1324</v>
      </c>
      <c r="AA91" s="6" t="s">
        <v>1326</v>
      </c>
      <c r="AB91" s="6" t="s">
        <v>1327</v>
      </c>
    </row>
    <row r="92" spans="1:28" s="5" customFormat="1">
      <c r="A92" s="6" t="s">
        <v>1329</v>
      </c>
      <c r="B92" s="6">
        <v>2.290504250742089E-3</v>
      </c>
      <c r="C92" s="6">
        <v>2.1106349566824405</v>
      </c>
      <c r="D92" s="6" t="s">
        <v>1020</v>
      </c>
      <c r="E92" s="6">
        <v>8.3244249999999997</v>
      </c>
      <c r="F92" s="6">
        <v>9.8655120000000007</v>
      </c>
      <c r="G92" s="6">
        <v>7.9647800000000002</v>
      </c>
      <c r="H92" s="6">
        <v>9.0789819999999999</v>
      </c>
      <c r="I92" s="6">
        <v>7.5882269999999998</v>
      </c>
      <c r="J92" s="6">
        <v>7.6715540000000004</v>
      </c>
      <c r="K92" s="6">
        <v>8.5543420000000001</v>
      </c>
      <c r="L92" s="6">
        <v>8.2890580000000007</v>
      </c>
      <c r="M92" s="6">
        <v>6.4903183000000002</v>
      </c>
      <c r="N92" s="6">
        <v>7.9028372999999998</v>
      </c>
      <c r="O92" s="6">
        <v>6.0925599999999998</v>
      </c>
      <c r="P92" s="6">
        <v>8.0483080000000005</v>
      </c>
      <c r="Q92" s="6">
        <v>6.3283652999999997</v>
      </c>
      <c r="R92" s="6">
        <v>7.5725449999999999</v>
      </c>
      <c r="S92" s="6">
        <v>5.3962893000000003</v>
      </c>
      <c r="T92" s="6">
        <v>7.7572229999999998</v>
      </c>
      <c r="U92" s="6">
        <v>7.2758612999999999</v>
      </c>
      <c r="V92" s="6">
        <v>7.8882940000000001</v>
      </c>
      <c r="W92" s="6">
        <v>7.2785295999999997</v>
      </c>
      <c r="X92" s="6">
        <v>7.9961552999999999</v>
      </c>
      <c r="Y92" s="6" t="s">
        <v>33</v>
      </c>
      <c r="Z92" s="6" t="s">
        <v>1328</v>
      </c>
      <c r="AA92" s="6" t="s">
        <v>1330</v>
      </c>
      <c r="AB92" s="6" t="s">
        <v>1331</v>
      </c>
    </row>
    <row r="93" spans="1:28" s="5" customFormat="1">
      <c r="A93" s="6" t="s">
        <v>1333</v>
      </c>
      <c r="B93" s="6">
        <v>2.1545751461624009E-3</v>
      </c>
      <c r="C93" s="6">
        <v>2.7325092885075168</v>
      </c>
      <c r="D93" s="6" t="s">
        <v>1020</v>
      </c>
      <c r="E93" s="6">
        <v>11.172718</v>
      </c>
      <c r="F93" s="6">
        <v>13.028515000000001</v>
      </c>
      <c r="G93" s="6">
        <v>12.916468</v>
      </c>
      <c r="H93" s="6">
        <v>13.322364</v>
      </c>
      <c r="I93" s="6">
        <v>11.731947</v>
      </c>
      <c r="J93" s="6">
        <v>12.49564</v>
      </c>
      <c r="K93" s="6">
        <v>11.9155</v>
      </c>
      <c r="L93" s="6">
        <v>12.750609000000001</v>
      </c>
      <c r="M93" s="6">
        <v>10.06676</v>
      </c>
      <c r="N93" s="6">
        <v>13.069775</v>
      </c>
      <c r="O93" s="6">
        <v>11.131430999999999</v>
      </c>
      <c r="P93" s="6">
        <v>12.999890000000001</v>
      </c>
      <c r="Q93" s="6">
        <v>9.5310450000000007</v>
      </c>
      <c r="R93" s="6">
        <v>12.892931000000001</v>
      </c>
      <c r="S93" s="6">
        <v>11.305016999999999</v>
      </c>
      <c r="T93" s="6">
        <v>12.679808</v>
      </c>
      <c r="U93" s="6">
        <v>12.375614000000001</v>
      </c>
      <c r="V93" s="6">
        <v>13.342268000000001</v>
      </c>
      <c r="W93" s="6">
        <v>12.267272999999999</v>
      </c>
      <c r="X93" s="6">
        <v>12.334237</v>
      </c>
      <c r="Y93" s="6" t="s">
        <v>33</v>
      </c>
      <c r="Z93" s="6" t="s">
        <v>1332</v>
      </c>
      <c r="AA93" s="6" t="s">
        <v>1334</v>
      </c>
      <c r="AB93" s="6" t="s">
        <v>1335</v>
      </c>
    </row>
    <row r="94" spans="1:28" s="5" customFormat="1">
      <c r="A94" s="6" t="s">
        <v>1337</v>
      </c>
      <c r="B94" s="6">
        <v>4.5348531333428505E-2</v>
      </c>
      <c r="C94" s="6">
        <v>2.9442823516088756</v>
      </c>
      <c r="D94" s="6" t="s">
        <v>1020</v>
      </c>
      <c r="E94" s="6">
        <v>13.357806</v>
      </c>
      <c r="F94" s="6">
        <v>13.619674</v>
      </c>
      <c r="G94" s="6">
        <v>10.022696</v>
      </c>
      <c r="H94" s="6">
        <v>13.216839</v>
      </c>
      <c r="I94" s="6">
        <v>12.892321000000001</v>
      </c>
      <c r="J94" s="6">
        <v>12.563153</v>
      </c>
      <c r="K94" s="6">
        <v>13.064895</v>
      </c>
      <c r="L94" s="6">
        <v>13.027388</v>
      </c>
      <c r="M94" s="6">
        <v>10.041236</v>
      </c>
      <c r="N94" s="6">
        <v>10.831344</v>
      </c>
      <c r="O94" s="6">
        <v>12.393670999999999</v>
      </c>
      <c r="P94" s="6">
        <v>13.301005999999999</v>
      </c>
      <c r="Q94" s="6">
        <v>10.519715</v>
      </c>
      <c r="R94" s="6">
        <v>12.672001</v>
      </c>
      <c r="S94" s="6">
        <v>5.7581886999999998</v>
      </c>
      <c r="T94" s="6">
        <v>12.338260999999999</v>
      </c>
      <c r="U94" s="6">
        <v>12.924078</v>
      </c>
      <c r="V94" s="6">
        <v>12.747743</v>
      </c>
      <c r="W94" s="6">
        <v>10.785489999999999</v>
      </c>
      <c r="X94" s="6">
        <v>13.021848</v>
      </c>
      <c r="Y94" s="6" t="s">
        <v>33</v>
      </c>
      <c r="Z94" s="6" t="s">
        <v>1336</v>
      </c>
      <c r="AA94" s="6" t="s">
        <v>1338</v>
      </c>
      <c r="AB94" s="6" t="s">
        <v>1339</v>
      </c>
    </row>
    <row r="95" spans="1:28" s="5" customFormat="1">
      <c r="A95" s="6" t="s">
        <v>1341</v>
      </c>
      <c r="B95" s="6">
        <v>1.7373753860902485E-4</v>
      </c>
      <c r="C95" s="6">
        <v>4.4892529245662613</v>
      </c>
      <c r="D95" s="6" t="s">
        <v>1020</v>
      </c>
      <c r="E95" s="6">
        <v>6.0356683999999996</v>
      </c>
      <c r="F95" s="6">
        <v>10.044534000000001</v>
      </c>
      <c r="G95" s="6">
        <v>7.6769733000000002</v>
      </c>
      <c r="H95" s="6">
        <v>9.9773879999999995</v>
      </c>
      <c r="I95" s="6">
        <v>7.9297785999999997</v>
      </c>
      <c r="J95" s="6">
        <v>9.7796640000000004</v>
      </c>
      <c r="K95" s="6">
        <v>8.1059064999999997</v>
      </c>
      <c r="L95" s="6">
        <v>9.8520749999999992</v>
      </c>
      <c r="M95" s="6">
        <v>5.9958796999999997</v>
      </c>
      <c r="N95" s="6">
        <v>7.0221559999999998</v>
      </c>
      <c r="O95" s="6">
        <v>6.5358042999999997</v>
      </c>
      <c r="P95" s="6">
        <v>9.7645560000000007</v>
      </c>
      <c r="Q95" s="6">
        <v>5.4835986999999999</v>
      </c>
      <c r="R95" s="6">
        <v>9.1269939999999998</v>
      </c>
      <c r="S95" s="6">
        <v>6.6589700000000001</v>
      </c>
      <c r="T95" s="6">
        <v>8.2772830000000006</v>
      </c>
      <c r="U95" s="6">
        <v>7.5224247000000002</v>
      </c>
      <c r="V95" s="6">
        <v>8.1573925000000003</v>
      </c>
      <c r="W95" s="6">
        <v>6.9116049999999998</v>
      </c>
      <c r="X95" s="6">
        <v>8.5193204999999992</v>
      </c>
      <c r="Y95" s="6" t="s">
        <v>33</v>
      </c>
      <c r="Z95" s="6" t="s">
        <v>1340</v>
      </c>
      <c r="AA95" s="6" t="s">
        <v>1342</v>
      </c>
      <c r="AB95" s="6" t="s">
        <v>1343</v>
      </c>
    </row>
    <row r="96" spans="1:28" s="5" customFormat="1">
      <c r="A96" s="6" t="s">
        <v>1345</v>
      </c>
      <c r="B96" s="6">
        <v>2.0105446097855371E-3</v>
      </c>
      <c r="C96" s="6">
        <v>2.1349533552596474</v>
      </c>
      <c r="D96" s="6" t="s">
        <v>1020</v>
      </c>
      <c r="E96" s="6">
        <v>7.3017510000000003</v>
      </c>
      <c r="F96" s="6">
        <v>10.062161</v>
      </c>
      <c r="G96" s="6">
        <v>7.2024125999999997</v>
      </c>
      <c r="H96" s="6">
        <v>8.8154909999999997</v>
      </c>
      <c r="I96" s="6">
        <v>7.7808900000000003</v>
      </c>
      <c r="J96" s="6">
        <v>7.9813805000000002</v>
      </c>
      <c r="K96" s="6">
        <v>8.2507180000000009</v>
      </c>
      <c r="L96" s="6">
        <v>8.3233149999999991</v>
      </c>
      <c r="M96" s="6">
        <v>6.9045949999999996</v>
      </c>
      <c r="N96" s="6">
        <v>7.7234607000000004</v>
      </c>
      <c r="O96" s="6">
        <v>7.2277503000000003</v>
      </c>
      <c r="P96" s="6">
        <v>8.4312450000000005</v>
      </c>
      <c r="Q96" s="6">
        <v>7.2452189999999996</v>
      </c>
      <c r="R96" s="6">
        <v>7.8924108000000004</v>
      </c>
      <c r="S96" s="6">
        <v>6.5705309999999999</v>
      </c>
      <c r="T96" s="6">
        <v>8.1295999999999999</v>
      </c>
      <c r="U96" s="6">
        <v>7.2423539999999997</v>
      </c>
      <c r="V96" s="6">
        <v>7.8028883999999996</v>
      </c>
      <c r="W96" s="6">
        <v>6.8119540000000001</v>
      </c>
      <c r="X96" s="6">
        <v>8.3182679999999998</v>
      </c>
      <c r="Y96" s="6" t="s">
        <v>33</v>
      </c>
      <c r="Z96" s="6" t="s">
        <v>1344</v>
      </c>
      <c r="AA96" s="6" t="s">
        <v>1346</v>
      </c>
      <c r="AB96" s="6" t="s">
        <v>1347</v>
      </c>
    </row>
    <row r="97" spans="1:28" s="5" customFormat="1">
      <c r="A97" s="6" t="s">
        <v>1349</v>
      </c>
      <c r="B97" s="6">
        <v>6.5213295319741125E-3</v>
      </c>
      <c r="C97" s="6">
        <v>2.1769255971310657</v>
      </c>
      <c r="D97" s="6" t="s">
        <v>1020</v>
      </c>
      <c r="E97" s="6">
        <v>10.360268</v>
      </c>
      <c r="F97" s="6">
        <v>10.941905999999999</v>
      </c>
      <c r="G97" s="6">
        <v>8.5613829999999993</v>
      </c>
      <c r="H97" s="6">
        <v>10.958807999999999</v>
      </c>
      <c r="I97" s="6">
        <v>10.372908000000001</v>
      </c>
      <c r="J97" s="6">
        <v>10.824621</v>
      </c>
      <c r="K97" s="6">
        <v>11.44314</v>
      </c>
      <c r="L97" s="6">
        <v>11.802875999999999</v>
      </c>
      <c r="M97" s="6">
        <v>9.7605120000000003</v>
      </c>
      <c r="N97" s="6">
        <v>10.584638999999999</v>
      </c>
      <c r="O97" s="6">
        <v>10.706484</v>
      </c>
      <c r="P97" s="6">
        <v>12.536630000000001</v>
      </c>
      <c r="Q97" s="6">
        <v>8.8527679999999993</v>
      </c>
      <c r="R97" s="6">
        <v>11.896163</v>
      </c>
      <c r="S97" s="6">
        <v>10.332592</v>
      </c>
      <c r="T97" s="6">
        <v>11.465325999999999</v>
      </c>
      <c r="U97" s="6">
        <v>11.573855999999999</v>
      </c>
      <c r="V97" s="6">
        <v>11.339734</v>
      </c>
      <c r="W97" s="6">
        <v>11.306746</v>
      </c>
      <c r="X97" s="6">
        <v>12.142875</v>
      </c>
      <c r="Y97" s="6" t="s">
        <v>33</v>
      </c>
      <c r="Z97" s="6" t="s">
        <v>1348</v>
      </c>
      <c r="AA97" s="6" t="s">
        <v>1350</v>
      </c>
      <c r="AB97" s="6" t="s">
        <v>1351</v>
      </c>
    </row>
    <row r="98" spans="1:28" s="5" customFormat="1">
      <c r="A98" s="6" t="s">
        <v>1353</v>
      </c>
      <c r="B98" s="6">
        <v>7.6932201289588087E-3</v>
      </c>
      <c r="C98" s="6">
        <v>5.8963178614266765</v>
      </c>
      <c r="D98" s="6" t="s">
        <v>1020</v>
      </c>
      <c r="E98" s="6">
        <v>11.738769</v>
      </c>
      <c r="F98" s="6">
        <v>11.50686</v>
      </c>
      <c r="G98" s="6">
        <v>13.256594</v>
      </c>
      <c r="H98" s="6">
        <v>15.490624</v>
      </c>
      <c r="I98" s="6">
        <v>13.627247000000001</v>
      </c>
      <c r="J98" s="6">
        <v>14.380322</v>
      </c>
      <c r="K98" s="6">
        <v>13.873369</v>
      </c>
      <c r="L98" s="6">
        <v>14.660576000000001</v>
      </c>
      <c r="M98" s="6">
        <v>7.9358953999999997</v>
      </c>
      <c r="N98" s="6">
        <v>10.887339000000001</v>
      </c>
      <c r="O98" s="6">
        <v>7.5994929999999998</v>
      </c>
      <c r="P98" s="6">
        <v>13.864512</v>
      </c>
      <c r="Q98" s="6">
        <v>7.8846635999999997</v>
      </c>
      <c r="R98" s="6">
        <v>14.458432</v>
      </c>
      <c r="S98" s="6">
        <v>7.4787679999999996</v>
      </c>
      <c r="T98" s="6">
        <v>11.367342000000001</v>
      </c>
      <c r="U98" s="6">
        <v>11.158545999999999</v>
      </c>
      <c r="V98" s="6">
        <v>11.733473</v>
      </c>
      <c r="W98" s="6">
        <v>10.538849000000001</v>
      </c>
      <c r="X98" s="6">
        <v>12.340857</v>
      </c>
      <c r="Y98" s="6" t="s">
        <v>33</v>
      </c>
      <c r="Z98" s="6" t="s">
        <v>1352</v>
      </c>
      <c r="AA98" s="6" t="s">
        <v>1354</v>
      </c>
      <c r="AB98" s="6" t="s">
        <v>1355</v>
      </c>
    </row>
    <row r="99" spans="1:28" s="5" customFormat="1">
      <c r="A99" s="6" t="s">
        <v>1357</v>
      </c>
      <c r="B99" s="6">
        <v>2.4964416925766461E-3</v>
      </c>
      <c r="C99" s="6">
        <v>9.0678241906462151</v>
      </c>
      <c r="D99" s="6" t="s">
        <v>1020</v>
      </c>
      <c r="E99" s="6">
        <v>9.5272310000000004</v>
      </c>
      <c r="F99" s="6">
        <v>11.654283</v>
      </c>
      <c r="G99" s="6">
        <v>9.3643099999999997</v>
      </c>
      <c r="H99" s="6">
        <v>12.488526</v>
      </c>
      <c r="I99" s="6">
        <v>11.057411999999999</v>
      </c>
      <c r="J99" s="6">
        <v>11.831721999999999</v>
      </c>
      <c r="K99" s="6">
        <v>11.806418000000001</v>
      </c>
      <c r="L99" s="6">
        <v>12.34919</v>
      </c>
      <c r="M99" s="6">
        <v>5.2190304000000003</v>
      </c>
      <c r="N99" s="6">
        <v>12.552194999999999</v>
      </c>
      <c r="O99" s="6">
        <v>8.8088750000000005</v>
      </c>
      <c r="P99" s="6">
        <v>12.092226999999999</v>
      </c>
      <c r="Q99" s="6">
        <v>4.5655583999999996</v>
      </c>
      <c r="R99" s="6">
        <v>11.730384000000001</v>
      </c>
      <c r="S99" s="6">
        <v>8.1335660000000001</v>
      </c>
      <c r="T99" s="6">
        <v>12.340857</v>
      </c>
      <c r="U99" s="6">
        <v>9.7195669999999996</v>
      </c>
      <c r="V99" s="6">
        <v>11.156758999999999</v>
      </c>
      <c r="W99" s="6">
        <v>10.330492</v>
      </c>
      <c r="X99" s="6">
        <v>12.143881</v>
      </c>
      <c r="Y99" s="6" t="s">
        <v>33</v>
      </c>
      <c r="Z99" s="6" t="s">
        <v>1356</v>
      </c>
      <c r="AA99" s="6" t="s">
        <v>1358</v>
      </c>
      <c r="AB99" s="6" t="s">
        <v>1359</v>
      </c>
    </row>
    <row r="100" spans="1:28" s="5" customFormat="1">
      <c r="A100" s="6" t="s">
        <v>1361</v>
      </c>
      <c r="B100" s="6">
        <v>4.9344880845733695E-4</v>
      </c>
      <c r="C100" s="6">
        <v>5.2352880948241811</v>
      </c>
      <c r="D100" s="6" t="s">
        <v>1020</v>
      </c>
      <c r="E100" s="6">
        <v>8.6971000000000007</v>
      </c>
      <c r="F100" s="6">
        <v>12.804083</v>
      </c>
      <c r="G100" s="6">
        <v>10.210438999999999</v>
      </c>
      <c r="H100" s="6">
        <v>13.384183999999999</v>
      </c>
      <c r="I100" s="6">
        <v>11.862005</v>
      </c>
      <c r="J100" s="6">
        <v>13.127157</v>
      </c>
      <c r="K100" s="6">
        <v>12.331248</v>
      </c>
      <c r="L100" s="6">
        <v>13.167484</v>
      </c>
      <c r="M100" s="6">
        <v>7.6621847000000001</v>
      </c>
      <c r="N100" s="6">
        <v>10.913315000000001</v>
      </c>
      <c r="O100" s="6">
        <v>9.1860809999999997</v>
      </c>
      <c r="P100" s="6">
        <v>11.356166999999999</v>
      </c>
      <c r="Q100" s="6">
        <v>7.7074559999999996</v>
      </c>
      <c r="R100" s="6">
        <v>11.613151</v>
      </c>
      <c r="S100" s="6">
        <v>7.6744789999999998</v>
      </c>
      <c r="T100" s="6">
        <v>10.790046</v>
      </c>
      <c r="U100" s="6">
        <v>12.098649999999999</v>
      </c>
      <c r="V100" s="6">
        <v>11.765551</v>
      </c>
      <c r="W100" s="6">
        <v>10.194751999999999</v>
      </c>
      <c r="X100" s="6">
        <v>12.585946</v>
      </c>
      <c r="Y100" s="6" t="s">
        <v>33</v>
      </c>
      <c r="Z100" s="6" t="s">
        <v>1360</v>
      </c>
      <c r="AA100" s="6" t="s">
        <v>1362</v>
      </c>
      <c r="AB100" s="6" t="s">
        <v>1363</v>
      </c>
    </row>
    <row r="101" spans="1:28" s="5" customFormat="1">
      <c r="A101" s="6" t="s">
        <v>1365</v>
      </c>
      <c r="B101" s="6">
        <v>1.2108638552303271E-2</v>
      </c>
      <c r="C101" s="6">
        <v>2.9327527546530572</v>
      </c>
      <c r="D101" s="6" t="s">
        <v>1020</v>
      </c>
      <c r="E101" s="6">
        <v>7.1664310000000002</v>
      </c>
      <c r="F101" s="6">
        <v>11.410878</v>
      </c>
      <c r="G101" s="6">
        <v>8.7129545000000004</v>
      </c>
      <c r="H101" s="6">
        <v>11.907207</v>
      </c>
      <c r="I101" s="6">
        <v>10.005903</v>
      </c>
      <c r="J101" s="6">
        <v>11.217911000000001</v>
      </c>
      <c r="K101" s="6">
        <v>10.790438</v>
      </c>
      <c r="L101" s="6">
        <v>11.371435999999999</v>
      </c>
      <c r="M101" s="6">
        <v>8.7215860000000003</v>
      </c>
      <c r="N101" s="6">
        <v>8.1177329999999994</v>
      </c>
      <c r="O101" s="6">
        <v>8.9870780000000003</v>
      </c>
      <c r="P101" s="6">
        <v>9.9327810000000003</v>
      </c>
      <c r="Q101" s="6">
        <v>8.4887370000000004</v>
      </c>
      <c r="R101" s="6">
        <v>9.9399619999999995</v>
      </c>
      <c r="S101" s="6">
        <v>9.1087670000000003</v>
      </c>
      <c r="T101" s="6">
        <v>8.7437020000000008</v>
      </c>
      <c r="U101" s="6">
        <v>12.051149000000001</v>
      </c>
      <c r="V101" s="6">
        <v>15.143447</v>
      </c>
      <c r="W101" s="6">
        <v>9.3409390000000005</v>
      </c>
      <c r="X101" s="6">
        <v>11.11148</v>
      </c>
      <c r="Y101" s="6" t="s">
        <v>33</v>
      </c>
      <c r="Z101" s="6" t="s">
        <v>1364</v>
      </c>
      <c r="AA101" s="6" t="s">
        <v>1366</v>
      </c>
      <c r="AB101" s="6" t="s">
        <v>1367</v>
      </c>
    </row>
    <row r="102" spans="1:28" s="5" customFormat="1">
      <c r="A102" s="6" t="s">
        <v>1369</v>
      </c>
      <c r="B102" s="6">
        <v>3.0019093942688117E-3</v>
      </c>
      <c r="C102" s="6">
        <v>6.8705972706650877</v>
      </c>
      <c r="D102" s="6" t="s">
        <v>1020</v>
      </c>
      <c r="E102" s="6">
        <v>8.0716920000000005</v>
      </c>
      <c r="F102" s="6">
        <v>12.078014</v>
      </c>
      <c r="G102" s="6">
        <v>8.2052209999999999</v>
      </c>
      <c r="H102" s="6">
        <v>10.584187500000001</v>
      </c>
      <c r="I102" s="6">
        <v>10.313326</v>
      </c>
      <c r="J102" s="6">
        <v>10.052277999999999</v>
      </c>
      <c r="K102" s="6">
        <v>10.786133</v>
      </c>
      <c r="L102" s="6">
        <v>11.539350000000001</v>
      </c>
      <c r="M102" s="6">
        <v>6.4247746000000001</v>
      </c>
      <c r="N102" s="6">
        <v>12.769019</v>
      </c>
      <c r="O102" s="6">
        <v>9.4282160000000008</v>
      </c>
      <c r="P102" s="6">
        <v>12.373514999999999</v>
      </c>
      <c r="Q102" s="6">
        <v>6.525868</v>
      </c>
      <c r="R102" s="6">
        <v>12.074699000000001</v>
      </c>
      <c r="S102" s="6">
        <v>7.8280997000000001</v>
      </c>
      <c r="T102" s="6">
        <v>11.813991</v>
      </c>
      <c r="U102" s="6">
        <v>9.8238620000000001</v>
      </c>
      <c r="V102" s="6">
        <v>10.621168000000001</v>
      </c>
      <c r="W102" s="6">
        <v>9.3496900000000007</v>
      </c>
      <c r="X102" s="6">
        <v>10.655016</v>
      </c>
      <c r="Y102" s="6" t="s">
        <v>33</v>
      </c>
      <c r="Z102" s="6" t="s">
        <v>1368</v>
      </c>
      <c r="AA102" s="6" t="s">
        <v>1370</v>
      </c>
      <c r="AB102" s="6" t="s">
        <v>1371</v>
      </c>
    </row>
    <row r="103" spans="1:28" s="5" customFormat="1">
      <c r="A103" s="6" t="s">
        <v>1373</v>
      </c>
      <c r="B103" s="6">
        <v>1.6403662245864726E-3</v>
      </c>
      <c r="C103" s="6">
        <v>5.6341870472647342</v>
      </c>
      <c r="D103" s="6" t="s">
        <v>1020</v>
      </c>
      <c r="E103" s="6">
        <v>6.8439937000000004</v>
      </c>
      <c r="F103" s="6">
        <v>8.8199450000000006</v>
      </c>
      <c r="G103" s="6">
        <v>6.1439857</v>
      </c>
      <c r="H103" s="6">
        <v>10.0459385</v>
      </c>
      <c r="I103" s="6">
        <v>8.440035</v>
      </c>
      <c r="J103" s="6">
        <v>9.1677700000000009</v>
      </c>
      <c r="K103" s="6">
        <v>9.2515669999999997</v>
      </c>
      <c r="L103" s="6">
        <v>9.9926259999999996</v>
      </c>
      <c r="M103" s="6">
        <v>5.3524459999999996</v>
      </c>
      <c r="N103" s="6">
        <v>9.5824200000000008</v>
      </c>
      <c r="O103" s="6">
        <v>7.5296444999999999</v>
      </c>
      <c r="P103" s="6">
        <v>10.033268</v>
      </c>
      <c r="Q103" s="6">
        <v>3.8765296999999999</v>
      </c>
      <c r="R103" s="6">
        <v>9.7790479999999995</v>
      </c>
      <c r="S103" s="6">
        <v>6.5965895999999997</v>
      </c>
      <c r="T103" s="6">
        <v>9.540832</v>
      </c>
      <c r="U103" s="6">
        <v>8.0238849999999999</v>
      </c>
      <c r="V103" s="6">
        <v>8.4004220000000007</v>
      </c>
      <c r="W103" s="6">
        <v>7.8679766999999998</v>
      </c>
      <c r="X103" s="6">
        <v>9.5064580000000003</v>
      </c>
      <c r="Y103" s="6" t="s">
        <v>33</v>
      </c>
      <c r="Z103" s="6" t="s">
        <v>1372</v>
      </c>
      <c r="AA103" s="6" t="s">
        <v>1374</v>
      </c>
      <c r="AB103" s="6" t="s">
        <v>1375</v>
      </c>
    </row>
    <row r="104" spans="1:28" s="5" customFormat="1">
      <c r="A104" s="6" t="s">
        <v>1377</v>
      </c>
      <c r="B104" s="6">
        <v>5.308943023622295E-5</v>
      </c>
      <c r="C104" s="6">
        <v>2.5474775809072172</v>
      </c>
      <c r="D104" s="6" t="s">
        <v>1020</v>
      </c>
      <c r="E104" s="6">
        <v>10.453927</v>
      </c>
      <c r="F104" s="6">
        <v>12.0772295</v>
      </c>
      <c r="G104" s="6">
        <v>9.8373349999999995</v>
      </c>
      <c r="H104" s="6">
        <v>11.693175999999999</v>
      </c>
      <c r="I104" s="6">
        <v>9.6642419999999998</v>
      </c>
      <c r="J104" s="6">
        <v>10.541112999999999</v>
      </c>
      <c r="K104" s="6">
        <v>10.244755</v>
      </c>
      <c r="L104" s="6">
        <v>10.955583000000001</v>
      </c>
      <c r="M104" s="6">
        <v>8.1566310000000009</v>
      </c>
      <c r="N104" s="6">
        <v>10.876818999999999</v>
      </c>
      <c r="O104" s="6">
        <v>9.1815909999999992</v>
      </c>
      <c r="P104" s="6">
        <v>10.335399000000001</v>
      </c>
      <c r="Q104" s="6">
        <v>9.0686859999999996</v>
      </c>
      <c r="R104" s="6">
        <v>10.376587000000001</v>
      </c>
      <c r="S104" s="6">
        <v>9.5314789999999991</v>
      </c>
      <c r="T104" s="6">
        <v>10.540478999999999</v>
      </c>
      <c r="U104" s="6">
        <v>10.778273</v>
      </c>
      <c r="V104" s="6">
        <v>12.105953</v>
      </c>
      <c r="W104" s="6">
        <v>10.263662</v>
      </c>
      <c r="X104" s="6">
        <v>11.168937</v>
      </c>
      <c r="Y104" s="6" t="s">
        <v>33</v>
      </c>
      <c r="Z104" s="6" t="s">
        <v>1376</v>
      </c>
      <c r="AA104" s="6" t="s">
        <v>1378</v>
      </c>
      <c r="AB104" s="6" t="s">
        <v>1379</v>
      </c>
    </row>
    <row r="105" spans="1:28" s="5" customFormat="1">
      <c r="A105" s="6" t="s">
        <v>1381</v>
      </c>
      <c r="B105" s="6">
        <v>1.5792732416844461E-3</v>
      </c>
      <c r="C105" s="6">
        <v>3.8009637863482069</v>
      </c>
      <c r="D105" s="6" t="s">
        <v>1020</v>
      </c>
      <c r="E105" s="6">
        <v>7.7303357000000004</v>
      </c>
      <c r="F105" s="6">
        <v>9.6559480000000004</v>
      </c>
      <c r="G105" s="6">
        <v>8.280189</v>
      </c>
      <c r="H105" s="6">
        <v>9.9335509999999996</v>
      </c>
      <c r="I105" s="6">
        <v>8.7626270000000002</v>
      </c>
      <c r="J105" s="6">
        <v>9.9837030000000002</v>
      </c>
      <c r="K105" s="6">
        <v>9.5833770000000005</v>
      </c>
      <c r="L105" s="6">
        <v>10.784983</v>
      </c>
      <c r="M105" s="6">
        <v>5.7022905000000002</v>
      </c>
      <c r="N105" s="6">
        <v>10.822006999999999</v>
      </c>
      <c r="O105" s="6">
        <v>8.2369420000000009</v>
      </c>
      <c r="P105" s="6">
        <v>10.781488</v>
      </c>
      <c r="Q105" s="6">
        <v>7.6412573000000004</v>
      </c>
      <c r="R105" s="6">
        <v>10.418706</v>
      </c>
      <c r="S105" s="6">
        <v>9.0616409999999998</v>
      </c>
      <c r="T105" s="6">
        <v>10.794409999999999</v>
      </c>
      <c r="U105" s="6">
        <v>7.6112546999999999</v>
      </c>
      <c r="V105" s="6">
        <v>8.672091</v>
      </c>
      <c r="W105" s="6">
        <v>10.103579999999999</v>
      </c>
      <c r="X105" s="6">
        <v>10.13026</v>
      </c>
      <c r="Y105" s="6" t="s">
        <v>33</v>
      </c>
      <c r="Z105" s="6" t="s">
        <v>1380</v>
      </c>
      <c r="AA105" s="6" t="s">
        <v>1382</v>
      </c>
      <c r="AB105" s="6" t="s">
        <v>1383</v>
      </c>
    </row>
    <row r="106" spans="1:28" s="5" customFormat="1">
      <c r="A106" s="6" t="s">
        <v>1385</v>
      </c>
      <c r="B106" s="6">
        <v>7.910152842781978E-3</v>
      </c>
      <c r="C106" s="6">
        <v>3.8779989692912724</v>
      </c>
      <c r="D106" s="6" t="s">
        <v>1020</v>
      </c>
      <c r="E106" s="6">
        <v>10.049308</v>
      </c>
      <c r="F106" s="6">
        <v>10.723110999999999</v>
      </c>
      <c r="G106" s="6">
        <v>9.6954309999999992</v>
      </c>
      <c r="H106" s="6">
        <v>12.286566000000001</v>
      </c>
      <c r="I106" s="6">
        <v>9.8063929999999999</v>
      </c>
      <c r="J106" s="6">
        <v>10.677505</v>
      </c>
      <c r="K106" s="6">
        <v>10.174111</v>
      </c>
      <c r="L106" s="6">
        <v>11.195416</v>
      </c>
      <c r="M106" s="6">
        <v>6.8130559999999996</v>
      </c>
      <c r="N106" s="6">
        <v>10.013052</v>
      </c>
      <c r="O106" s="6">
        <v>10.202569</v>
      </c>
      <c r="P106" s="6">
        <v>11.191651</v>
      </c>
      <c r="Q106" s="6">
        <v>6.9893207999999998</v>
      </c>
      <c r="R106" s="6">
        <v>11.176133999999999</v>
      </c>
      <c r="S106" s="6">
        <v>5.6610699999999996</v>
      </c>
      <c r="T106" s="6">
        <v>11.118062999999999</v>
      </c>
      <c r="U106" s="6">
        <v>11.302781</v>
      </c>
      <c r="V106" s="6">
        <v>11.139749999999999</v>
      </c>
      <c r="W106" s="6">
        <v>10.254784000000001</v>
      </c>
      <c r="X106" s="6">
        <v>10.980700000000001</v>
      </c>
      <c r="Y106" s="6" t="s">
        <v>33</v>
      </c>
      <c r="Z106" s="6" t="s">
        <v>1384</v>
      </c>
      <c r="AA106" s="6" t="s">
        <v>1386</v>
      </c>
      <c r="AB106" s="6" t="s">
        <v>1387</v>
      </c>
    </row>
    <row r="107" spans="1:28" s="5" customFormat="1">
      <c r="A107" s="6" t="s">
        <v>1389</v>
      </c>
      <c r="B107" s="6">
        <v>2.4945821811854129E-2</v>
      </c>
      <c r="C107" s="6">
        <v>3.4814188612201087</v>
      </c>
      <c r="D107" s="6" t="s">
        <v>1020</v>
      </c>
      <c r="E107" s="6">
        <v>11.676639</v>
      </c>
      <c r="F107" s="6">
        <v>15.654763000000001</v>
      </c>
      <c r="G107" s="6">
        <v>13.610156999999999</v>
      </c>
      <c r="H107" s="6">
        <v>17.223123999999999</v>
      </c>
      <c r="I107" s="6">
        <v>15.826927</v>
      </c>
      <c r="J107" s="6">
        <v>16.034763000000002</v>
      </c>
      <c r="K107" s="6">
        <v>15.914438000000001</v>
      </c>
      <c r="L107" s="6">
        <v>16.004545</v>
      </c>
      <c r="M107" s="6">
        <v>12.559623</v>
      </c>
      <c r="N107" s="6">
        <v>11.754329</v>
      </c>
      <c r="O107" s="6">
        <v>12.679065</v>
      </c>
      <c r="P107" s="6">
        <v>15.283052</v>
      </c>
      <c r="Q107" s="6">
        <v>10.053478999999999</v>
      </c>
      <c r="R107" s="6">
        <v>15.722028</v>
      </c>
      <c r="S107" s="6">
        <v>11.588286999999999</v>
      </c>
      <c r="T107" s="6">
        <v>12.071239</v>
      </c>
      <c r="U107" s="6">
        <v>14.452826</v>
      </c>
      <c r="V107" s="6">
        <v>14.601801999999999</v>
      </c>
      <c r="W107" s="6">
        <v>13.91216</v>
      </c>
      <c r="X107" s="6">
        <v>15.92071</v>
      </c>
      <c r="Y107" s="6" t="s">
        <v>33</v>
      </c>
      <c r="Z107" s="6" t="s">
        <v>1388</v>
      </c>
      <c r="AA107" s="6" t="s">
        <v>1390</v>
      </c>
      <c r="AB107" s="6" t="s">
        <v>1391</v>
      </c>
    </row>
    <row r="108" spans="1:28" s="5" customFormat="1">
      <c r="A108" s="6" t="s">
        <v>1393</v>
      </c>
      <c r="B108" s="6">
        <v>5.6614283643984171E-4</v>
      </c>
      <c r="C108" s="6">
        <v>2.6333112792633639</v>
      </c>
      <c r="D108" s="6" t="s">
        <v>1020</v>
      </c>
      <c r="E108" s="6">
        <v>6.7952228000000003</v>
      </c>
      <c r="F108" s="6">
        <v>9.4696479999999994</v>
      </c>
      <c r="G108" s="6">
        <v>7.9474043999999999</v>
      </c>
      <c r="H108" s="6">
        <v>9.2293909999999997</v>
      </c>
      <c r="I108" s="6">
        <v>8.2948675000000005</v>
      </c>
      <c r="J108" s="6">
        <v>8.4207699999999992</v>
      </c>
      <c r="K108" s="6">
        <v>8.5415039999999998</v>
      </c>
      <c r="L108" s="6">
        <v>8.9363799999999998</v>
      </c>
      <c r="M108" s="6">
        <v>6.8261070000000004</v>
      </c>
      <c r="N108" s="6">
        <v>8.7536539999999992</v>
      </c>
      <c r="O108" s="6">
        <v>7.8137116000000004</v>
      </c>
      <c r="P108" s="6">
        <v>9.0683959999999999</v>
      </c>
      <c r="Q108" s="6">
        <v>7.1670194</v>
      </c>
      <c r="R108" s="6">
        <v>8.6049950000000006</v>
      </c>
      <c r="S108" s="6">
        <v>6.4822525999999998</v>
      </c>
      <c r="T108" s="6">
        <v>9.1045739999999995</v>
      </c>
      <c r="U108" s="6">
        <v>8.6231539999999995</v>
      </c>
      <c r="V108" s="6">
        <v>10.123999</v>
      </c>
      <c r="W108" s="6">
        <v>8.0953999999999997</v>
      </c>
      <c r="X108" s="6">
        <v>8.8436170000000001</v>
      </c>
      <c r="Y108" s="6" t="s">
        <v>33</v>
      </c>
      <c r="Z108" s="6" t="s">
        <v>1392</v>
      </c>
      <c r="AA108" s="6" t="s">
        <v>1394</v>
      </c>
      <c r="AB108" s="6" t="s">
        <v>1395</v>
      </c>
    </row>
    <row r="109" spans="1:28" s="5" customFormat="1">
      <c r="A109" s="6" t="s">
        <v>1397</v>
      </c>
      <c r="B109" s="6">
        <v>4.1987706478650286E-2</v>
      </c>
      <c r="C109" s="6">
        <v>2.794828389182495</v>
      </c>
      <c r="D109" s="6" t="s">
        <v>1020</v>
      </c>
      <c r="E109" s="6">
        <v>6.6497726000000004</v>
      </c>
      <c r="F109" s="6">
        <v>9.3186839999999993</v>
      </c>
      <c r="G109" s="6">
        <v>11.927035999999999</v>
      </c>
      <c r="H109" s="6">
        <v>8.916385</v>
      </c>
      <c r="I109" s="6">
        <v>7.8899860000000004</v>
      </c>
      <c r="J109" s="6">
        <v>8.6797009999999997</v>
      </c>
      <c r="K109" s="6">
        <v>8.7934549999999998</v>
      </c>
      <c r="L109" s="6">
        <v>9.6403149999999993</v>
      </c>
      <c r="M109" s="6">
        <v>6.6666169999999996</v>
      </c>
      <c r="N109" s="6">
        <v>9.7973009999999991</v>
      </c>
      <c r="O109" s="6">
        <v>7.3471302999999999</v>
      </c>
      <c r="P109" s="6">
        <v>9.8005279999999999</v>
      </c>
      <c r="Q109" s="6">
        <v>5.8144254999999996</v>
      </c>
      <c r="R109" s="6">
        <v>9.300103</v>
      </c>
      <c r="S109" s="6">
        <v>6.0647674</v>
      </c>
      <c r="T109" s="6">
        <v>9.3981100000000009</v>
      </c>
      <c r="U109" s="6">
        <v>7.7482467000000002</v>
      </c>
      <c r="V109" s="6">
        <v>8.3001939999999994</v>
      </c>
      <c r="W109" s="6">
        <v>8.1614895000000001</v>
      </c>
      <c r="X109" s="6">
        <v>8.7392020000000006</v>
      </c>
      <c r="Y109" s="6" t="s">
        <v>33</v>
      </c>
      <c r="Z109" s="6" t="s">
        <v>1396</v>
      </c>
      <c r="AA109" s="6" t="s">
        <v>1398</v>
      </c>
      <c r="AB109" s="6" t="s">
        <v>1399</v>
      </c>
    </row>
    <row r="110" spans="1:28" s="5" customFormat="1">
      <c r="A110" s="6" t="s">
        <v>1401</v>
      </c>
      <c r="B110" s="6">
        <v>1.6216029451721705E-3</v>
      </c>
      <c r="C110" s="6">
        <v>5.2810429328009212</v>
      </c>
      <c r="D110" s="6" t="s">
        <v>1020</v>
      </c>
      <c r="E110" s="6">
        <v>7.8518724000000004</v>
      </c>
      <c r="F110" s="6">
        <v>12.475944500000001</v>
      </c>
      <c r="G110" s="6">
        <v>9.8304050000000007</v>
      </c>
      <c r="H110" s="6">
        <v>11.640147000000001</v>
      </c>
      <c r="I110" s="6">
        <v>11.095471</v>
      </c>
      <c r="J110" s="6">
        <v>11.165774000000001</v>
      </c>
      <c r="K110" s="6">
        <v>11.399576</v>
      </c>
      <c r="L110" s="6">
        <v>11.823613999999999</v>
      </c>
      <c r="M110" s="6">
        <v>7.3644689999999997</v>
      </c>
      <c r="N110" s="6">
        <v>11.539930999999999</v>
      </c>
      <c r="O110" s="6">
        <v>10.007555999999999</v>
      </c>
      <c r="P110" s="6">
        <v>12.135631999999999</v>
      </c>
      <c r="Q110" s="6">
        <v>7.2538624</v>
      </c>
      <c r="R110" s="6">
        <v>12.033915</v>
      </c>
      <c r="S110" s="6">
        <v>8.4520850000000003</v>
      </c>
      <c r="T110" s="6">
        <v>11.62255</v>
      </c>
      <c r="U110" s="6">
        <v>11.321217000000001</v>
      </c>
      <c r="V110" s="6">
        <v>12.383896</v>
      </c>
      <c r="W110" s="6">
        <v>9.9015939999999993</v>
      </c>
      <c r="X110" s="6">
        <v>11.664933</v>
      </c>
      <c r="Y110" s="6" t="s">
        <v>33</v>
      </c>
      <c r="Z110" s="6" t="s">
        <v>1400</v>
      </c>
      <c r="AA110" s="6" t="s">
        <v>1402</v>
      </c>
      <c r="AB110" s="6" t="s">
        <v>1403</v>
      </c>
    </row>
    <row r="111" spans="1:28" s="5" customFormat="1">
      <c r="A111" s="6" t="s">
        <v>1405</v>
      </c>
      <c r="B111" s="6">
        <v>1.4221072363456416E-3</v>
      </c>
      <c r="C111" s="6">
        <v>4.1468222250610109</v>
      </c>
      <c r="D111" s="6" t="s">
        <v>1020</v>
      </c>
      <c r="E111" s="6">
        <v>9.7024460000000001</v>
      </c>
      <c r="F111" s="6">
        <v>12.655329</v>
      </c>
      <c r="G111" s="6">
        <v>10.216946</v>
      </c>
      <c r="H111" s="6">
        <v>13.381323</v>
      </c>
      <c r="I111" s="6">
        <v>10.825570000000001</v>
      </c>
      <c r="J111" s="6">
        <v>12.104581</v>
      </c>
      <c r="K111" s="6">
        <v>11.126109</v>
      </c>
      <c r="L111" s="6">
        <v>12.487607000000001</v>
      </c>
      <c r="M111" s="6">
        <v>8.0936950000000003</v>
      </c>
      <c r="N111" s="6">
        <v>12.089524000000001</v>
      </c>
      <c r="O111" s="6">
        <v>9.2807490000000001</v>
      </c>
      <c r="P111" s="6">
        <v>11.864050000000001</v>
      </c>
      <c r="Q111" s="6">
        <v>8.569979</v>
      </c>
      <c r="R111" s="6">
        <v>12.182955</v>
      </c>
      <c r="S111" s="6">
        <v>9.914669</v>
      </c>
      <c r="T111" s="6">
        <v>11.128432999999999</v>
      </c>
      <c r="U111" s="6">
        <v>11.135676999999999</v>
      </c>
      <c r="V111" s="6">
        <v>10.57042</v>
      </c>
      <c r="W111" s="6">
        <v>11.485742</v>
      </c>
      <c r="X111" s="6">
        <v>12.407422</v>
      </c>
      <c r="Y111" s="6" t="s">
        <v>33</v>
      </c>
      <c r="Z111" s="6" t="s">
        <v>1404</v>
      </c>
      <c r="AA111" s="6" t="s">
        <v>1406</v>
      </c>
      <c r="AB111" s="6" t="s">
        <v>1407</v>
      </c>
    </row>
    <row r="112" spans="1:28" s="5" customFormat="1">
      <c r="A112" s="6" t="s">
        <v>1409</v>
      </c>
      <c r="B112" s="6">
        <v>4.8928838307665942E-4</v>
      </c>
      <c r="C112" s="6">
        <v>5.1989043406116577</v>
      </c>
      <c r="D112" s="6" t="s">
        <v>1020</v>
      </c>
      <c r="E112" s="6">
        <v>5.3787827000000004</v>
      </c>
      <c r="F112" s="6">
        <v>8.5804390000000001</v>
      </c>
      <c r="G112" s="6">
        <v>7.7481127000000001</v>
      </c>
      <c r="H112" s="6">
        <v>10.219999</v>
      </c>
      <c r="I112" s="6">
        <v>8.8721270000000008</v>
      </c>
      <c r="J112" s="6">
        <v>9.9685980000000001</v>
      </c>
      <c r="K112" s="6">
        <v>8.9898814999999992</v>
      </c>
      <c r="L112" s="6">
        <v>9.9765239999999995</v>
      </c>
      <c r="M112" s="6">
        <v>5.3873730000000002</v>
      </c>
      <c r="N112" s="6">
        <v>8.5983499999999999</v>
      </c>
      <c r="O112" s="6">
        <v>7.9051765999999999</v>
      </c>
      <c r="P112" s="6">
        <v>10.578547</v>
      </c>
      <c r="Q112" s="6">
        <v>5.3725595000000004</v>
      </c>
      <c r="R112" s="6">
        <v>9.6104354999999995</v>
      </c>
      <c r="S112" s="6">
        <v>5.7424106999999998</v>
      </c>
      <c r="T112" s="6">
        <v>9.6601820000000007</v>
      </c>
      <c r="U112" s="6">
        <v>6.4846615999999999</v>
      </c>
      <c r="V112" s="6">
        <v>6.1814666000000003</v>
      </c>
      <c r="W112" s="6">
        <v>7.3542867000000003</v>
      </c>
      <c r="X112" s="6">
        <v>9.6429069999999992</v>
      </c>
      <c r="Y112" s="6" t="s">
        <v>33</v>
      </c>
      <c r="Z112" s="6" t="s">
        <v>1408</v>
      </c>
      <c r="AA112" s="6" t="s">
        <v>1410</v>
      </c>
      <c r="AB112" s="6" t="s">
        <v>1411</v>
      </c>
    </row>
    <row r="113" spans="1:28" s="5" customFormat="1">
      <c r="A113" s="6" t="s">
        <v>1413</v>
      </c>
      <c r="B113" s="6">
        <v>3.0985845163191122E-3</v>
      </c>
      <c r="C113" s="6">
        <v>2.6063852056837749</v>
      </c>
      <c r="D113" s="6" t="s">
        <v>1020</v>
      </c>
      <c r="E113" s="6">
        <v>7.1218987</v>
      </c>
      <c r="F113" s="6">
        <v>9.5819759999999992</v>
      </c>
      <c r="G113" s="6">
        <v>7.5005470000000001</v>
      </c>
      <c r="H113" s="6">
        <v>9.4983140000000006</v>
      </c>
      <c r="I113" s="6">
        <v>7.9902043000000003</v>
      </c>
      <c r="J113" s="6">
        <v>8.3345529999999997</v>
      </c>
      <c r="K113" s="6">
        <v>8.5845520000000004</v>
      </c>
      <c r="L113" s="6">
        <v>8.4499279999999999</v>
      </c>
      <c r="M113" s="6">
        <v>7.7883243999999996</v>
      </c>
      <c r="N113" s="6">
        <v>8.1424264999999991</v>
      </c>
      <c r="O113" s="6">
        <v>6.2932625</v>
      </c>
      <c r="P113" s="6">
        <v>8.6654219999999995</v>
      </c>
      <c r="Q113" s="6">
        <v>5.8421430000000001</v>
      </c>
      <c r="R113" s="6">
        <v>8.1635500000000008</v>
      </c>
      <c r="S113" s="6">
        <v>5.1802834999999998</v>
      </c>
      <c r="T113" s="6">
        <v>7.5504199999999999</v>
      </c>
      <c r="U113" s="6">
        <v>7.9541563999999996</v>
      </c>
      <c r="V113" s="6">
        <v>7.9889345</v>
      </c>
      <c r="W113" s="6">
        <v>6.6470849999999997</v>
      </c>
      <c r="X113" s="6">
        <v>8.3474360000000001</v>
      </c>
      <c r="Y113" s="6" t="s">
        <v>33</v>
      </c>
      <c r="Z113" s="6" t="s">
        <v>1412</v>
      </c>
      <c r="AA113" s="6" t="s">
        <v>1414</v>
      </c>
      <c r="AB113" s="6" t="s">
        <v>1415</v>
      </c>
    </row>
    <row r="114" spans="1:28" s="5" customFormat="1">
      <c r="A114" s="6" t="s">
        <v>1417</v>
      </c>
      <c r="B114" s="6">
        <v>1.0488043947582742E-3</v>
      </c>
      <c r="C114" s="6">
        <v>2.6426985544444288</v>
      </c>
      <c r="D114" s="6" t="s">
        <v>1020</v>
      </c>
      <c r="E114" s="6">
        <v>9.1070019999999996</v>
      </c>
      <c r="F114" s="6">
        <v>10.789413</v>
      </c>
      <c r="G114" s="6">
        <v>8.7048880000000004</v>
      </c>
      <c r="H114" s="6">
        <v>11.559089999999999</v>
      </c>
      <c r="I114" s="6">
        <v>9.7317750000000007</v>
      </c>
      <c r="J114" s="6">
        <v>9.9392259999999997</v>
      </c>
      <c r="K114" s="6">
        <v>9.7063609999999994</v>
      </c>
      <c r="L114" s="6">
        <v>10.039166</v>
      </c>
      <c r="M114" s="6">
        <v>8.6849019999999992</v>
      </c>
      <c r="N114" s="6">
        <v>9.5507430000000006</v>
      </c>
      <c r="O114" s="6">
        <v>7.7912692999999997</v>
      </c>
      <c r="P114" s="6">
        <v>9.8797010000000007</v>
      </c>
      <c r="Q114" s="6">
        <v>8.6868210000000001</v>
      </c>
      <c r="R114" s="6">
        <v>10.07701</v>
      </c>
      <c r="S114" s="6">
        <v>6.6820300000000001</v>
      </c>
      <c r="T114" s="6">
        <v>9.1376629999999999</v>
      </c>
      <c r="U114" s="6">
        <v>9.4702540000000006</v>
      </c>
      <c r="V114" s="6">
        <v>9.8325279999999999</v>
      </c>
      <c r="W114" s="6">
        <v>7.7095219999999998</v>
      </c>
      <c r="X114" s="6">
        <v>9.4904030000000006</v>
      </c>
      <c r="Y114" s="6" t="s">
        <v>33</v>
      </c>
      <c r="Z114" s="6" t="s">
        <v>1416</v>
      </c>
      <c r="AA114" s="6" t="s">
        <v>1418</v>
      </c>
      <c r="AB114" s="6" t="s">
        <v>1419</v>
      </c>
    </row>
    <row r="115" spans="1:28" s="5" customFormat="1">
      <c r="A115" s="6" t="s">
        <v>1250</v>
      </c>
      <c r="B115" s="6">
        <v>1.4319157325701623E-2</v>
      </c>
      <c r="C115" s="6">
        <v>2.9518073769348816</v>
      </c>
      <c r="D115" s="6" t="s">
        <v>1020</v>
      </c>
      <c r="E115" s="6">
        <v>6.6862617000000002</v>
      </c>
      <c r="F115" s="6">
        <v>11.339041999999999</v>
      </c>
      <c r="G115" s="6">
        <v>8.2304870000000001</v>
      </c>
      <c r="H115" s="6">
        <v>10.015703</v>
      </c>
      <c r="I115" s="6">
        <v>9.2566009999999999</v>
      </c>
      <c r="J115" s="6">
        <v>8.8015349999999994</v>
      </c>
      <c r="K115" s="6">
        <v>9.4849789999999992</v>
      </c>
      <c r="L115" s="6">
        <v>9.5894984999999995</v>
      </c>
      <c r="M115" s="6">
        <v>9.1604340000000004</v>
      </c>
      <c r="N115" s="6">
        <v>9.1059190000000001</v>
      </c>
      <c r="O115" s="6">
        <v>7.1795673000000004</v>
      </c>
      <c r="P115" s="6">
        <v>9.5911950000000008</v>
      </c>
      <c r="Q115" s="6">
        <v>8.6400950000000005</v>
      </c>
      <c r="R115" s="6">
        <v>9.844481</v>
      </c>
      <c r="S115" s="6">
        <v>5.0334700000000003</v>
      </c>
      <c r="T115" s="6">
        <v>8.0879340000000006</v>
      </c>
      <c r="U115" s="6">
        <v>8.4897349999999996</v>
      </c>
      <c r="V115" s="6">
        <v>8.8399719999999995</v>
      </c>
      <c r="W115" s="6">
        <v>7.6564937000000004</v>
      </c>
      <c r="X115" s="6">
        <v>10.218830000000001</v>
      </c>
      <c r="Y115" s="6" t="s">
        <v>33</v>
      </c>
      <c r="Z115" s="6" t="s">
        <v>1420</v>
      </c>
      <c r="AA115" s="6" t="s">
        <v>1251</v>
      </c>
      <c r="AB115" s="6" t="s">
        <v>1252</v>
      </c>
    </row>
    <row r="116" spans="1:28" s="5" customFormat="1">
      <c r="A116" s="6" t="s">
        <v>1422</v>
      </c>
      <c r="B116" s="6">
        <v>5.1522007696838559E-4</v>
      </c>
      <c r="C116" s="6">
        <v>3.1862340582501218</v>
      </c>
      <c r="D116" s="6" t="s">
        <v>1020</v>
      </c>
      <c r="E116" s="6">
        <v>7.3729943999999996</v>
      </c>
      <c r="F116" s="6">
        <v>9.911664</v>
      </c>
      <c r="G116" s="6">
        <v>7.4417989999999996</v>
      </c>
      <c r="H116" s="6">
        <v>9.5552499999999991</v>
      </c>
      <c r="I116" s="6">
        <v>8.5169370000000004</v>
      </c>
      <c r="J116" s="6">
        <v>8.838514</v>
      </c>
      <c r="K116" s="6">
        <v>8.5900730000000003</v>
      </c>
      <c r="L116" s="6">
        <v>9.0471059999999994</v>
      </c>
      <c r="M116" s="6">
        <v>6.6624730000000003</v>
      </c>
      <c r="N116" s="6">
        <v>7.6070390000000003</v>
      </c>
      <c r="O116" s="6">
        <v>7.4417989999999996</v>
      </c>
      <c r="P116" s="6">
        <v>9.2045689999999993</v>
      </c>
      <c r="Q116" s="6">
        <v>5.8926930000000004</v>
      </c>
      <c r="R116" s="6">
        <v>8.9066299999999998</v>
      </c>
      <c r="S116" s="6">
        <v>5.1673492999999997</v>
      </c>
      <c r="T116" s="6">
        <v>7.9225526000000004</v>
      </c>
      <c r="U116" s="6">
        <v>8.5416819999999998</v>
      </c>
      <c r="V116" s="6">
        <v>9.1840229999999998</v>
      </c>
      <c r="W116" s="6">
        <v>6.5447354000000004</v>
      </c>
      <c r="X116" s="6">
        <v>8.7137100000000007</v>
      </c>
      <c r="Y116" s="6" t="s">
        <v>33</v>
      </c>
      <c r="Z116" s="6" t="s">
        <v>1421</v>
      </c>
      <c r="AA116" s="6" t="s">
        <v>1423</v>
      </c>
      <c r="AB116" s="6" t="s">
        <v>1424</v>
      </c>
    </row>
    <row r="117" spans="1:28" s="5" customFormat="1">
      <c r="A117" s="6" t="s">
        <v>1426</v>
      </c>
      <c r="B117" s="6">
        <v>1.9386605572038234E-2</v>
      </c>
      <c r="C117" s="6">
        <v>2.5188688549006817</v>
      </c>
      <c r="D117" s="6" t="s">
        <v>1020</v>
      </c>
      <c r="E117" s="6">
        <v>7.4677835000000004</v>
      </c>
      <c r="F117" s="6">
        <v>9.3198539999999994</v>
      </c>
      <c r="G117" s="6">
        <v>6.7715189999999996</v>
      </c>
      <c r="H117" s="6">
        <v>9.2705420000000007</v>
      </c>
      <c r="I117" s="6">
        <v>8.3954570000000004</v>
      </c>
      <c r="J117" s="6">
        <v>9.0680790000000009</v>
      </c>
      <c r="K117" s="6">
        <v>9.1607570000000003</v>
      </c>
      <c r="L117" s="6">
        <v>9.5118510000000001</v>
      </c>
      <c r="M117" s="6">
        <v>7.0782813999999998</v>
      </c>
      <c r="N117" s="6">
        <v>6.6891920000000002</v>
      </c>
      <c r="O117" s="6">
        <v>8.6849019999999992</v>
      </c>
      <c r="P117" s="6">
        <v>9.4066679999999998</v>
      </c>
      <c r="Q117" s="6">
        <v>7.2751045000000003</v>
      </c>
      <c r="R117" s="6">
        <v>8.2110120000000002</v>
      </c>
      <c r="S117" s="6">
        <v>4.8050300000000004</v>
      </c>
      <c r="T117" s="6">
        <v>8.6105689999999999</v>
      </c>
      <c r="U117" s="6">
        <v>9.5222309999999997</v>
      </c>
      <c r="V117" s="6">
        <v>9.0707199999999997</v>
      </c>
      <c r="W117" s="6">
        <v>5.5472665000000001</v>
      </c>
      <c r="X117" s="6">
        <v>8.8776050000000009</v>
      </c>
      <c r="Y117" s="6" t="s">
        <v>33</v>
      </c>
      <c r="Z117" s="6" t="s">
        <v>1425</v>
      </c>
      <c r="AA117" s="6" t="s">
        <v>1427</v>
      </c>
      <c r="AB117" s="6" t="s">
        <v>1428</v>
      </c>
    </row>
    <row r="118" spans="1:28" s="5" customFormat="1">
      <c r="A118" s="6" t="s">
        <v>1430</v>
      </c>
      <c r="B118" s="6">
        <v>1.0456403632118128E-4</v>
      </c>
      <c r="C118" s="6">
        <v>4.7491516990585136</v>
      </c>
      <c r="D118" s="6" t="s">
        <v>1020</v>
      </c>
      <c r="E118" s="6">
        <v>9.4160360000000001</v>
      </c>
      <c r="F118" s="6">
        <v>11.964091</v>
      </c>
      <c r="G118" s="6">
        <v>9.5347019999999993</v>
      </c>
      <c r="H118" s="6">
        <v>11.927035999999999</v>
      </c>
      <c r="I118" s="6">
        <v>10.216461000000001</v>
      </c>
      <c r="J118" s="6">
        <v>10.645061999999999</v>
      </c>
      <c r="K118" s="6">
        <v>10.982112000000001</v>
      </c>
      <c r="L118" s="6">
        <v>11.78021</v>
      </c>
      <c r="M118" s="6">
        <v>8.8607289999999992</v>
      </c>
      <c r="N118" s="6">
        <v>12.246584</v>
      </c>
      <c r="O118" s="6">
        <v>7.9500136000000001</v>
      </c>
      <c r="P118" s="6">
        <v>11.950737</v>
      </c>
      <c r="Q118" s="6">
        <v>9.3674149999999994</v>
      </c>
      <c r="R118" s="6">
        <v>12.062478</v>
      </c>
      <c r="S118" s="6">
        <v>8.8909769999999995</v>
      </c>
      <c r="T118" s="6">
        <v>11.472426</v>
      </c>
      <c r="U118" s="6">
        <v>8.3215120000000002</v>
      </c>
      <c r="V118" s="6">
        <v>10.044924999999999</v>
      </c>
      <c r="W118" s="6">
        <v>9.5061049999999998</v>
      </c>
      <c r="X118" s="6">
        <v>11.429212</v>
      </c>
      <c r="Y118" s="6" t="s">
        <v>33</v>
      </c>
      <c r="Z118" s="6" t="s">
        <v>1429</v>
      </c>
      <c r="AA118" s="6" t="s">
        <v>1431</v>
      </c>
      <c r="AB118" s="6" t="s">
        <v>1432</v>
      </c>
    </row>
    <row r="119" spans="1:28" s="5" customFormat="1">
      <c r="A119" s="6" t="s">
        <v>1434</v>
      </c>
      <c r="B119" s="6">
        <v>1.5840119516973849E-3</v>
      </c>
      <c r="C119" s="6">
        <v>2.0987557678264039</v>
      </c>
      <c r="D119" s="6" t="s">
        <v>1020</v>
      </c>
      <c r="E119" s="6">
        <v>6.6994433000000004</v>
      </c>
      <c r="F119" s="6">
        <v>9.6251230000000003</v>
      </c>
      <c r="G119" s="6">
        <v>7.7311800000000002</v>
      </c>
      <c r="H119" s="6">
        <v>8.1794370000000001</v>
      </c>
      <c r="I119" s="6">
        <v>6.4381170000000001</v>
      </c>
      <c r="J119" s="6">
        <v>7.3773445999999998</v>
      </c>
      <c r="K119" s="6">
        <v>6.5605789999999997</v>
      </c>
      <c r="L119" s="6">
        <v>7.8534220000000001</v>
      </c>
      <c r="M119" s="6">
        <v>6.6287849999999997</v>
      </c>
      <c r="N119" s="6">
        <v>7.1814270000000002</v>
      </c>
      <c r="O119" s="6">
        <v>7.0235076000000003</v>
      </c>
      <c r="P119" s="6">
        <v>7.9160740000000001</v>
      </c>
      <c r="Q119" s="6">
        <v>7.1491236999999996</v>
      </c>
      <c r="R119" s="6">
        <v>7.8247540000000004</v>
      </c>
      <c r="S119" s="6">
        <v>6.1880535999999999</v>
      </c>
      <c r="T119" s="6">
        <v>7.6594914999999997</v>
      </c>
      <c r="U119" s="6">
        <v>6.6585913000000003</v>
      </c>
      <c r="V119" s="6">
        <v>6.9259142999999996</v>
      </c>
      <c r="W119" s="6">
        <v>6.9977369999999999</v>
      </c>
      <c r="X119" s="6">
        <v>8.2274729999999998</v>
      </c>
      <c r="Y119" s="6" t="s">
        <v>33</v>
      </c>
      <c r="Z119" s="6" t="s">
        <v>1433</v>
      </c>
      <c r="AA119" s="6" t="s">
        <v>1435</v>
      </c>
      <c r="AB119" s="6" t="s">
        <v>1436</v>
      </c>
    </row>
    <row r="120" spans="1:28" s="5" customFormat="1">
      <c r="A120" s="6" t="s">
        <v>1438</v>
      </c>
      <c r="B120" s="6">
        <v>6.4079715410042927E-4</v>
      </c>
      <c r="C120" s="6">
        <v>2.876460043323779</v>
      </c>
      <c r="D120" s="6" t="s">
        <v>1020</v>
      </c>
      <c r="E120" s="6">
        <v>9.5053409999999996</v>
      </c>
      <c r="F120" s="6">
        <v>10.948506</v>
      </c>
      <c r="G120" s="6">
        <v>8.9926279999999998</v>
      </c>
      <c r="H120" s="6">
        <v>11.045859999999999</v>
      </c>
      <c r="I120" s="6">
        <v>8.5804390000000001</v>
      </c>
      <c r="J120" s="6">
        <v>9.9880429999999993</v>
      </c>
      <c r="K120" s="6">
        <v>9.6541259999999998</v>
      </c>
      <c r="L120" s="6">
        <v>10.561013000000001</v>
      </c>
      <c r="M120" s="6">
        <v>6.8889265000000002</v>
      </c>
      <c r="N120" s="6">
        <v>10.4746275</v>
      </c>
      <c r="O120" s="6">
        <v>9.5802870000000002</v>
      </c>
      <c r="P120" s="6">
        <v>10.196183</v>
      </c>
      <c r="Q120" s="6">
        <v>7.9524926999999996</v>
      </c>
      <c r="R120" s="6">
        <v>10.068953</v>
      </c>
      <c r="S120" s="6">
        <v>10.080859</v>
      </c>
      <c r="T120" s="6">
        <v>10.241318</v>
      </c>
      <c r="U120" s="6">
        <v>8.0680119999999995</v>
      </c>
      <c r="V120" s="6">
        <v>9.3821010000000005</v>
      </c>
      <c r="W120" s="6">
        <v>8.9598189999999995</v>
      </c>
      <c r="X120" s="6">
        <v>10.599270000000001</v>
      </c>
      <c r="Y120" s="6" t="s">
        <v>33</v>
      </c>
      <c r="Z120" s="6" t="s">
        <v>1437</v>
      </c>
      <c r="AA120" s="6" t="s">
        <v>1439</v>
      </c>
      <c r="AB120" s="6" t="s">
        <v>1440</v>
      </c>
    </row>
    <row r="121" spans="1:28" s="5" customFormat="1">
      <c r="A121" s="6" t="s">
        <v>1281</v>
      </c>
      <c r="B121" s="6">
        <v>5.3813330358502441E-4</v>
      </c>
      <c r="C121" s="6">
        <v>3.1883183765259209</v>
      </c>
      <c r="D121" s="6" t="s">
        <v>1020</v>
      </c>
      <c r="E121" s="6">
        <v>10.871491000000001</v>
      </c>
      <c r="F121" s="6">
        <v>12.20369</v>
      </c>
      <c r="G121" s="6">
        <v>10.338578</v>
      </c>
      <c r="H121" s="6">
        <v>13.086033</v>
      </c>
      <c r="I121" s="6">
        <v>11.392339</v>
      </c>
      <c r="J121" s="6">
        <v>13.165476</v>
      </c>
      <c r="K121" s="6">
        <v>11.955591</v>
      </c>
      <c r="L121" s="6">
        <v>13.373943000000001</v>
      </c>
      <c r="M121" s="6">
        <v>12.347441</v>
      </c>
      <c r="N121" s="6">
        <v>11.958724</v>
      </c>
      <c r="O121" s="6">
        <v>11.441973000000001</v>
      </c>
      <c r="P121" s="6">
        <v>13.359131</v>
      </c>
      <c r="Q121" s="6">
        <v>11.321217000000001</v>
      </c>
      <c r="R121" s="6">
        <v>12.976139999999999</v>
      </c>
      <c r="S121" s="6">
        <v>9.3844879999999993</v>
      </c>
      <c r="T121" s="6">
        <v>12.844517</v>
      </c>
      <c r="U121" s="6">
        <v>11.072099</v>
      </c>
      <c r="V121" s="6">
        <v>12.164794000000001</v>
      </c>
      <c r="W121" s="6">
        <v>11.554663</v>
      </c>
      <c r="X121" s="6">
        <v>13.275389000000001</v>
      </c>
      <c r="Y121" s="6" t="s">
        <v>33</v>
      </c>
      <c r="Z121" s="6" t="s">
        <v>1441</v>
      </c>
      <c r="AA121" s="6" t="s">
        <v>1282</v>
      </c>
      <c r="AB121" s="6" t="s">
        <v>1283</v>
      </c>
    </row>
    <row r="122" spans="1:28" s="5" customFormat="1">
      <c r="A122" s="6" t="s">
        <v>1443</v>
      </c>
      <c r="B122" s="6">
        <v>1.2453823289446139E-3</v>
      </c>
      <c r="C122" s="6">
        <v>2.6326358326304358</v>
      </c>
      <c r="D122" s="6" t="s">
        <v>1020</v>
      </c>
      <c r="E122" s="6">
        <v>8.7148660000000007</v>
      </c>
      <c r="F122" s="6">
        <v>10.473789999999999</v>
      </c>
      <c r="G122" s="6">
        <v>9.2856839999999998</v>
      </c>
      <c r="H122" s="6">
        <v>10.636896999999999</v>
      </c>
      <c r="I122" s="6">
        <v>9.1464510000000008</v>
      </c>
      <c r="J122" s="6">
        <v>9.2571349999999999</v>
      </c>
      <c r="K122" s="6">
        <v>9.7935390000000009</v>
      </c>
      <c r="L122" s="6">
        <v>10.61544</v>
      </c>
      <c r="M122" s="6">
        <v>10.144826999999999</v>
      </c>
      <c r="N122" s="6">
        <v>11.309640999999999</v>
      </c>
      <c r="O122" s="6">
        <v>8.1259929999999994</v>
      </c>
      <c r="P122" s="6">
        <v>10.752756</v>
      </c>
      <c r="Q122" s="6">
        <v>7.6318083000000003</v>
      </c>
      <c r="R122" s="6">
        <v>10.96016</v>
      </c>
      <c r="S122" s="6">
        <v>9.1580159999999999</v>
      </c>
      <c r="T122" s="6">
        <v>10.352315000000001</v>
      </c>
      <c r="U122" s="6">
        <v>8.5516480000000001</v>
      </c>
      <c r="V122" s="6">
        <v>9.2035409999999995</v>
      </c>
      <c r="W122" s="6">
        <v>9.3048339999999996</v>
      </c>
      <c r="X122" s="6">
        <v>10.261070999999999</v>
      </c>
      <c r="Y122" s="6" t="s">
        <v>33</v>
      </c>
      <c r="Z122" s="6" t="s">
        <v>1442</v>
      </c>
      <c r="AA122" s="6"/>
      <c r="AB122" s="6"/>
    </row>
    <row r="123" spans="1:28" s="5" customFormat="1">
      <c r="A123" s="6" t="s">
        <v>1445</v>
      </c>
      <c r="B123" s="6">
        <v>2.805047402456988E-2</v>
      </c>
      <c r="C123" s="6">
        <v>2.0542477263722061</v>
      </c>
      <c r="D123" s="6" t="s">
        <v>1020</v>
      </c>
      <c r="E123" s="6">
        <v>6.8884686999999998</v>
      </c>
      <c r="F123" s="6">
        <v>8.5845520000000004</v>
      </c>
      <c r="G123" s="6">
        <v>6.7823167</v>
      </c>
      <c r="H123" s="6">
        <v>10.461671000000001</v>
      </c>
      <c r="I123" s="6">
        <v>8.0334939999999992</v>
      </c>
      <c r="J123" s="6">
        <v>10.022002000000001</v>
      </c>
      <c r="K123" s="6">
        <v>8.4552770000000006</v>
      </c>
      <c r="L123" s="6">
        <v>9.8785209999999992</v>
      </c>
      <c r="M123" s="6">
        <v>6.9931517000000003</v>
      </c>
      <c r="N123" s="6">
        <v>6.8879729999999997</v>
      </c>
      <c r="O123" s="6">
        <v>7.4212933000000003</v>
      </c>
      <c r="P123" s="6">
        <v>7.4847526999999996</v>
      </c>
      <c r="Q123" s="6">
        <v>7.5870889999999997</v>
      </c>
      <c r="R123" s="6">
        <v>6.9943989999999996</v>
      </c>
      <c r="S123" s="6">
        <v>5.4256615999999998</v>
      </c>
      <c r="T123" s="6">
        <v>6.7767773</v>
      </c>
      <c r="U123" s="6">
        <v>9.5203729999999993</v>
      </c>
      <c r="V123" s="6">
        <v>9.8850010000000008</v>
      </c>
      <c r="W123" s="6">
        <v>7.2388000000000003</v>
      </c>
      <c r="X123" s="6">
        <v>7.7563776999999998</v>
      </c>
      <c r="Y123" s="6" t="s">
        <v>33</v>
      </c>
      <c r="Z123" s="6" t="s">
        <v>1444</v>
      </c>
      <c r="AA123" s="6" t="s">
        <v>1446</v>
      </c>
      <c r="AB123" s="6" t="s">
        <v>1447</v>
      </c>
    </row>
    <row r="124" spans="1:28" s="5" customFormat="1">
      <c r="A124" s="6" t="s">
        <v>1449</v>
      </c>
      <c r="B124" s="6">
        <v>2.3227095185478748E-3</v>
      </c>
      <c r="C124" s="6">
        <v>2.7374438069413936</v>
      </c>
      <c r="D124" s="6" t="s">
        <v>1020</v>
      </c>
      <c r="E124" s="6">
        <v>12.086766000000001</v>
      </c>
      <c r="F124" s="6">
        <v>14.496081999999999</v>
      </c>
      <c r="G124" s="6">
        <v>13.231797</v>
      </c>
      <c r="H124" s="6">
        <v>13.278345</v>
      </c>
      <c r="I124" s="6">
        <v>11.754818</v>
      </c>
      <c r="J124" s="6">
        <v>11.537744</v>
      </c>
      <c r="K124" s="6">
        <v>11.898982999999999</v>
      </c>
      <c r="L124" s="6">
        <v>13.309074000000001</v>
      </c>
      <c r="M124" s="6">
        <v>11.167368</v>
      </c>
      <c r="N124" s="6">
        <v>13.836551</v>
      </c>
      <c r="O124" s="6">
        <v>11.462657999999999</v>
      </c>
      <c r="P124" s="6">
        <v>13.8290825</v>
      </c>
      <c r="Q124" s="6">
        <v>11.361806</v>
      </c>
      <c r="R124" s="6">
        <v>14.121032</v>
      </c>
      <c r="S124" s="6">
        <v>11.484695</v>
      </c>
      <c r="T124" s="6">
        <v>12.229564</v>
      </c>
      <c r="U124" s="6">
        <v>13.758303</v>
      </c>
      <c r="V124" s="6">
        <v>14.46564</v>
      </c>
      <c r="W124" s="6">
        <v>12.977359999999999</v>
      </c>
      <c r="X124" s="6">
        <v>14.609733</v>
      </c>
      <c r="Y124" s="6" t="s">
        <v>33</v>
      </c>
      <c r="Z124" s="6" t="s">
        <v>1448</v>
      </c>
      <c r="AA124" s="6" t="s">
        <v>1450</v>
      </c>
      <c r="AB124" s="6" t="s">
        <v>1451</v>
      </c>
    </row>
    <row r="125" spans="1:28" s="5" customFormat="1">
      <c r="A125" s="6" t="s">
        <v>1453</v>
      </c>
      <c r="B125" s="6">
        <v>4.9595865911056074E-3</v>
      </c>
      <c r="C125" s="6">
        <v>2.6798673854893886</v>
      </c>
      <c r="D125" s="6" t="s">
        <v>1020</v>
      </c>
      <c r="E125" s="6">
        <v>7.8830093999999997</v>
      </c>
      <c r="F125" s="6">
        <v>10.003781</v>
      </c>
      <c r="G125" s="6">
        <v>6.9140040000000003</v>
      </c>
      <c r="H125" s="6">
        <v>10.941425000000001</v>
      </c>
      <c r="I125" s="6">
        <v>9.2321829999999991</v>
      </c>
      <c r="J125" s="6">
        <v>9.5858650000000001</v>
      </c>
      <c r="K125" s="6">
        <v>10.005903</v>
      </c>
      <c r="L125" s="6">
        <v>10.090953000000001</v>
      </c>
      <c r="M125" s="6">
        <v>7.1797357000000002</v>
      </c>
      <c r="N125" s="6">
        <v>8.1231985000000009</v>
      </c>
      <c r="O125" s="6">
        <v>8.5503610000000005</v>
      </c>
      <c r="P125" s="6">
        <v>9.7281759999999995</v>
      </c>
      <c r="Q125" s="6">
        <v>6.9195013000000003</v>
      </c>
      <c r="R125" s="6">
        <v>9.4685710000000007</v>
      </c>
      <c r="S125" s="6">
        <v>6.9274329999999997</v>
      </c>
      <c r="T125" s="6">
        <v>8.3923140000000007</v>
      </c>
      <c r="U125" s="6">
        <v>10.460012000000001</v>
      </c>
      <c r="V125" s="6">
        <v>10.633834</v>
      </c>
      <c r="W125" s="6">
        <v>8.6978439999999999</v>
      </c>
      <c r="X125" s="6">
        <v>10.023485000000001</v>
      </c>
      <c r="Y125" s="6" t="s">
        <v>33</v>
      </c>
      <c r="Z125" s="6" t="s">
        <v>1452</v>
      </c>
      <c r="AA125" s="6" t="s">
        <v>1454</v>
      </c>
      <c r="AB125" s="6" t="s">
        <v>1455</v>
      </c>
    </row>
    <row r="126" spans="1:28" s="5" customFormat="1">
      <c r="A126" s="6" t="s">
        <v>1457</v>
      </c>
      <c r="B126" s="6">
        <v>3.7555143370198649E-3</v>
      </c>
      <c r="C126" s="6">
        <v>2.5933526491217993</v>
      </c>
      <c r="D126" s="6" t="s">
        <v>1020</v>
      </c>
      <c r="E126" s="6">
        <v>15.199757999999999</v>
      </c>
      <c r="F126" s="6">
        <v>15.903245</v>
      </c>
      <c r="G126" s="6">
        <v>13.491626999999999</v>
      </c>
      <c r="H126" s="6">
        <v>16.052797000000002</v>
      </c>
      <c r="I126" s="6">
        <v>15.273761</v>
      </c>
      <c r="J126" s="6">
        <v>15.687208</v>
      </c>
      <c r="K126" s="6">
        <v>15.313363000000001</v>
      </c>
      <c r="L126" s="6">
        <v>15.517897</v>
      </c>
      <c r="M126" s="6">
        <v>13.103987</v>
      </c>
      <c r="N126" s="6">
        <v>15.076568999999999</v>
      </c>
      <c r="O126" s="6">
        <v>13.241236000000001</v>
      </c>
      <c r="P126" s="6">
        <v>15.220696</v>
      </c>
      <c r="Q126" s="6">
        <v>15.081866</v>
      </c>
      <c r="R126" s="6">
        <v>15.096375</v>
      </c>
      <c r="S126" s="6">
        <v>11.286512</v>
      </c>
      <c r="T126" s="6">
        <v>14.734031999999999</v>
      </c>
      <c r="U126" s="6">
        <v>14.570378</v>
      </c>
      <c r="V126" s="6">
        <v>15.436534999999999</v>
      </c>
      <c r="W126" s="6">
        <v>13.836551</v>
      </c>
      <c r="X126" s="6">
        <v>15.421868999999999</v>
      </c>
      <c r="Y126" s="6" t="s">
        <v>33</v>
      </c>
      <c r="Z126" s="6" t="s">
        <v>1456</v>
      </c>
      <c r="AA126" s="6" t="s">
        <v>1458</v>
      </c>
      <c r="AB126" s="6" t="s">
        <v>1459</v>
      </c>
    </row>
    <row r="127" spans="1:28" s="5" customFormat="1">
      <c r="A127" s="6" t="s">
        <v>1461</v>
      </c>
      <c r="B127" s="6">
        <v>4.0785315235315079E-3</v>
      </c>
      <c r="C127" s="6">
        <v>4.0519918995217878</v>
      </c>
      <c r="D127" s="6" t="s">
        <v>1020</v>
      </c>
      <c r="E127" s="6">
        <v>11.499551</v>
      </c>
      <c r="F127" s="6">
        <v>13.202686</v>
      </c>
      <c r="G127" s="6">
        <v>10.663857999999999</v>
      </c>
      <c r="H127" s="6">
        <v>11.826044</v>
      </c>
      <c r="I127" s="6">
        <v>12.870697</v>
      </c>
      <c r="J127" s="6">
        <v>12.256011000000001</v>
      </c>
      <c r="K127" s="6">
        <v>13.184315</v>
      </c>
      <c r="L127" s="6">
        <v>13.115166</v>
      </c>
      <c r="M127" s="6">
        <v>7.9259706000000003</v>
      </c>
      <c r="N127" s="6">
        <v>11.513074</v>
      </c>
      <c r="O127" s="6">
        <v>10.7990675</v>
      </c>
      <c r="P127" s="6">
        <v>13.213521</v>
      </c>
      <c r="Q127" s="6">
        <v>8.1985650000000003</v>
      </c>
      <c r="R127" s="6">
        <v>13.319547</v>
      </c>
      <c r="S127" s="6">
        <v>9.9264250000000001</v>
      </c>
      <c r="T127" s="6">
        <v>12.797419</v>
      </c>
      <c r="U127" s="6">
        <v>11.004168999999999</v>
      </c>
      <c r="V127" s="6">
        <v>13.092898</v>
      </c>
      <c r="W127" s="6">
        <v>11.662425000000001</v>
      </c>
      <c r="X127" s="6">
        <v>13.584989999999999</v>
      </c>
      <c r="Y127" s="6" t="s">
        <v>33</v>
      </c>
      <c r="Z127" s="6" t="s">
        <v>1460</v>
      </c>
      <c r="AA127" s="6" t="s">
        <v>1462</v>
      </c>
      <c r="AB127" s="6" t="s">
        <v>1463</v>
      </c>
    </row>
    <row r="128" spans="1:28" s="5" customFormat="1">
      <c r="A128" s="6" t="s">
        <v>1465</v>
      </c>
      <c r="B128" s="6">
        <v>1.1013119042162213E-2</v>
      </c>
      <c r="C128" s="6">
        <v>2.1104186075603533</v>
      </c>
      <c r="D128" s="6" t="s">
        <v>1020</v>
      </c>
      <c r="E128" s="6">
        <v>8.3376439999999992</v>
      </c>
      <c r="F128" s="6">
        <v>9.5762420000000006</v>
      </c>
      <c r="G128" s="6">
        <v>9.0897659999999991</v>
      </c>
      <c r="H128" s="6">
        <v>8.8536330000000003</v>
      </c>
      <c r="I128" s="6">
        <v>8.3617325000000005</v>
      </c>
      <c r="J128" s="6">
        <v>8.8448209999999996</v>
      </c>
      <c r="K128" s="6">
        <v>9.1039279999999998</v>
      </c>
      <c r="L128" s="6">
        <v>9.2870410000000003</v>
      </c>
      <c r="M128" s="6">
        <v>6.8495673999999998</v>
      </c>
      <c r="N128" s="6">
        <v>7.5427565999999997</v>
      </c>
      <c r="O128" s="6">
        <v>6.7776529999999999</v>
      </c>
      <c r="P128" s="6">
        <v>9.0094919999999998</v>
      </c>
      <c r="Q128" s="6">
        <v>7.3477445000000001</v>
      </c>
      <c r="R128" s="6">
        <v>8.5393659999999993</v>
      </c>
      <c r="S128" s="6">
        <v>5.1321120000000002</v>
      </c>
      <c r="T128" s="6">
        <v>7.8590369999999998</v>
      </c>
      <c r="U128" s="6">
        <v>8.5161929999999995</v>
      </c>
      <c r="V128" s="6">
        <v>8.3933900000000001</v>
      </c>
      <c r="W128" s="6">
        <v>6.9057193000000003</v>
      </c>
      <c r="X128" s="6">
        <v>9.2915729999999996</v>
      </c>
      <c r="Y128" s="6" t="s">
        <v>33</v>
      </c>
      <c r="Z128" s="6" t="s">
        <v>1464</v>
      </c>
      <c r="AA128" s="6" t="s">
        <v>1466</v>
      </c>
      <c r="AB128" s="6" t="s">
        <v>1467</v>
      </c>
    </row>
    <row r="129" spans="1:28" s="5" customFormat="1">
      <c r="A129" s="6" t="s">
        <v>1469</v>
      </c>
      <c r="B129" s="6">
        <v>5.1282183818706674E-3</v>
      </c>
      <c r="C129" s="6">
        <v>2.3388080304083805</v>
      </c>
      <c r="D129" s="6" t="s">
        <v>1020</v>
      </c>
      <c r="E129" s="6">
        <v>7.889691</v>
      </c>
      <c r="F129" s="6">
        <v>8.1870364999999996</v>
      </c>
      <c r="G129" s="6">
        <v>6.5795060000000003</v>
      </c>
      <c r="H129" s="6">
        <v>8.9657689999999999</v>
      </c>
      <c r="I129" s="6">
        <v>7.8921320000000001</v>
      </c>
      <c r="J129" s="6">
        <v>8.1364090000000004</v>
      </c>
      <c r="K129" s="6">
        <v>8.7696860000000001</v>
      </c>
      <c r="L129" s="6">
        <v>9.0818689999999993</v>
      </c>
      <c r="M129" s="6">
        <v>6.1194920000000002</v>
      </c>
      <c r="N129" s="6">
        <v>8.3458830000000006</v>
      </c>
      <c r="O129" s="6">
        <v>7.6753280000000004</v>
      </c>
      <c r="P129" s="6">
        <v>9.4145129999999995</v>
      </c>
      <c r="Q129" s="6">
        <v>6.5545450000000001</v>
      </c>
      <c r="R129" s="6">
        <v>9.0344770000000008</v>
      </c>
      <c r="S129" s="6">
        <v>6.1920460000000004</v>
      </c>
      <c r="T129" s="6">
        <v>8.3826669999999996</v>
      </c>
      <c r="U129" s="6">
        <v>8.2116190000000007</v>
      </c>
      <c r="V129" s="6">
        <v>8.1745000000000001</v>
      </c>
      <c r="W129" s="6">
        <v>8.5272819999999996</v>
      </c>
      <c r="X129" s="6">
        <v>8.9459379999999999</v>
      </c>
      <c r="Y129" s="6" t="s">
        <v>33</v>
      </c>
      <c r="Z129" s="6" t="s">
        <v>1468</v>
      </c>
      <c r="AA129" s="6" t="s">
        <v>1470</v>
      </c>
      <c r="AB129" s="6" t="s">
        <v>1471</v>
      </c>
    </row>
    <row r="130" spans="1:28" s="5" customFormat="1">
      <c r="A130" s="6" t="s">
        <v>1473</v>
      </c>
      <c r="B130" s="6">
        <v>6.6021456209140392E-3</v>
      </c>
      <c r="C130" s="6">
        <v>3.4634574503845807</v>
      </c>
      <c r="D130" s="6" t="s">
        <v>1020</v>
      </c>
      <c r="E130" s="6">
        <v>10.867563000000001</v>
      </c>
      <c r="F130" s="6">
        <v>13.377853</v>
      </c>
      <c r="G130" s="6">
        <v>10.360749</v>
      </c>
      <c r="H130" s="6">
        <v>12.456666</v>
      </c>
      <c r="I130" s="6">
        <v>11.435017</v>
      </c>
      <c r="J130" s="6">
        <v>11.645719</v>
      </c>
      <c r="K130" s="6">
        <v>11.725303</v>
      </c>
      <c r="L130" s="6">
        <v>12.007574999999999</v>
      </c>
      <c r="M130" s="6">
        <v>10.062161</v>
      </c>
      <c r="N130" s="6">
        <v>12.128494999999999</v>
      </c>
      <c r="O130" s="6">
        <v>11.284348</v>
      </c>
      <c r="P130" s="6">
        <v>12.379336</v>
      </c>
      <c r="Q130" s="6">
        <v>10.521660000000001</v>
      </c>
      <c r="R130" s="6">
        <v>12.017393</v>
      </c>
      <c r="S130" s="6">
        <v>6.8239144999999999</v>
      </c>
      <c r="T130" s="6">
        <v>12.435953</v>
      </c>
      <c r="U130" s="6">
        <v>12.197245000000001</v>
      </c>
      <c r="V130" s="6">
        <v>12.405794</v>
      </c>
      <c r="W130" s="6">
        <v>10.160709000000001</v>
      </c>
      <c r="X130" s="6">
        <v>12.506015</v>
      </c>
      <c r="Y130" s="6" t="s">
        <v>33</v>
      </c>
      <c r="Z130" s="6" t="s">
        <v>1472</v>
      </c>
      <c r="AA130" s="6" t="s">
        <v>1474</v>
      </c>
      <c r="AB130" s="6" t="s">
        <v>1475</v>
      </c>
    </row>
    <row r="131" spans="1:28" s="5" customFormat="1">
      <c r="A131" s="6" t="s">
        <v>1477</v>
      </c>
      <c r="B131" s="6">
        <v>3.7547511795264581E-4</v>
      </c>
      <c r="C131" s="6">
        <v>5.7296813607361994</v>
      </c>
      <c r="D131" s="6" t="s">
        <v>1020</v>
      </c>
      <c r="E131" s="6">
        <v>9.0522650000000002</v>
      </c>
      <c r="F131" s="6">
        <v>12.830475</v>
      </c>
      <c r="G131" s="6">
        <v>8.0959489999999992</v>
      </c>
      <c r="H131" s="6">
        <v>12.450044</v>
      </c>
      <c r="I131" s="6">
        <v>11.595556999999999</v>
      </c>
      <c r="J131" s="6">
        <v>12.846432</v>
      </c>
      <c r="K131" s="6">
        <v>11.627316</v>
      </c>
      <c r="L131" s="6">
        <v>12.707176</v>
      </c>
      <c r="M131" s="6">
        <v>5.3404800000000003</v>
      </c>
      <c r="N131" s="6">
        <v>7.7910056000000001</v>
      </c>
      <c r="O131" s="6">
        <v>11.094536</v>
      </c>
      <c r="P131" s="6">
        <v>12.647327000000001</v>
      </c>
      <c r="Q131" s="6">
        <v>7.2022709999999996</v>
      </c>
      <c r="R131" s="6">
        <v>11.113300000000001</v>
      </c>
      <c r="S131" s="6">
        <v>6.3273025000000001</v>
      </c>
      <c r="T131" s="6">
        <v>10.192012999999999</v>
      </c>
      <c r="U131" s="6">
        <v>11.706842999999999</v>
      </c>
      <c r="V131" s="6">
        <v>11.895576999999999</v>
      </c>
      <c r="W131" s="6">
        <v>8.4637869999999999</v>
      </c>
      <c r="X131" s="6">
        <v>11.217506</v>
      </c>
      <c r="Y131" s="6" t="s">
        <v>33</v>
      </c>
      <c r="Z131" s="6" t="s">
        <v>1476</v>
      </c>
      <c r="AA131" s="6" t="s">
        <v>1478</v>
      </c>
      <c r="AB131" s="6" t="s">
        <v>1479</v>
      </c>
    </row>
    <row r="132" spans="1:28" s="5" customFormat="1">
      <c r="A132" s="6" t="s">
        <v>1481</v>
      </c>
      <c r="B132" s="6">
        <v>7.9576839806348254E-5</v>
      </c>
      <c r="C132" s="6">
        <v>3.0638428484242537</v>
      </c>
      <c r="D132" s="6" t="s">
        <v>1020</v>
      </c>
      <c r="E132" s="6">
        <v>11.767668</v>
      </c>
      <c r="F132" s="6">
        <v>14.184726</v>
      </c>
      <c r="G132" s="6">
        <v>12.973318000000001</v>
      </c>
      <c r="H132" s="6">
        <v>14.723582</v>
      </c>
      <c r="I132" s="6">
        <v>13.578196</v>
      </c>
      <c r="J132" s="6">
        <v>14.696244</v>
      </c>
      <c r="K132" s="6">
        <v>13.994166</v>
      </c>
      <c r="L132" s="6">
        <v>14.603221</v>
      </c>
      <c r="M132" s="6">
        <v>10.917453</v>
      </c>
      <c r="N132" s="6">
        <v>13.508482000000001</v>
      </c>
      <c r="O132" s="6">
        <v>12.098649999999999</v>
      </c>
      <c r="P132" s="6">
        <v>13.967022999999999</v>
      </c>
      <c r="Q132" s="6">
        <v>11.958724</v>
      </c>
      <c r="R132" s="6">
        <v>13.453533</v>
      </c>
      <c r="S132" s="6">
        <v>11.777946999999999</v>
      </c>
      <c r="T132" s="6">
        <v>14.144220000000001</v>
      </c>
      <c r="U132" s="6">
        <v>12.708634</v>
      </c>
      <c r="V132" s="6">
        <v>13.070715</v>
      </c>
      <c r="W132" s="6">
        <v>11.685898</v>
      </c>
      <c r="X132" s="6">
        <v>13.262331</v>
      </c>
      <c r="Y132" s="6" t="s">
        <v>33</v>
      </c>
      <c r="Z132" s="6" t="s">
        <v>1480</v>
      </c>
      <c r="AA132" s="6" t="s">
        <v>1482</v>
      </c>
      <c r="AB132" s="6" t="s">
        <v>1483</v>
      </c>
    </row>
    <row r="133" spans="1:28" s="5" customFormat="1">
      <c r="A133" s="6" t="s">
        <v>1341</v>
      </c>
      <c r="B133" s="6">
        <v>7.4191130237051019E-4</v>
      </c>
      <c r="C133" s="6">
        <v>11.494913622648385</v>
      </c>
      <c r="D133" s="6" t="s">
        <v>1020</v>
      </c>
      <c r="E133" s="6">
        <v>7.6658569999999999</v>
      </c>
      <c r="F133" s="6">
        <v>13.081424</v>
      </c>
      <c r="G133" s="6">
        <v>10.802557</v>
      </c>
      <c r="H133" s="6">
        <v>13.127157</v>
      </c>
      <c r="I133" s="6">
        <v>11.028816000000001</v>
      </c>
      <c r="J133" s="6">
        <v>12.680453</v>
      </c>
      <c r="K133" s="6">
        <v>10.844911</v>
      </c>
      <c r="L133" s="6">
        <v>12.617566</v>
      </c>
      <c r="M133" s="6">
        <v>6.6464971999999998</v>
      </c>
      <c r="N133" s="6">
        <v>12.386918</v>
      </c>
      <c r="O133" s="6">
        <v>9.1990099999999995</v>
      </c>
      <c r="P133" s="6">
        <v>13.030866</v>
      </c>
      <c r="Q133" s="6">
        <v>6.5323862999999998</v>
      </c>
      <c r="R133" s="6">
        <v>12.658459000000001</v>
      </c>
      <c r="S133" s="6">
        <v>6.4351263000000003</v>
      </c>
      <c r="T133" s="6">
        <v>12.851813999999999</v>
      </c>
      <c r="U133" s="6">
        <v>10.567733</v>
      </c>
      <c r="V133" s="6">
        <v>11.530595999999999</v>
      </c>
      <c r="W133" s="6">
        <v>11.358639999999999</v>
      </c>
      <c r="X133" s="6">
        <v>12.345518</v>
      </c>
      <c r="Y133" s="6" t="s">
        <v>33</v>
      </c>
      <c r="Z133" s="6" t="s">
        <v>1484</v>
      </c>
      <c r="AA133" s="6" t="s">
        <v>1342</v>
      </c>
      <c r="AB133" s="6" t="s">
        <v>1343</v>
      </c>
    </row>
    <row r="134" spans="1:28" s="5" customFormat="1">
      <c r="A134" s="6" t="s">
        <v>1486</v>
      </c>
      <c r="B134" s="6">
        <v>2.701866362387546E-2</v>
      </c>
      <c r="C134" s="6">
        <v>2.4289931307434953</v>
      </c>
      <c r="D134" s="6" t="s">
        <v>1020</v>
      </c>
      <c r="E134" s="6">
        <v>9.7126870000000007</v>
      </c>
      <c r="F134" s="6">
        <v>10.207722</v>
      </c>
      <c r="G134" s="6">
        <v>8.3312209999999993</v>
      </c>
      <c r="H134" s="6">
        <v>10.197513000000001</v>
      </c>
      <c r="I134" s="6">
        <v>9.4935840000000002</v>
      </c>
      <c r="J134" s="6">
        <v>8.9231499999999997</v>
      </c>
      <c r="K134" s="6">
        <v>10.256294</v>
      </c>
      <c r="L134" s="6">
        <v>9.6687480000000008</v>
      </c>
      <c r="M134" s="6">
        <v>6.0269064999999999</v>
      </c>
      <c r="N134" s="6">
        <v>10.581531999999999</v>
      </c>
      <c r="O134" s="6">
        <v>9.1228800000000003</v>
      </c>
      <c r="P134" s="6">
        <v>9.5565809999999995</v>
      </c>
      <c r="Q134" s="6">
        <v>6.7638806999999996</v>
      </c>
      <c r="R134" s="6">
        <v>9.3238559999999993</v>
      </c>
      <c r="S134" s="6">
        <v>7.6185890000000001</v>
      </c>
      <c r="T134" s="6">
        <v>9.0861900000000002</v>
      </c>
      <c r="U134" s="6">
        <v>7.6636576999999999</v>
      </c>
      <c r="V134" s="6">
        <v>9.2890010000000007</v>
      </c>
      <c r="W134" s="6">
        <v>9.0932870000000001</v>
      </c>
      <c r="X134" s="6">
        <v>10.052277999999999</v>
      </c>
      <c r="Y134" s="6" t="s">
        <v>33</v>
      </c>
      <c r="Z134" s="6" t="s">
        <v>1485</v>
      </c>
      <c r="AA134" s="6" t="s">
        <v>1487</v>
      </c>
      <c r="AB134" s="6" t="s">
        <v>1488</v>
      </c>
    </row>
    <row r="135" spans="1:28" s="5" customFormat="1">
      <c r="A135" s="6" t="s">
        <v>1490</v>
      </c>
      <c r="B135" s="6">
        <v>2.8772804497806899E-2</v>
      </c>
      <c r="C135" s="6">
        <v>2.023513045459219</v>
      </c>
      <c r="D135" s="6" t="s">
        <v>1020</v>
      </c>
      <c r="E135" s="6">
        <v>8.4305149999999998</v>
      </c>
      <c r="F135" s="6">
        <v>9.4172010000000004</v>
      </c>
      <c r="G135" s="6">
        <v>9.3189410000000006</v>
      </c>
      <c r="H135" s="6">
        <v>10.094122</v>
      </c>
      <c r="I135" s="6">
        <v>8.7939299999999996</v>
      </c>
      <c r="J135" s="6">
        <v>8.5950120000000005</v>
      </c>
      <c r="K135" s="6">
        <v>10.126595999999999</v>
      </c>
      <c r="L135" s="6">
        <v>9.6342499999999998</v>
      </c>
      <c r="M135" s="6">
        <v>7.6224116999999998</v>
      </c>
      <c r="N135" s="6">
        <v>10.087286000000001</v>
      </c>
      <c r="O135" s="6">
        <v>8.2365349999999999</v>
      </c>
      <c r="P135" s="6">
        <v>9.6844839999999994</v>
      </c>
      <c r="Q135" s="6">
        <v>5.5837393000000004</v>
      </c>
      <c r="R135" s="6">
        <v>9.0803650000000005</v>
      </c>
      <c r="S135" s="6">
        <v>8.4909724999999998</v>
      </c>
      <c r="T135" s="6">
        <v>9.7266519999999996</v>
      </c>
      <c r="U135" s="6">
        <v>8.4118169999999992</v>
      </c>
      <c r="V135" s="6">
        <v>8.2992919999999994</v>
      </c>
      <c r="W135" s="6">
        <v>8.6277559999999998</v>
      </c>
      <c r="X135" s="6">
        <v>9.1931709999999995</v>
      </c>
      <c r="Y135" s="6" t="s">
        <v>33</v>
      </c>
      <c r="Z135" s="6" t="s">
        <v>1489</v>
      </c>
      <c r="AA135" s="6" t="s">
        <v>1491</v>
      </c>
      <c r="AB135" s="6" t="s">
        <v>1492</v>
      </c>
    </row>
    <row r="136" spans="1:28" s="5" customFormat="1">
      <c r="A136" s="6" t="s">
        <v>1494</v>
      </c>
      <c r="B136" s="6">
        <v>4.1485550239689752E-3</v>
      </c>
      <c r="C136" s="6">
        <v>2.4012654560325246</v>
      </c>
      <c r="D136" s="6" t="s">
        <v>1020</v>
      </c>
      <c r="E136" s="6">
        <v>10.869548</v>
      </c>
      <c r="F136" s="6">
        <v>11.794048</v>
      </c>
      <c r="G136" s="6">
        <v>11.046455999999999</v>
      </c>
      <c r="H136" s="6">
        <v>12.073689</v>
      </c>
      <c r="I136" s="6">
        <v>10.766655999999999</v>
      </c>
      <c r="J136" s="6">
        <v>11.577954999999999</v>
      </c>
      <c r="K136" s="6">
        <v>10.8686285</v>
      </c>
      <c r="L136" s="6">
        <v>11.826044</v>
      </c>
      <c r="M136" s="6">
        <v>8.881653</v>
      </c>
      <c r="N136" s="6">
        <v>11.620931000000001</v>
      </c>
      <c r="O136" s="6">
        <v>10.826756</v>
      </c>
      <c r="P136" s="6">
        <v>12.23442</v>
      </c>
      <c r="Q136" s="6">
        <v>8.8020329999999998</v>
      </c>
      <c r="R136" s="6">
        <v>12.238751000000001</v>
      </c>
      <c r="S136" s="6">
        <v>10.712992</v>
      </c>
      <c r="T136" s="6">
        <v>11.435495</v>
      </c>
      <c r="U136" s="6">
        <v>11.289745</v>
      </c>
      <c r="V136" s="6">
        <v>11.159101</v>
      </c>
      <c r="W136" s="6">
        <v>11.388813000000001</v>
      </c>
      <c r="X136" s="6">
        <v>12.1307955</v>
      </c>
      <c r="Y136" s="6" t="s">
        <v>33</v>
      </c>
      <c r="Z136" s="6" t="s">
        <v>1493</v>
      </c>
      <c r="AA136" s="6" t="s">
        <v>1495</v>
      </c>
      <c r="AB136" s="6" t="s">
        <v>1496</v>
      </c>
    </row>
    <row r="137" spans="1:28" s="5" customFormat="1">
      <c r="A137" s="6" t="s">
        <v>1498</v>
      </c>
      <c r="B137" s="6">
        <v>3.0039596318041924E-5</v>
      </c>
      <c r="C137" s="6">
        <v>3.9936605141761516</v>
      </c>
      <c r="D137" s="6" t="s">
        <v>1020</v>
      </c>
      <c r="E137" s="6">
        <v>8.2452780000000008</v>
      </c>
      <c r="F137" s="6">
        <v>9.0322060000000004</v>
      </c>
      <c r="G137" s="6">
        <v>12.418089999999999</v>
      </c>
      <c r="H137" s="6">
        <v>14.613144</v>
      </c>
      <c r="I137" s="6">
        <v>11.688112</v>
      </c>
      <c r="J137" s="6">
        <v>14.665397</v>
      </c>
      <c r="K137" s="6">
        <v>11.837679</v>
      </c>
      <c r="L137" s="6">
        <v>14.607911</v>
      </c>
      <c r="M137" s="6">
        <v>9.643357</v>
      </c>
      <c r="N137" s="6">
        <v>11.156349000000001</v>
      </c>
      <c r="O137" s="6">
        <v>9.8399809999999999</v>
      </c>
      <c r="P137" s="6">
        <v>11.814674999999999</v>
      </c>
      <c r="Q137" s="6">
        <v>9.1688360000000007</v>
      </c>
      <c r="R137" s="6">
        <v>11.816240000000001</v>
      </c>
      <c r="S137" s="6">
        <v>8.8758020000000002</v>
      </c>
      <c r="T137" s="6">
        <v>10.829077</v>
      </c>
      <c r="U137" s="6">
        <v>10.711436000000001</v>
      </c>
      <c r="V137" s="6">
        <v>13.288446</v>
      </c>
      <c r="W137" s="6">
        <v>10.793196</v>
      </c>
      <c r="X137" s="6">
        <v>11.375439</v>
      </c>
      <c r="Y137" s="6" t="s">
        <v>33</v>
      </c>
      <c r="Z137" s="6" t="s">
        <v>1497</v>
      </c>
      <c r="AA137" s="6" t="s">
        <v>1499</v>
      </c>
      <c r="AB137" s="6" t="s">
        <v>1500</v>
      </c>
    </row>
    <row r="138" spans="1:28" s="5" customFormat="1">
      <c r="A138" s="6" t="s">
        <v>1502</v>
      </c>
      <c r="B138" s="6">
        <v>3.2243621340190898E-3</v>
      </c>
      <c r="C138" s="6">
        <v>2.1112791614733659</v>
      </c>
      <c r="D138" s="6" t="s">
        <v>1020</v>
      </c>
      <c r="E138" s="6">
        <v>9.3797339999999991</v>
      </c>
      <c r="F138" s="6">
        <v>11.674870500000001</v>
      </c>
      <c r="G138" s="6">
        <v>9.8558889999999995</v>
      </c>
      <c r="H138" s="6">
        <v>11.459776</v>
      </c>
      <c r="I138" s="6">
        <v>10.425039</v>
      </c>
      <c r="J138" s="6">
        <v>10.461130000000001</v>
      </c>
      <c r="K138" s="6">
        <v>10.276621</v>
      </c>
      <c r="L138" s="6">
        <v>10.556018999999999</v>
      </c>
      <c r="M138" s="6">
        <v>9.4057250000000003</v>
      </c>
      <c r="N138" s="6">
        <v>10.746620999999999</v>
      </c>
      <c r="O138" s="6">
        <v>9.6109670000000005</v>
      </c>
      <c r="P138" s="6">
        <v>10.774471999999999</v>
      </c>
      <c r="Q138" s="6">
        <v>8.9684489999999997</v>
      </c>
      <c r="R138" s="6">
        <v>10.660805999999999</v>
      </c>
      <c r="S138" s="6">
        <v>9.1604340000000004</v>
      </c>
      <c r="T138" s="6">
        <v>10.991225999999999</v>
      </c>
      <c r="U138" s="6">
        <v>11.028816000000001</v>
      </c>
      <c r="V138" s="6">
        <v>10.662889</v>
      </c>
      <c r="W138" s="6">
        <v>9.712923</v>
      </c>
      <c r="X138" s="6">
        <v>10.617960999999999</v>
      </c>
      <c r="Y138" s="6" t="s">
        <v>33</v>
      </c>
      <c r="Z138" s="6" t="s">
        <v>1501</v>
      </c>
      <c r="AA138" s="6" t="s">
        <v>1503</v>
      </c>
      <c r="AB138" s="6" t="s">
        <v>1504</v>
      </c>
    </row>
    <row r="139" spans="1:28" s="5" customFormat="1">
      <c r="A139" s="6" t="s">
        <v>1507</v>
      </c>
      <c r="B139" s="6">
        <v>2.4548682336093437E-2</v>
      </c>
      <c r="C139" s="6">
        <v>2.2071221871626676</v>
      </c>
      <c r="D139" s="6" t="s">
        <v>1505</v>
      </c>
      <c r="E139" s="6">
        <v>11.327446</v>
      </c>
      <c r="F139" s="6">
        <v>12.989462</v>
      </c>
      <c r="G139" s="6">
        <v>8.7290130000000001</v>
      </c>
      <c r="H139" s="6">
        <v>12.397691</v>
      </c>
      <c r="I139" s="6">
        <v>13.041911000000001</v>
      </c>
      <c r="J139" s="6">
        <v>12.409706999999999</v>
      </c>
      <c r="K139" s="6">
        <v>13.123065</v>
      </c>
      <c r="L139" s="6">
        <v>12.635656000000001</v>
      </c>
      <c r="M139" s="6">
        <v>11.06907</v>
      </c>
      <c r="N139" s="6">
        <v>12.14466</v>
      </c>
      <c r="O139" s="6">
        <v>12.706467</v>
      </c>
      <c r="P139" s="6">
        <v>13.161982999999999</v>
      </c>
      <c r="Q139" s="6">
        <v>9.3720540000000003</v>
      </c>
      <c r="R139" s="6">
        <v>12.242618999999999</v>
      </c>
      <c r="S139" s="6">
        <v>11.388813000000001</v>
      </c>
      <c r="T139" s="6">
        <v>12.557817999999999</v>
      </c>
      <c r="U139" s="6">
        <v>13.874544999999999</v>
      </c>
      <c r="V139" s="6">
        <v>14.588047</v>
      </c>
      <c r="W139" s="6">
        <v>12.358738000000001</v>
      </c>
      <c r="X139" s="6">
        <v>13.285144000000001</v>
      </c>
      <c r="Y139" s="6" t="s">
        <v>33</v>
      </c>
      <c r="Z139" s="6" t="s">
        <v>1506</v>
      </c>
      <c r="AA139" s="6" t="s">
        <v>1508</v>
      </c>
      <c r="AB139" s="6" t="s">
        <v>1509</v>
      </c>
    </row>
    <row r="140" spans="1:28" s="5" customFormat="1">
      <c r="A140" s="6" t="s">
        <v>1511</v>
      </c>
      <c r="B140" s="6">
        <v>8.4922568602441989E-3</v>
      </c>
      <c r="C140" s="6">
        <v>2.8148876666227198</v>
      </c>
      <c r="D140" s="6" t="s">
        <v>1505</v>
      </c>
      <c r="E140" s="6">
        <v>9.6826899999999991</v>
      </c>
      <c r="F140" s="6">
        <v>12.155118</v>
      </c>
      <c r="G140" s="6">
        <v>10.565944</v>
      </c>
      <c r="H140" s="6">
        <v>14.711411</v>
      </c>
      <c r="I140" s="6">
        <v>12.942024</v>
      </c>
      <c r="J140" s="6">
        <v>14.144220000000001</v>
      </c>
      <c r="K140" s="6">
        <v>13.036880999999999</v>
      </c>
      <c r="L140" s="6">
        <v>13.812006999999999</v>
      </c>
      <c r="M140" s="6">
        <v>9.4859439999999999</v>
      </c>
      <c r="N140" s="6">
        <v>9.6068960000000008</v>
      </c>
      <c r="O140" s="6">
        <v>11.06841</v>
      </c>
      <c r="P140" s="6">
        <v>11.420548</v>
      </c>
      <c r="Q140" s="6">
        <v>9.0909250000000004</v>
      </c>
      <c r="R140" s="6">
        <v>11.752844</v>
      </c>
      <c r="S140" s="6">
        <v>6.6381445000000001</v>
      </c>
      <c r="T140" s="6">
        <v>9.2403289999999991</v>
      </c>
      <c r="U140" s="6">
        <v>13.254834000000001</v>
      </c>
      <c r="V140" s="6">
        <v>12.993945999999999</v>
      </c>
      <c r="W140" s="6">
        <v>11.466850000000001</v>
      </c>
      <c r="X140" s="6">
        <v>12.326101</v>
      </c>
      <c r="Y140" s="6" t="s">
        <v>33</v>
      </c>
      <c r="Z140" s="6" t="s">
        <v>1510</v>
      </c>
      <c r="AA140" s="6" t="s">
        <v>1512</v>
      </c>
      <c r="AB140" s="6" t="s">
        <v>1513</v>
      </c>
    </row>
    <row r="141" spans="1:28" s="5" customFormat="1">
      <c r="A141" s="6" t="s">
        <v>1515</v>
      </c>
      <c r="B141" s="6">
        <v>1.1901594080185937E-2</v>
      </c>
      <c r="C141" s="6">
        <v>2.0071993101179118</v>
      </c>
      <c r="D141" s="6" t="s">
        <v>1505</v>
      </c>
      <c r="E141" s="6">
        <v>5.9854783999999999</v>
      </c>
      <c r="F141" s="6">
        <v>8.7860650000000007</v>
      </c>
      <c r="G141" s="6">
        <v>6.3792710000000001</v>
      </c>
      <c r="H141" s="6">
        <v>8.1643480000000004</v>
      </c>
      <c r="I141" s="6">
        <v>8.1333059999999993</v>
      </c>
      <c r="J141" s="6">
        <v>8.060765</v>
      </c>
      <c r="K141" s="6">
        <v>8.9838085000000003</v>
      </c>
      <c r="L141" s="6">
        <v>8.7764480000000002</v>
      </c>
      <c r="M141" s="6">
        <v>5.6134009999999996</v>
      </c>
      <c r="N141" s="6">
        <v>5.9640965000000001</v>
      </c>
      <c r="O141" s="6">
        <v>8.0779879999999995</v>
      </c>
      <c r="P141" s="6">
        <v>8.5963030000000007</v>
      </c>
      <c r="Q141" s="6">
        <v>6.5813940000000004</v>
      </c>
      <c r="R141" s="6">
        <v>7.0809300000000004</v>
      </c>
      <c r="S141" s="6">
        <v>5.5038600000000004</v>
      </c>
      <c r="T141" s="6">
        <v>7.334619</v>
      </c>
      <c r="U141" s="6">
        <v>9.1685829999999999</v>
      </c>
      <c r="V141" s="6">
        <v>9.7331029999999998</v>
      </c>
      <c r="W141" s="6">
        <v>5.7309875000000003</v>
      </c>
      <c r="X141" s="6">
        <v>7.7132386999999998</v>
      </c>
      <c r="Y141" s="6" t="s">
        <v>33</v>
      </c>
      <c r="Z141" s="6" t="s">
        <v>1514</v>
      </c>
      <c r="AA141" s="6" t="s">
        <v>1516</v>
      </c>
      <c r="AB141" s="6" t="s">
        <v>1517</v>
      </c>
    </row>
    <row r="142" spans="1:28" s="5" customFormat="1">
      <c r="A142" s="6" t="s">
        <v>1519</v>
      </c>
      <c r="B142" s="6">
        <v>1.000505415886282E-2</v>
      </c>
      <c r="C142" s="6">
        <v>2.9019213521003731</v>
      </c>
      <c r="D142" s="6" t="s">
        <v>1505</v>
      </c>
      <c r="E142" s="6">
        <v>7.0461999999999998</v>
      </c>
      <c r="F142" s="6">
        <v>9.4556920000000009</v>
      </c>
      <c r="G142" s="6">
        <v>7.175052</v>
      </c>
      <c r="H142" s="6">
        <v>9.7169460000000001</v>
      </c>
      <c r="I142" s="6">
        <v>8.2254380000000005</v>
      </c>
      <c r="J142" s="6">
        <v>8.195983</v>
      </c>
      <c r="K142" s="6">
        <v>9.2369800000000009</v>
      </c>
      <c r="L142" s="6">
        <v>9.7199570000000008</v>
      </c>
      <c r="M142" s="6">
        <v>6.8620114000000001</v>
      </c>
      <c r="N142" s="6">
        <v>6.8235735999999996</v>
      </c>
      <c r="O142" s="6">
        <v>8.3541159999999994</v>
      </c>
      <c r="P142" s="6">
        <v>10.115603999999999</v>
      </c>
      <c r="Q142" s="6">
        <v>5.4485849999999996</v>
      </c>
      <c r="R142" s="6">
        <v>9.9667569999999994</v>
      </c>
      <c r="S142" s="6">
        <v>5.8808179999999997</v>
      </c>
      <c r="T142" s="6">
        <v>7.8458639999999997</v>
      </c>
      <c r="U142" s="6">
        <v>8.7886279999999992</v>
      </c>
      <c r="V142" s="6">
        <v>8.5883389999999995</v>
      </c>
      <c r="W142" s="6">
        <v>8.5650809999999993</v>
      </c>
      <c r="X142" s="6">
        <v>10.524278000000001</v>
      </c>
      <c r="Y142" s="6" t="s">
        <v>33</v>
      </c>
      <c r="Z142" s="6" t="s">
        <v>1518</v>
      </c>
      <c r="AA142" s="6" t="s">
        <v>1520</v>
      </c>
      <c r="AB142" s="6" t="s">
        <v>1521</v>
      </c>
    </row>
    <row r="143" spans="1:28" s="5" customFormat="1">
      <c r="A143" s="6" t="s">
        <v>1523</v>
      </c>
      <c r="B143" s="6">
        <v>5.8861129545980582E-5</v>
      </c>
      <c r="C143" s="6">
        <v>2.849338967488698</v>
      </c>
      <c r="D143" s="6" t="s">
        <v>1505</v>
      </c>
      <c r="E143" s="6">
        <v>5.8825050000000001</v>
      </c>
      <c r="F143" s="6">
        <v>7.4645570000000001</v>
      </c>
      <c r="G143" s="6">
        <v>5.3670225</v>
      </c>
      <c r="H143" s="6">
        <v>7.7148500000000002</v>
      </c>
      <c r="I143" s="6">
        <v>6.2250195000000001</v>
      </c>
      <c r="J143" s="6">
        <v>7.5605054000000003</v>
      </c>
      <c r="K143" s="6">
        <v>7.2116493999999998</v>
      </c>
      <c r="L143" s="6">
        <v>7.5472507000000002</v>
      </c>
      <c r="M143" s="6">
        <v>5.2614903000000002</v>
      </c>
      <c r="N143" s="6">
        <v>5.8290815</v>
      </c>
      <c r="O143" s="6">
        <v>5.6875724999999999</v>
      </c>
      <c r="P143" s="6">
        <v>7.7493806000000003</v>
      </c>
      <c r="Q143" s="6">
        <v>5.2132639999999997</v>
      </c>
      <c r="R143" s="6">
        <v>7.6004094999999996</v>
      </c>
      <c r="S143" s="6">
        <v>5.4833755000000002</v>
      </c>
      <c r="T143" s="6">
        <v>7.1066203000000003</v>
      </c>
      <c r="U143" s="6">
        <v>6.4511538000000002</v>
      </c>
      <c r="V143" s="6">
        <v>7.8108006000000003</v>
      </c>
      <c r="W143" s="6">
        <v>5.3949769999999999</v>
      </c>
      <c r="X143" s="6">
        <v>6.9008465000000001</v>
      </c>
      <c r="Y143" s="6" t="s">
        <v>33</v>
      </c>
      <c r="Z143" s="6" t="s">
        <v>1522</v>
      </c>
      <c r="AA143" s="6" t="s">
        <v>1524</v>
      </c>
      <c r="AB143" s="6" t="s">
        <v>1525</v>
      </c>
    </row>
    <row r="144" spans="1:28" s="5" customFormat="1">
      <c r="A144" s="6" t="s">
        <v>1527</v>
      </c>
      <c r="B144" s="6">
        <v>9.027047262350903E-3</v>
      </c>
      <c r="C144" s="6">
        <v>2.4515173126629217</v>
      </c>
      <c r="D144" s="6" t="s">
        <v>1505</v>
      </c>
      <c r="E144" s="6">
        <v>9.3156739999999996</v>
      </c>
      <c r="F144" s="6">
        <v>10.213525000000001</v>
      </c>
      <c r="G144" s="6">
        <v>8.1211129999999994</v>
      </c>
      <c r="H144" s="6">
        <v>10.809478</v>
      </c>
      <c r="I144" s="6">
        <v>9.7750459999999997</v>
      </c>
      <c r="J144" s="6">
        <v>10.095885000000001</v>
      </c>
      <c r="K144" s="6">
        <v>10.345488</v>
      </c>
      <c r="L144" s="6">
        <v>10.844272999999999</v>
      </c>
      <c r="M144" s="6">
        <v>8.8092699999999997</v>
      </c>
      <c r="N144" s="6">
        <v>10.657289</v>
      </c>
      <c r="O144" s="6">
        <v>10.028039</v>
      </c>
      <c r="P144" s="6">
        <v>11.425666</v>
      </c>
      <c r="Q144" s="6">
        <v>7.5113490000000001</v>
      </c>
      <c r="R144" s="6">
        <v>11.211862</v>
      </c>
      <c r="S144" s="6">
        <v>9.0785090000000004</v>
      </c>
      <c r="T144" s="6">
        <v>10.736188</v>
      </c>
      <c r="U144" s="6">
        <v>10.505379</v>
      </c>
      <c r="V144" s="6">
        <v>10.1131525</v>
      </c>
      <c r="W144" s="6">
        <v>10.206550999999999</v>
      </c>
      <c r="X144" s="6">
        <v>10.525848999999999</v>
      </c>
      <c r="Y144" s="6" t="s">
        <v>33</v>
      </c>
      <c r="Z144" s="6" t="s">
        <v>1526</v>
      </c>
      <c r="AA144" s="6" t="s">
        <v>1528</v>
      </c>
      <c r="AB144" s="6" t="s">
        <v>1529</v>
      </c>
    </row>
    <row r="145" spans="1:28" s="5" customFormat="1">
      <c r="A145" s="6" t="s">
        <v>1531</v>
      </c>
      <c r="B145" s="6">
        <v>2.7275492653372748E-3</v>
      </c>
      <c r="C145" s="6">
        <v>2.083077983376405</v>
      </c>
      <c r="D145" s="6" t="s">
        <v>1505</v>
      </c>
      <c r="E145" s="6">
        <v>10.4313965</v>
      </c>
      <c r="F145" s="6">
        <v>10.564048</v>
      </c>
      <c r="G145" s="6">
        <v>10.230487</v>
      </c>
      <c r="H145" s="6">
        <v>11.528783000000001</v>
      </c>
      <c r="I145" s="6">
        <v>10.289515</v>
      </c>
      <c r="J145" s="6">
        <v>10.978361</v>
      </c>
      <c r="K145" s="6">
        <v>11.083887000000001</v>
      </c>
      <c r="L145" s="6">
        <v>11.538809000000001</v>
      </c>
      <c r="M145" s="6">
        <v>8.3503139999999991</v>
      </c>
      <c r="N145" s="6">
        <v>10.726212500000001</v>
      </c>
      <c r="O145" s="6">
        <v>9.7324179999999991</v>
      </c>
      <c r="P145" s="6">
        <v>11.215878500000001</v>
      </c>
      <c r="Q145" s="6">
        <v>8.672091</v>
      </c>
      <c r="R145" s="6">
        <v>11.110574</v>
      </c>
      <c r="S145" s="6">
        <v>10.577317000000001</v>
      </c>
      <c r="T145" s="6">
        <v>11.207815999999999</v>
      </c>
      <c r="U145" s="6">
        <v>10.257714</v>
      </c>
      <c r="V145" s="6">
        <v>10.593125000000001</v>
      </c>
      <c r="W145" s="6">
        <v>10.926735000000001</v>
      </c>
      <c r="X145" s="6">
        <v>11.675435999999999</v>
      </c>
      <c r="Y145" s="6" t="s">
        <v>33</v>
      </c>
      <c r="Z145" s="6" t="s">
        <v>1530</v>
      </c>
      <c r="AA145" s="6" t="s">
        <v>1532</v>
      </c>
      <c r="AB145" s="6" t="s">
        <v>1533</v>
      </c>
    </row>
    <row r="146" spans="1:28" s="5" customFormat="1">
      <c r="A146" s="6" t="s">
        <v>1535</v>
      </c>
      <c r="B146" s="6">
        <v>3.4746374301738227E-4</v>
      </c>
      <c r="C146" s="6">
        <v>2.3469759202126816</v>
      </c>
      <c r="D146" s="6" t="s">
        <v>1505</v>
      </c>
      <c r="E146" s="6">
        <v>7.7120236999999996</v>
      </c>
      <c r="F146" s="6">
        <v>8.5876129999999993</v>
      </c>
      <c r="G146" s="6">
        <v>7.0227950000000003</v>
      </c>
      <c r="H146" s="6">
        <v>9.3599219999999992</v>
      </c>
      <c r="I146" s="6">
        <v>8.0412859999999995</v>
      </c>
      <c r="J146" s="6">
        <v>8.5207940000000004</v>
      </c>
      <c r="K146" s="6">
        <v>8.9354759999999995</v>
      </c>
      <c r="L146" s="6">
        <v>9.3105659999999997</v>
      </c>
      <c r="M146" s="6">
        <v>6.9699407000000004</v>
      </c>
      <c r="N146" s="6">
        <v>9.3481290000000001</v>
      </c>
      <c r="O146" s="6">
        <v>7.8592367000000003</v>
      </c>
      <c r="P146" s="6">
        <v>9.3976469999999992</v>
      </c>
      <c r="Q146" s="6">
        <v>8.0408910000000002</v>
      </c>
      <c r="R146" s="6">
        <v>9.1082599999999996</v>
      </c>
      <c r="S146" s="6">
        <v>7.8333672999999999</v>
      </c>
      <c r="T146" s="6">
        <v>9.2695860000000003</v>
      </c>
      <c r="U146" s="6">
        <v>7.0937910000000004</v>
      </c>
      <c r="V146" s="6">
        <v>7.8273362999999998</v>
      </c>
      <c r="W146" s="6">
        <v>7.4357705000000003</v>
      </c>
      <c r="X146" s="6">
        <v>8.5227550000000001</v>
      </c>
      <c r="Y146" s="6" t="s">
        <v>33</v>
      </c>
      <c r="Z146" s="6" t="s">
        <v>1534</v>
      </c>
      <c r="AA146" s="6" t="s">
        <v>1536</v>
      </c>
      <c r="AB146" s="6" t="s">
        <v>1537</v>
      </c>
    </row>
    <row r="147" spans="1:28" s="5" customFormat="1">
      <c r="A147" s="6" t="s">
        <v>1539</v>
      </c>
      <c r="B147" s="6">
        <v>1.1740664635143392E-3</v>
      </c>
      <c r="C147" s="6">
        <v>3.6469065705497106</v>
      </c>
      <c r="D147" s="6" t="s">
        <v>1505</v>
      </c>
      <c r="E147" s="6">
        <v>8.9484999999999992</v>
      </c>
      <c r="F147" s="6">
        <v>12.464335</v>
      </c>
      <c r="G147" s="6">
        <v>10.233205</v>
      </c>
      <c r="H147" s="6">
        <v>12.730922</v>
      </c>
      <c r="I147" s="6">
        <v>10.258462</v>
      </c>
      <c r="J147" s="6">
        <v>11.303243</v>
      </c>
      <c r="K147" s="6">
        <v>10.737709000000001</v>
      </c>
      <c r="L147" s="6">
        <v>11.603313999999999</v>
      </c>
      <c r="M147" s="6">
        <v>8.0700540000000007</v>
      </c>
      <c r="N147" s="6">
        <v>10.462524999999999</v>
      </c>
      <c r="O147" s="6">
        <v>7.8942699999999997</v>
      </c>
      <c r="P147" s="6">
        <v>10.947744999999999</v>
      </c>
      <c r="Q147" s="6">
        <v>7.8765726000000003</v>
      </c>
      <c r="R147" s="6">
        <v>11.251063</v>
      </c>
      <c r="S147" s="6">
        <v>8.0942629999999998</v>
      </c>
      <c r="T147" s="6">
        <v>9.597391</v>
      </c>
      <c r="U147" s="6">
        <v>11.341996</v>
      </c>
      <c r="V147" s="6">
        <v>11.446659</v>
      </c>
      <c r="W147" s="6">
        <v>10.998913999999999</v>
      </c>
      <c r="X147" s="6">
        <v>11.313480999999999</v>
      </c>
      <c r="Y147" s="6" t="s">
        <v>33</v>
      </c>
      <c r="Z147" s="6" t="s">
        <v>1538</v>
      </c>
      <c r="AA147" s="6" t="s">
        <v>1540</v>
      </c>
      <c r="AB147" s="6" t="s">
        <v>1541</v>
      </c>
    </row>
    <row r="148" spans="1:28" s="5" customFormat="1">
      <c r="A148" s="6" t="s">
        <v>1543</v>
      </c>
      <c r="B148" s="6">
        <v>1.7116278167888328E-4</v>
      </c>
      <c r="C148" s="6">
        <v>3.7315678022490184</v>
      </c>
      <c r="D148" s="6" t="s">
        <v>1505</v>
      </c>
      <c r="E148" s="6">
        <v>9.4685710000000007</v>
      </c>
      <c r="F148" s="6">
        <v>11.841269</v>
      </c>
      <c r="G148" s="6">
        <v>10.348444000000001</v>
      </c>
      <c r="H148" s="6">
        <v>12.084008000000001</v>
      </c>
      <c r="I148" s="6">
        <v>11.141994</v>
      </c>
      <c r="J148" s="6">
        <v>12.209171</v>
      </c>
      <c r="K148" s="6">
        <v>11.539350000000001</v>
      </c>
      <c r="L148" s="6">
        <v>12.855464</v>
      </c>
      <c r="M148" s="6">
        <v>8.9901289999999996</v>
      </c>
      <c r="N148" s="6">
        <v>12.333527</v>
      </c>
      <c r="O148" s="6">
        <v>10.981109</v>
      </c>
      <c r="P148" s="6">
        <v>12.912027</v>
      </c>
      <c r="Q148" s="6">
        <v>9.1533610000000003</v>
      </c>
      <c r="R148" s="6">
        <v>12.734204999999999</v>
      </c>
      <c r="S148" s="6">
        <v>10.297912</v>
      </c>
      <c r="T148" s="6">
        <v>12.222678999999999</v>
      </c>
      <c r="U148" s="6">
        <v>11.807093</v>
      </c>
      <c r="V148" s="6">
        <v>13.041911000000001</v>
      </c>
      <c r="W148" s="6">
        <v>11.759665</v>
      </c>
      <c r="X148" s="6">
        <v>12.251186000000001</v>
      </c>
      <c r="Y148" s="6" t="s">
        <v>33</v>
      </c>
      <c r="Z148" s="6" t="s">
        <v>1542</v>
      </c>
      <c r="AA148" s="6" t="s">
        <v>1544</v>
      </c>
      <c r="AB148" s="6" t="s">
        <v>1545</v>
      </c>
    </row>
    <row r="149" spans="1:28" s="5" customFormat="1">
      <c r="A149" s="6" t="s">
        <v>1547</v>
      </c>
      <c r="B149" s="6">
        <v>3.6780993221410791E-4</v>
      </c>
      <c r="C149" s="6">
        <v>5.0528375580817064</v>
      </c>
      <c r="D149" s="6" t="s">
        <v>1505</v>
      </c>
      <c r="E149" s="6">
        <v>8.8165820000000004</v>
      </c>
      <c r="F149" s="6">
        <v>12.666290999999999</v>
      </c>
      <c r="G149" s="6">
        <v>10.090370999999999</v>
      </c>
      <c r="H149" s="6">
        <v>12.853418</v>
      </c>
      <c r="I149" s="6">
        <v>10.532166</v>
      </c>
      <c r="J149" s="6">
        <v>11.361806</v>
      </c>
      <c r="K149" s="6">
        <v>10.959782000000001</v>
      </c>
      <c r="L149" s="6">
        <v>11.880542</v>
      </c>
      <c r="M149" s="6">
        <v>8.0882349999999992</v>
      </c>
      <c r="N149" s="6">
        <v>12.402632000000001</v>
      </c>
      <c r="O149" s="6">
        <v>9.3786679999999993</v>
      </c>
      <c r="P149" s="6">
        <v>11.821</v>
      </c>
      <c r="Q149" s="6">
        <v>8.5732400000000002</v>
      </c>
      <c r="R149" s="6">
        <v>11.881182000000001</v>
      </c>
      <c r="S149" s="6">
        <v>8.8603939999999994</v>
      </c>
      <c r="T149" s="6">
        <v>11.881182000000001</v>
      </c>
      <c r="U149" s="6">
        <v>11.179079</v>
      </c>
      <c r="V149" s="6">
        <v>11.797253</v>
      </c>
      <c r="W149" s="6">
        <v>10.820963000000001</v>
      </c>
      <c r="X149" s="6">
        <v>12.125112</v>
      </c>
      <c r="Y149" s="6" t="s">
        <v>33</v>
      </c>
      <c r="Z149" s="6" t="s">
        <v>1546</v>
      </c>
      <c r="AA149" s="6" t="s">
        <v>1548</v>
      </c>
      <c r="AB149" s="6" t="s">
        <v>1549</v>
      </c>
    </row>
    <row r="150" spans="1:28" s="5" customFormat="1">
      <c r="A150" s="6" t="s">
        <v>1551</v>
      </c>
      <c r="B150" s="6">
        <v>9.7720103960718127E-4</v>
      </c>
      <c r="C150" s="6">
        <v>3.7856584658546959</v>
      </c>
      <c r="D150" s="6" t="s">
        <v>1505</v>
      </c>
      <c r="E150" s="6">
        <v>5.0588490000000004</v>
      </c>
      <c r="F150" s="6">
        <v>9.1112900000000003</v>
      </c>
      <c r="G150" s="6">
        <v>6.1269463999999996</v>
      </c>
      <c r="H150" s="6">
        <v>8.0319160000000007</v>
      </c>
      <c r="I150" s="6">
        <v>7.0692697000000004</v>
      </c>
      <c r="J150" s="6">
        <v>7.7885080000000002</v>
      </c>
      <c r="K150" s="6">
        <v>7.2303924999999998</v>
      </c>
      <c r="L150" s="6">
        <v>8.1895340000000001</v>
      </c>
      <c r="M150" s="6">
        <v>6.2560330000000004</v>
      </c>
      <c r="N150" s="6">
        <v>7.1133632999999996</v>
      </c>
      <c r="O150" s="6">
        <v>6.5272319999999997</v>
      </c>
      <c r="P150" s="6">
        <v>9.0049390000000002</v>
      </c>
      <c r="Q150" s="6">
        <v>5.6572870000000002</v>
      </c>
      <c r="R150" s="6">
        <v>8.3031780000000008</v>
      </c>
      <c r="S150" s="6">
        <v>5.0047554999999999</v>
      </c>
      <c r="T150" s="6">
        <v>8.7771950000000007</v>
      </c>
      <c r="U150" s="6">
        <v>5.9069570000000002</v>
      </c>
      <c r="V150" s="6">
        <v>6.6355523999999999</v>
      </c>
      <c r="W150" s="6">
        <v>5.9834800000000001</v>
      </c>
      <c r="X150" s="6">
        <v>7.0711690000000003</v>
      </c>
      <c r="Y150" s="6" t="s">
        <v>33</v>
      </c>
      <c r="Z150" s="6" t="s">
        <v>1550</v>
      </c>
      <c r="AA150" s="6" t="s">
        <v>1552</v>
      </c>
      <c r="AB150" s="6" t="s">
        <v>1553</v>
      </c>
    </row>
    <row r="151" spans="1:28" s="5" customFormat="1">
      <c r="A151" s="6" t="s">
        <v>1555</v>
      </c>
      <c r="B151" s="6">
        <v>1.7022872099629045E-3</v>
      </c>
      <c r="C151" s="6">
        <v>2.050869722017898</v>
      </c>
      <c r="D151" s="6" t="s">
        <v>1505</v>
      </c>
      <c r="E151" s="6">
        <v>10.677505</v>
      </c>
      <c r="F151" s="6">
        <v>12.2201605</v>
      </c>
      <c r="G151" s="6">
        <v>12.047684</v>
      </c>
      <c r="H151" s="6">
        <v>12.370642</v>
      </c>
      <c r="I151" s="6">
        <v>11.394503</v>
      </c>
      <c r="J151" s="6">
        <v>11.602748999999999</v>
      </c>
      <c r="K151" s="6">
        <v>11.731947</v>
      </c>
      <c r="L151" s="6">
        <v>11.875368999999999</v>
      </c>
      <c r="M151" s="6">
        <v>9.7803280000000008</v>
      </c>
      <c r="N151" s="6">
        <v>11.278524000000001</v>
      </c>
      <c r="O151" s="6">
        <v>10.414376000000001</v>
      </c>
      <c r="P151" s="6">
        <v>12.138847999999999</v>
      </c>
      <c r="Q151" s="6">
        <v>9.7020459999999993</v>
      </c>
      <c r="R151" s="6">
        <v>11.631994000000001</v>
      </c>
      <c r="S151" s="6">
        <v>10.224228</v>
      </c>
      <c r="T151" s="6">
        <v>12.008537</v>
      </c>
      <c r="U151" s="6">
        <v>10.985941</v>
      </c>
      <c r="V151" s="6">
        <v>11.19731</v>
      </c>
      <c r="W151" s="6">
        <v>10.628651</v>
      </c>
      <c r="X151" s="6">
        <v>11.625434</v>
      </c>
      <c r="Y151" s="6" t="s">
        <v>33</v>
      </c>
      <c r="Z151" s="6" t="s">
        <v>1554</v>
      </c>
      <c r="AA151" s="6" t="s">
        <v>1556</v>
      </c>
      <c r="AB151" s="6" t="s">
        <v>1557</v>
      </c>
    </row>
    <row r="152" spans="1:28" s="5" customFormat="1">
      <c r="A152" s="6" t="s">
        <v>1369</v>
      </c>
      <c r="B152" s="6">
        <v>2.754895255714158E-3</v>
      </c>
      <c r="C152" s="6">
        <v>7.5283253601667859</v>
      </c>
      <c r="D152" s="6" t="s">
        <v>1505</v>
      </c>
      <c r="E152" s="6">
        <v>10.189147</v>
      </c>
      <c r="F152" s="6">
        <v>13.957507</v>
      </c>
      <c r="G152" s="6">
        <v>10.975735</v>
      </c>
      <c r="H152" s="6">
        <v>14.140536000000001</v>
      </c>
      <c r="I152" s="6">
        <v>13.176102999999999</v>
      </c>
      <c r="J152" s="6">
        <v>12.907365</v>
      </c>
      <c r="K152" s="6">
        <v>13.322364</v>
      </c>
      <c r="L152" s="6">
        <v>13.579413000000001</v>
      </c>
      <c r="M152" s="6">
        <v>7.8406177000000001</v>
      </c>
      <c r="N152" s="6">
        <v>14.351998999999999</v>
      </c>
      <c r="O152" s="6">
        <v>10.0026455</v>
      </c>
      <c r="P152" s="6">
        <v>13.821341</v>
      </c>
      <c r="Q152" s="6">
        <v>8.1187179999999994</v>
      </c>
      <c r="R152" s="6">
        <v>13.661332</v>
      </c>
      <c r="S152" s="6">
        <v>10.611611</v>
      </c>
      <c r="T152" s="6">
        <v>14.339779999999999</v>
      </c>
      <c r="U152" s="6">
        <v>11.743233</v>
      </c>
      <c r="V152" s="6">
        <v>12.231698</v>
      </c>
      <c r="W152" s="6">
        <v>12.29114</v>
      </c>
      <c r="X152" s="6">
        <v>14.403632999999999</v>
      </c>
      <c r="Y152" s="6" t="s">
        <v>33</v>
      </c>
      <c r="Z152" s="6" t="s">
        <v>1558</v>
      </c>
      <c r="AA152" s="6" t="s">
        <v>1370</v>
      </c>
      <c r="AB152" s="6" t="s">
        <v>1371</v>
      </c>
    </row>
    <row r="153" spans="1:28" s="5" customFormat="1">
      <c r="A153" s="6" t="s">
        <v>1560</v>
      </c>
      <c r="B153" s="6">
        <v>4.599716657170095E-4</v>
      </c>
      <c r="C153" s="6">
        <v>4.4537400954736022</v>
      </c>
      <c r="D153" s="6" t="s">
        <v>1505</v>
      </c>
      <c r="E153" s="6">
        <v>8.0023389999999992</v>
      </c>
      <c r="F153" s="6">
        <v>10.640917999999999</v>
      </c>
      <c r="G153" s="6">
        <v>9.4247650000000007</v>
      </c>
      <c r="H153" s="6">
        <v>10.448926</v>
      </c>
      <c r="I153" s="6">
        <v>9.8846830000000008</v>
      </c>
      <c r="J153" s="6">
        <v>11.029411</v>
      </c>
      <c r="K153" s="6">
        <v>10.121366999999999</v>
      </c>
      <c r="L153" s="6">
        <v>11.406378</v>
      </c>
      <c r="M153" s="6">
        <v>7.3809940000000003</v>
      </c>
      <c r="N153" s="6">
        <v>10.796538</v>
      </c>
      <c r="O153" s="6">
        <v>8.7716689999999993</v>
      </c>
      <c r="P153" s="6">
        <v>11.530595999999999</v>
      </c>
      <c r="Q153" s="6">
        <v>6.7816752999999999</v>
      </c>
      <c r="R153" s="6">
        <v>11.332853</v>
      </c>
      <c r="S153" s="6">
        <v>8.2739779999999996</v>
      </c>
      <c r="T153" s="6">
        <v>11.151826</v>
      </c>
      <c r="U153" s="6">
        <v>9.2343609999999998</v>
      </c>
      <c r="V153" s="6">
        <v>10.331580000000001</v>
      </c>
      <c r="W153" s="6">
        <v>9.8174010000000003</v>
      </c>
      <c r="X153" s="6">
        <v>10.57438</v>
      </c>
      <c r="Y153" s="6" t="s">
        <v>33</v>
      </c>
      <c r="Z153" s="6" t="s">
        <v>1559</v>
      </c>
      <c r="AA153" s="6" t="s">
        <v>1561</v>
      </c>
      <c r="AB153" s="6" t="s">
        <v>1562</v>
      </c>
    </row>
    <row r="154" spans="1:28" s="5" customFormat="1">
      <c r="A154" s="6" t="s">
        <v>1564</v>
      </c>
      <c r="B154" s="6">
        <v>1.209619506500013E-3</v>
      </c>
      <c r="C154" s="6">
        <v>3.3909889895994221</v>
      </c>
      <c r="D154" s="6" t="s">
        <v>1505</v>
      </c>
      <c r="E154" s="6">
        <v>11.934022000000001</v>
      </c>
      <c r="F154" s="6">
        <v>15.553535</v>
      </c>
      <c r="G154" s="6">
        <v>14.5440235</v>
      </c>
      <c r="H154" s="6">
        <v>16.166861999999998</v>
      </c>
      <c r="I154" s="6">
        <v>14.247216999999999</v>
      </c>
      <c r="J154" s="6">
        <v>15.433958000000001</v>
      </c>
      <c r="K154" s="6">
        <v>14.326267</v>
      </c>
      <c r="L154" s="6">
        <v>15.206472</v>
      </c>
      <c r="M154" s="6">
        <v>11.484695</v>
      </c>
      <c r="N154" s="6">
        <v>13.606513</v>
      </c>
      <c r="O154" s="6">
        <v>12.343529999999999</v>
      </c>
      <c r="P154" s="6">
        <v>14.639276000000001</v>
      </c>
      <c r="Q154" s="6">
        <v>11.5265465</v>
      </c>
      <c r="R154" s="6">
        <v>14.872712999999999</v>
      </c>
      <c r="S154" s="6">
        <v>12.727879</v>
      </c>
      <c r="T154" s="6">
        <v>14.886480000000001</v>
      </c>
      <c r="U154" s="6">
        <v>14.404619</v>
      </c>
      <c r="V154" s="6">
        <v>14.174275</v>
      </c>
      <c r="W154" s="6">
        <v>14.64288</v>
      </c>
      <c r="X154" s="6">
        <v>15.258656</v>
      </c>
      <c r="Y154" s="6" t="s">
        <v>33</v>
      </c>
      <c r="Z154" s="6" t="s">
        <v>1563</v>
      </c>
      <c r="AA154" s="6" t="s">
        <v>1565</v>
      </c>
      <c r="AB154" s="6" t="s">
        <v>1566</v>
      </c>
    </row>
    <row r="155" spans="1:28" s="5" customFormat="1">
      <c r="A155" s="6" t="s">
        <v>1568</v>
      </c>
      <c r="B155" s="6">
        <v>9.8561990404860212E-4</v>
      </c>
      <c r="C155" s="6">
        <v>3.0091989456648975</v>
      </c>
      <c r="D155" s="6" t="s">
        <v>1505</v>
      </c>
      <c r="E155" s="6">
        <v>6.0617614</v>
      </c>
      <c r="F155" s="6">
        <v>8.3630294999999997</v>
      </c>
      <c r="G155" s="6">
        <v>5.999371</v>
      </c>
      <c r="H155" s="6">
        <v>8.4177649999999993</v>
      </c>
      <c r="I155" s="6">
        <v>5.6228730000000002</v>
      </c>
      <c r="J155" s="6">
        <v>6.7064659999999998</v>
      </c>
      <c r="K155" s="6">
        <v>6.8342530000000004</v>
      </c>
      <c r="L155" s="6">
        <v>7.6488209999999999</v>
      </c>
      <c r="M155" s="6">
        <v>6.5831480000000004</v>
      </c>
      <c r="N155" s="6">
        <v>8.1540289999999995</v>
      </c>
      <c r="O155" s="6">
        <v>4.2049010000000004</v>
      </c>
      <c r="P155" s="6">
        <v>7.7666763999999997</v>
      </c>
      <c r="Q155" s="6">
        <v>7.9680605</v>
      </c>
      <c r="R155" s="6">
        <v>7.6114397</v>
      </c>
      <c r="S155" s="6">
        <v>5.1082625000000004</v>
      </c>
      <c r="T155" s="6">
        <v>6.3830439999999999</v>
      </c>
      <c r="U155" s="6">
        <v>4.8252344000000003</v>
      </c>
      <c r="V155" s="6">
        <v>6.2432093999999996</v>
      </c>
      <c r="W155" s="6">
        <v>5.1481120000000002</v>
      </c>
      <c r="X155" s="6">
        <v>6.9552917000000001</v>
      </c>
      <c r="Y155" s="6" t="s">
        <v>33</v>
      </c>
      <c r="Z155" s="6" t="s">
        <v>1567</v>
      </c>
      <c r="AA155" s="6" t="s">
        <v>1569</v>
      </c>
      <c r="AB155" s="6" t="s">
        <v>1570</v>
      </c>
    </row>
    <row r="156" spans="1:28" s="5" customFormat="1">
      <c r="A156" s="6" t="s">
        <v>1572</v>
      </c>
      <c r="B156" s="6">
        <v>1.4227343372368267E-3</v>
      </c>
      <c r="C156" s="6">
        <v>3.5116802774082014</v>
      </c>
      <c r="D156" s="6" t="s">
        <v>1505</v>
      </c>
      <c r="E156" s="6">
        <v>9.0448369999999993</v>
      </c>
      <c r="F156" s="6">
        <v>11.368923000000001</v>
      </c>
      <c r="G156" s="6">
        <v>9.1150629999999992</v>
      </c>
      <c r="H156" s="6">
        <v>12.575499000000001</v>
      </c>
      <c r="I156" s="6">
        <v>12.074170000000001</v>
      </c>
      <c r="J156" s="6">
        <v>12.878055</v>
      </c>
      <c r="K156" s="6">
        <v>11.538809000000001</v>
      </c>
      <c r="L156" s="6">
        <v>12.2159195</v>
      </c>
      <c r="M156" s="6">
        <v>9.7181339999999992</v>
      </c>
      <c r="N156" s="6">
        <v>12.248834</v>
      </c>
      <c r="O156" s="6">
        <v>9.0621449999999992</v>
      </c>
      <c r="P156" s="6">
        <v>11.679161000000001</v>
      </c>
      <c r="Q156" s="6">
        <v>8.8141099999999994</v>
      </c>
      <c r="R156" s="6">
        <v>11.450625</v>
      </c>
      <c r="S156" s="6">
        <v>9.6806490000000007</v>
      </c>
      <c r="T156" s="6">
        <v>11.857562</v>
      </c>
      <c r="U156" s="6">
        <v>10.183968999999999</v>
      </c>
      <c r="V156" s="6">
        <v>9.3263540000000003</v>
      </c>
      <c r="W156" s="6">
        <v>9.8883504999999996</v>
      </c>
      <c r="X156" s="6">
        <v>11.640919</v>
      </c>
      <c r="Y156" s="6" t="s">
        <v>33</v>
      </c>
      <c r="Z156" s="6" t="s">
        <v>1571</v>
      </c>
      <c r="AA156" s="6" t="s">
        <v>1573</v>
      </c>
      <c r="AB156" s="6" t="s">
        <v>1574</v>
      </c>
    </row>
    <row r="157" spans="1:28" s="5" customFormat="1">
      <c r="A157" s="6" t="s">
        <v>1576</v>
      </c>
      <c r="B157" s="6">
        <v>1.1067596323888342E-2</v>
      </c>
      <c r="C157" s="6">
        <v>2.154970365581566</v>
      </c>
      <c r="D157" s="6" t="s">
        <v>1505</v>
      </c>
      <c r="E157" s="6">
        <v>7.4921845999999999</v>
      </c>
      <c r="F157" s="6">
        <v>9.2380119999999994</v>
      </c>
      <c r="G157" s="6">
        <v>7.117858</v>
      </c>
      <c r="H157" s="6">
        <v>8.5880200000000002</v>
      </c>
      <c r="I157" s="6">
        <v>8.4313739999999999</v>
      </c>
      <c r="J157" s="6">
        <v>8.1549440000000004</v>
      </c>
      <c r="K157" s="6">
        <v>9.1231530000000003</v>
      </c>
      <c r="L157" s="6">
        <v>8.8870149999999999</v>
      </c>
      <c r="M157" s="6">
        <v>7.5705280000000004</v>
      </c>
      <c r="N157" s="6">
        <v>9.1183139999999998</v>
      </c>
      <c r="O157" s="6">
        <v>6.8314075000000001</v>
      </c>
      <c r="P157" s="6">
        <v>8.8264449999999997</v>
      </c>
      <c r="Q157" s="6">
        <v>7.1782570000000003</v>
      </c>
      <c r="R157" s="6">
        <v>8.7828619999999997</v>
      </c>
      <c r="S157" s="6">
        <v>6.3237585999999997</v>
      </c>
      <c r="T157" s="6">
        <v>9.0414270000000005</v>
      </c>
      <c r="U157" s="6">
        <v>9.0800350000000005</v>
      </c>
      <c r="V157" s="6">
        <v>8.5164550000000006</v>
      </c>
      <c r="W157" s="6">
        <v>8.1823879999999996</v>
      </c>
      <c r="X157" s="6">
        <v>9.25413</v>
      </c>
      <c r="Y157" s="6" t="s">
        <v>33</v>
      </c>
      <c r="Z157" s="6" t="s">
        <v>1575</v>
      </c>
      <c r="AA157" s="6" t="s">
        <v>1577</v>
      </c>
      <c r="AB157" s="6" t="s">
        <v>1578</v>
      </c>
    </row>
    <row r="158" spans="1:28" s="5" customFormat="1">
      <c r="A158" s="6" t="s">
        <v>1580</v>
      </c>
      <c r="B158" s="6">
        <v>1.1172826813984071E-2</v>
      </c>
      <c r="C158" s="6">
        <v>4.2639247572320267</v>
      </c>
      <c r="D158" s="6" t="s">
        <v>1505</v>
      </c>
      <c r="E158" s="6">
        <v>7.1936993999999999</v>
      </c>
      <c r="F158" s="6">
        <v>11.538322000000001</v>
      </c>
      <c r="G158" s="6">
        <v>8.2129499999999993</v>
      </c>
      <c r="H158" s="6">
        <v>9.87575</v>
      </c>
      <c r="I158" s="6">
        <v>9.1718489999999999</v>
      </c>
      <c r="J158" s="6">
        <v>8.2846220000000006</v>
      </c>
      <c r="K158" s="6">
        <v>9.8951609999999999</v>
      </c>
      <c r="L158" s="6">
        <v>9.3481290000000001</v>
      </c>
      <c r="M158" s="6">
        <v>5.1691035999999997</v>
      </c>
      <c r="N158" s="6">
        <v>10.978361</v>
      </c>
      <c r="O158" s="6">
        <v>8.2240059999999993</v>
      </c>
      <c r="P158" s="6">
        <v>9.7297790000000006</v>
      </c>
      <c r="Q158" s="6">
        <v>6.229311</v>
      </c>
      <c r="R158" s="6">
        <v>9.0700769999999995</v>
      </c>
      <c r="S158" s="6">
        <v>6.8965459999999998</v>
      </c>
      <c r="T158" s="6">
        <v>10.259523</v>
      </c>
      <c r="U158" s="6">
        <v>7.8347281999999998</v>
      </c>
      <c r="V158" s="6">
        <v>8.7076689999999992</v>
      </c>
      <c r="W158" s="6">
        <v>8.6745479999999997</v>
      </c>
      <c r="X158" s="6">
        <v>10.631489999999999</v>
      </c>
      <c r="Y158" s="6" t="s">
        <v>33</v>
      </c>
      <c r="Z158" s="6" t="s">
        <v>1579</v>
      </c>
      <c r="AA158" s="6" t="s">
        <v>1581</v>
      </c>
      <c r="AB158" s="6" t="s">
        <v>1582</v>
      </c>
    </row>
    <row r="159" spans="1:28" s="5" customFormat="1">
      <c r="A159" s="6" t="s">
        <v>1584</v>
      </c>
      <c r="B159" s="6">
        <v>1.1121526797075601E-2</v>
      </c>
      <c r="C159" s="6">
        <v>2.8053248865762663</v>
      </c>
      <c r="D159" s="6" t="s">
        <v>1505</v>
      </c>
      <c r="E159" s="6">
        <v>7.9868969999999999</v>
      </c>
      <c r="F159" s="6">
        <v>9.0051489999999994</v>
      </c>
      <c r="G159" s="6">
        <v>6.546468</v>
      </c>
      <c r="H159" s="6">
        <v>9.1549200000000006</v>
      </c>
      <c r="I159" s="6">
        <v>8.3851189999999995</v>
      </c>
      <c r="J159" s="6">
        <v>8.4943790000000003</v>
      </c>
      <c r="K159" s="6">
        <v>8.908118</v>
      </c>
      <c r="L159" s="6">
        <v>9.4793400000000005</v>
      </c>
      <c r="M159" s="6">
        <v>7.3322286999999999</v>
      </c>
      <c r="N159" s="6">
        <v>9.659618</v>
      </c>
      <c r="O159" s="6">
        <v>8.4794490000000007</v>
      </c>
      <c r="P159" s="6">
        <v>10.415012000000001</v>
      </c>
      <c r="Q159" s="6">
        <v>5.9572989999999999</v>
      </c>
      <c r="R159" s="6">
        <v>10.009726000000001</v>
      </c>
      <c r="S159" s="6">
        <v>7.0762600000000004</v>
      </c>
      <c r="T159" s="6">
        <v>9.4482320000000009</v>
      </c>
      <c r="U159" s="6">
        <v>9.058351</v>
      </c>
      <c r="V159" s="6">
        <v>7.9028372999999998</v>
      </c>
      <c r="W159" s="6">
        <v>8.675122</v>
      </c>
      <c r="X159" s="6">
        <v>9.7177769999999999</v>
      </c>
      <c r="Y159" s="6" t="s">
        <v>33</v>
      </c>
      <c r="Z159" s="6" t="s">
        <v>1583</v>
      </c>
      <c r="AA159" s="6" t="s">
        <v>1585</v>
      </c>
      <c r="AB159" s="6" t="s">
        <v>1586</v>
      </c>
    </row>
    <row r="160" spans="1:28" s="5" customFormat="1">
      <c r="A160" s="6" t="s">
        <v>1417</v>
      </c>
      <c r="B160" s="6">
        <v>7.1682072483366614E-4</v>
      </c>
      <c r="C160" s="6">
        <v>3.2228637539849383</v>
      </c>
      <c r="D160" s="6" t="s">
        <v>1505</v>
      </c>
      <c r="E160" s="6">
        <v>13.692436000000001</v>
      </c>
      <c r="F160" s="6">
        <v>14.854895000000001</v>
      </c>
      <c r="G160" s="6">
        <v>13.083287</v>
      </c>
      <c r="H160" s="6">
        <v>15.790937</v>
      </c>
      <c r="I160" s="6">
        <v>14.350902</v>
      </c>
      <c r="J160" s="6">
        <v>14.623867000000001</v>
      </c>
      <c r="K160" s="6">
        <v>14.821792</v>
      </c>
      <c r="L160" s="6">
        <v>15.167479</v>
      </c>
      <c r="M160" s="6">
        <v>13.303300999999999</v>
      </c>
      <c r="N160" s="6">
        <v>15.384588000000001</v>
      </c>
      <c r="O160" s="6">
        <v>11.952019</v>
      </c>
      <c r="P160" s="6">
        <v>14.908771</v>
      </c>
      <c r="Q160" s="6">
        <v>12.62</v>
      </c>
      <c r="R160" s="6">
        <v>15.281456</v>
      </c>
      <c r="S160" s="6">
        <v>12.370642</v>
      </c>
      <c r="T160" s="6">
        <v>14.506916</v>
      </c>
      <c r="U160" s="6">
        <v>13.396253</v>
      </c>
      <c r="V160" s="6">
        <v>13.725968</v>
      </c>
      <c r="W160" s="6">
        <v>12.621765</v>
      </c>
      <c r="X160" s="6">
        <v>14.850951999999999</v>
      </c>
      <c r="Y160" s="6" t="s">
        <v>33</v>
      </c>
      <c r="Z160" s="6" t="s">
        <v>1587</v>
      </c>
      <c r="AA160" s="6" t="s">
        <v>1418</v>
      </c>
      <c r="AB160" s="6" t="s">
        <v>1419</v>
      </c>
    </row>
    <row r="161" spans="1:28" s="5" customFormat="1">
      <c r="A161" s="6" t="s">
        <v>1589</v>
      </c>
      <c r="B161" s="6">
        <v>3.0010314295760092E-3</v>
      </c>
      <c r="C161" s="6">
        <v>2.778446286349447</v>
      </c>
      <c r="D161" s="6" t="s">
        <v>1505</v>
      </c>
      <c r="E161" s="6">
        <v>9.6265955000000005</v>
      </c>
      <c r="F161" s="6">
        <v>12.244889000000001</v>
      </c>
      <c r="G161" s="6">
        <v>9.6315880000000007</v>
      </c>
      <c r="H161" s="6">
        <v>11.797253</v>
      </c>
      <c r="I161" s="6">
        <v>11.053091999999999</v>
      </c>
      <c r="J161" s="6">
        <v>11.647607000000001</v>
      </c>
      <c r="K161" s="6">
        <v>11.395678999999999</v>
      </c>
      <c r="L161" s="6">
        <v>11.824674999999999</v>
      </c>
      <c r="M161" s="6">
        <v>10.307477</v>
      </c>
      <c r="N161" s="6">
        <v>11.462657999999999</v>
      </c>
      <c r="O161" s="6">
        <v>11.558502000000001</v>
      </c>
      <c r="P161" s="6">
        <v>11.681718</v>
      </c>
      <c r="Q161" s="6">
        <v>9.2980669999999996</v>
      </c>
      <c r="R161" s="6">
        <v>11.306746</v>
      </c>
      <c r="S161" s="6">
        <v>7.7753230000000002</v>
      </c>
      <c r="T161" s="6">
        <v>11.246363000000001</v>
      </c>
      <c r="U161" s="6">
        <v>11.124916000000001</v>
      </c>
      <c r="V161" s="6">
        <v>11.230852000000001</v>
      </c>
      <c r="W161" s="6">
        <v>9.555574</v>
      </c>
      <c r="X161" s="6">
        <v>11.626836000000001</v>
      </c>
      <c r="Y161" s="6" t="s">
        <v>33</v>
      </c>
      <c r="Z161" s="6" t="s">
        <v>1588</v>
      </c>
      <c r="AA161" s="6" t="s">
        <v>1590</v>
      </c>
      <c r="AB161" s="6" t="s">
        <v>1591</v>
      </c>
    </row>
    <row r="162" spans="1:28" s="5" customFormat="1">
      <c r="A162" s="6" t="s">
        <v>1593</v>
      </c>
      <c r="B162" s="6">
        <v>9.8695408921653624E-4</v>
      </c>
      <c r="C162" s="6">
        <v>3.2515992940215868</v>
      </c>
      <c r="D162" s="6" t="s">
        <v>1505</v>
      </c>
      <c r="E162" s="6">
        <v>10.394997</v>
      </c>
      <c r="F162" s="6">
        <v>9.8683549999999993</v>
      </c>
      <c r="G162" s="6">
        <v>8.9987089999999998</v>
      </c>
      <c r="H162" s="6">
        <v>12.09079</v>
      </c>
      <c r="I162" s="6">
        <v>8.4405929999999998</v>
      </c>
      <c r="J162" s="6">
        <v>10.057014000000001</v>
      </c>
      <c r="K162" s="6">
        <v>8.9632129999999997</v>
      </c>
      <c r="L162" s="6">
        <v>10.467304</v>
      </c>
      <c r="M162" s="6">
        <v>8.7002609999999994</v>
      </c>
      <c r="N162" s="6">
        <v>10.853194</v>
      </c>
      <c r="O162" s="6">
        <v>7.3823466</v>
      </c>
      <c r="P162" s="6">
        <v>10.391381000000001</v>
      </c>
      <c r="Q162" s="6">
        <v>8.4004220000000007</v>
      </c>
      <c r="R162" s="6">
        <v>10.464473999999999</v>
      </c>
      <c r="S162" s="6">
        <v>6.7851075999999999</v>
      </c>
      <c r="T162" s="6">
        <v>9.0006570000000004</v>
      </c>
      <c r="U162" s="6">
        <v>7.5648220000000004</v>
      </c>
      <c r="V162" s="6">
        <v>9.1933520000000009</v>
      </c>
      <c r="W162" s="6">
        <v>8.9576480000000007</v>
      </c>
      <c r="X162" s="6">
        <v>9.2130930000000006</v>
      </c>
      <c r="Y162" s="6" t="s">
        <v>33</v>
      </c>
      <c r="Z162" s="6" t="s">
        <v>1592</v>
      </c>
      <c r="AA162" s="6" t="s">
        <v>1594</v>
      </c>
      <c r="AB162" s="6" t="s">
        <v>1595</v>
      </c>
    </row>
    <row r="163" spans="1:28" s="5" customFormat="1">
      <c r="A163" s="6" t="s">
        <v>1597</v>
      </c>
      <c r="B163" s="6">
        <v>1.9632225600800059E-2</v>
      </c>
      <c r="C163" s="6">
        <v>2.8511785137882693</v>
      </c>
      <c r="D163" s="6" t="s">
        <v>1505</v>
      </c>
      <c r="E163" s="6">
        <v>10.057014000000001</v>
      </c>
      <c r="F163" s="6">
        <v>10.424618000000001</v>
      </c>
      <c r="G163" s="6">
        <v>9.7085059999999999</v>
      </c>
      <c r="H163" s="6">
        <v>10.092534000000001</v>
      </c>
      <c r="I163" s="6">
        <v>9.616085</v>
      </c>
      <c r="J163" s="6">
        <v>10.834146</v>
      </c>
      <c r="K163" s="6">
        <v>9.9905019999999993</v>
      </c>
      <c r="L163" s="6">
        <v>11.072575000000001</v>
      </c>
      <c r="M163" s="6">
        <v>6.6087020000000001</v>
      </c>
      <c r="N163" s="6">
        <v>9.930002</v>
      </c>
      <c r="O163" s="6">
        <v>9.1308209999999992</v>
      </c>
      <c r="P163" s="6">
        <v>10.826756</v>
      </c>
      <c r="Q163" s="6">
        <v>9.8484639999999999</v>
      </c>
      <c r="R163" s="6">
        <v>10.763982</v>
      </c>
      <c r="S163" s="6">
        <v>5.1549053000000002</v>
      </c>
      <c r="T163" s="6">
        <v>10.677505</v>
      </c>
      <c r="U163" s="6">
        <v>9.7861809999999991</v>
      </c>
      <c r="V163" s="6">
        <v>10.320582</v>
      </c>
      <c r="W163" s="6">
        <v>10.349320000000001</v>
      </c>
      <c r="X163" s="6">
        <v>10.423384</v>
      </c>
      <c r="Y163" s="6" t="s">
        <v>33</v>
      </c>
      <c r="Z163" s="6" t="s">
        <v>1596</v>
      </c>
      <c r="AA163" s="6" t="s">
        <v>1598</v>
      </c>
      <c r="AB163" s="6" t="s">
        <v>1599</v>
      </c>
    </row>
    <row r="164" spans="1:28" s="5" customFormat="1">
      <c r="A164" s="6" t="s">
        <v>1601</v>
      </c>
      <c r="B164" s="6">
        <v>7.3539122777587515E-4</v>
      </c>
      <c r="C164" s="6">
        <v>2.7142854106542305</v>
      </c>
      <c r="D164" s="6" t="s">
        <v>1505</v>
      </c>
      <c r="E164" s="6">
        <v>8.4219080000000002</v>
      </c>
      <c r="F164" s="6">
        <v>11.469944999999999</v>
      </c>
      <c r="G164" s="6">
        <v>8.6317419999999991</v>
      </c>
      <c r="H164" s="6">
        <v>11.045168</v>
      </c>
      <c r="I164" s="6">
        <v>9.9599240000000009</v>
      </c>
      <c r="J164" s="6">
        <v>10.790438</v>
      </c>
      <c r="K164" s="6">
        <v>10.240022</v>
      </c>
      <c r="L164" s="6">
        <v>10.773714</v>
      </c>
      <c r="M164" s="6">
        <v>6.9432372999999998</v>
      </c>
      <c r="N164" s="6">
        <v>7.2087589999999997</v>
      </c>
      <c r="O164" s="6">
        <v>8.9106769999999997</v>
      </c>
      <c r="P164" s="6">
        <v>10.021210999999999</v>
      </c>
      <c r="Q164" s="6">
        <v>8.2333909999999992</v>
      </c>
      <c r="R164" s="6">
        <v>9.1769200000000009</v>
      </c>
      <c r="S164" s="6">
        <v>7.2562829999999998</v>
      </c>
      <c r="T164" s="6">
        <v>8.4815839999999998</v>
      </c>
      <c r="U164" s="6">
        <v>9.2072430000000001</v>
      </c>
      <c r="V164" s="6">
        <v>10.846448000000001</v>
      </c>
      <c r="W164" s="6">
        <v>6.7108464000000003</v>
      </c>
      <c r="X164" s="6">
        <v>9.1068110000000004</v>
      </c>
      <c r="Y164" s="6" t="s">
        <v>33</v>
      </c>
      <c r="Z164" s="6" t="s">
        <v>1600</v>
      </c>
      <c r="AA164" s="6" t="s">
        <v>1602</v>
      </c>
      <c r="AB164" s="6" t="s">
        <v>1603</v>
      </c>
    </row>
    <row r="165" spans="1:28" s="5" customFormat="1">
      <c r="A165" s="6" t="s">
        <v>1605</v>
      </c>
      <c r="B165" s="6">
        <v>1.9957128160420984E-4</v>
      </c>
      <c r="C165" s="6">
        <v>4.0455863055126153</v>
      </c>
      <c r="D165" s="6" t="s">
        <v>1505</v>
      </c>
      <c r="E165" s="6">
        <v>9.6902179999999998</v>
      </c>
      <c r="F165" s="6">
        <v>11.4228735</v>
      </c>
      <c r="G165" s="6">
        <v>8.8075220000000005</v>
      </c>
      <c r="H165" s="6">
        <v>10.8157</v>
      </c>
      <c r="I165" s="6">
        <v>8.1155950000000008</v>
      </c>
      <c r="J165" s="6">
        <v>8.8199450000000006</v>
      </c>
      <c r="K165" s="6">
        <v>8.8639890000000001</v>
      </c>
      <c r="L165" s="6">
        <v>9.5736469999999994</v>
      </c>
      <c r="M165" s="6">
        <v>7.9563360000000003</v>
      </c>
      <c r="N165" s="6">
        <v>10.60788</v>
      </c>
      <c r="O165" s="6">
        <v>6.9102610000000002</v>
      </c>
      <c r="P165" s="6">
        <v>9.9837030000000002</v>
      </c>
      <c r="Q165" s="6">
        <v>7.574166</v>
      </c>
      <c r="R165" s="6">
        <v>9.6866979999999998</v>
      </c>
      <c r="S165" s="6">
        <v>6.0231605000000004</v>
      </c>
      <c r="T165" s="6">
        <v>9.8020150000000008</v>
      </c>
      <c r="U165" s="6">
        <v>8.4607679999999998</v>
      </c>
      <c r="V165" s="6">
        <v>9.2153600000000004</v>
      </c>
      <c r="W165" s="6">
        <v>8.3354839999999992</v>
      </c>
      <c r="X165" s="6">
        <v>10.973166000000001</v>
      </c>
      <c r="Y165" s="6" t="s">
        <v>33</v>
      </c>
      <c r="Z165" s="6" t="s">
        <v>1604</v>
      </c>
      <c r="AA165" s="6" t="s">
        <v>1606</v>
      </c>
      <c r="AB165" s="6" t="s">
        <v>1607</v>
      </c>
    </row>
    <row r="166" spans="1:28" s="5" customFormat="1">
      <c r="A166" s="6" t="s">
        <v>1609</v>
      </c>
      <c r="B166" s="6">
        <v>7.2507813654401725E-3</v>
      </c>
      <c r="C166" s="6">
        <v>2.8112828225726156</v>
      </c>
      <c r="D166" s="6" t="s">
        <v>1505</v>
      </c>
      <c r="E166" s="6">
        <v>11.9614935</v>
      </c>
      <c r="F166" s="6">
        <v>13.268331</v>
      </c>
      <c r="G166" s="6">
        <v>10.029659000000001</v>
      </c>
      <c r="H166" s="6">
        <v>12.814826</v>
      </c>
      <c r="I166" s="6">
        <v>12.509422000000001</v>
      </c>
      <c r="J166" s="6">
        <v>12.223348</v>
      </c>
      <c r="K166" s="6">
        <v>12.448430999999999</v>
      </c>
      <c r="L166" s="6">
        <v>12.965548500000001</v>
      </c>
      <c r="M166" s="6">
        <v>10.800750000000001</v>
      </c>
      <c r="N166" s="6">
        <v>11.960274</v>
      </c>
      <c r="O166" s="6">
        <v>12.198897000000001</v>
      </c>
      <c r="P166" s="6">
        <v>13.484766</v>
      </c>
      <c r="Q166" s="7">
        <v>9.9096159999999998</v>
      </c>
      <c r="R166" s="7">
        <v>13.745917</v>
      </c>
      <c r="S166" s="7">
        <v>9.6892619999999994</v>
      </c>
      <c r="T166" s="7">
        <v>12.492661999999999</v>
      </c>
      <c r="U166" s="6">
        <v>12.861409999999999</v>
      </c>
      <c r="V166" s="6">
        <v>12.492661999999999</v>
      </c>
      <c r="W166" s="6">
        <v>11.862005</v>
      </c>
      <c r="X166" s="6">
        <v>13.734897</v>
      </c>
      <c r="Y166" s="6" t="s">
        <v>33</v>
      </c>
      <c r="Z166" s="6" t="s">
        <v>1608</v>
      </c>
      <c r="AA166" s="6" t="s">
        <v>1610</v>
      </c>
      <c r="AB166" s="6" t="s">
        <v>1611</v>
      </c>
    </row>
    <row r="167" spans="1:28" s="5" customFormat="1">
      <c r="A167" s="6" t="s">
        <v>1613</v>
      </c>
      <c r="B167" s="6">
        <v>5.6269212218815192E-3</v>
      </c>
      <c r="C167" s="6">
        <v>2.1064201100337949</v>
      </c>
      <c r="D167" s="6" t="s">
        <v>1505</v>
      </c>
      <c r="E167" s="6">
        <v>6.9674930000000002</v>
      </c>
      <c r="F167" s="6">
        <v>8.6300880000000006</v>
      </c>
      <c r="G167" s="6">
        <v>7.1952943999999999</v>
      </c>
      <c r="H167" s="6">
        <v>7.8559169999999998</v>
      </c>
      <c r="I167" s="6">
        <v>7.5370306999999999</v>
      </c>
      <c r="J167" s="6">
        <v>7.5685279999999997</v>
      </c>
      <c r="K167" s="6">
        <v>8.3234949999999994</v>
      </c>
      <c r="L167" s="6">
        <v>8.2874564999999993</v>
      </c>
      <c r="M167" s="6">
        <v>6.0747312999999998</v>
      </c>
      <c r="N167" s="6">
        <v>9.1491489999999995</v>
      </c>
      <c r="O167" s="6">
        <v>7.0230836999999999</v>
      </c>
      <c r="P167" s="6">
        <v>8.3256910000000008</v>
      </c>
      <c r="Q167" s="6">
        <v>6.3008839999999999</v>
      </c>
      <c r="R167" s="6">
        <v>8.1733019999999996</v>
      </c>
      <c r="S167" s="6">
        <v>7.7423130000000002</v>
      </c>
      <c r="T167" s="6">
        <v>8.6843299999999992</v>
      </c>
      <c r="U167" s="6">
        <v>6.8076489999999996</v>
      </c>
      <c r="V167" s="6">
        <v>7.3942319999999997</v>
      </c>
      <c r="W167" s="6">
        <v>7.9449123999999998</v>
      </c>
      <c r="X167" s="6">
        <v>8.5961250000000007</v>
      </c>
      <c r="Y167" s="6" t="s">
        <v>33</v>
      </c>
      <c r="Z167" s="6" t="s">
        <v>1612</v>
      </c>
      <c r="AA167" s="6" t="s">
        <v>1614</v>
      </c>
      <c r="AB167" s="6" t="s">
        <v>1615</v>
      </c>
    </row>
    <row r="168" spans="1:28" s="5" customFormat="1">
      <c r="A168" s="6" t="s">
        <v>1617</v>
      </c>
      <c r="B168" s="6">
        <v>1.2653338670422253E-2</v>
      </c>
      <c r="C168" s="6">
        <v>3.567762251090179</v>
      </c>
      <c r="D168" s="6" t="s">
        <v>1505</v>
      </c>
      <c r="E168" s="6">
        <v>9.9562120000000007</v>
      </c>
      <c r="F168" s="6">
        <v>11.131430999999999</v>
      </c>
      <c r="G168" s="6">
        <v>8.9399160000000002</v>
      </c>
      <c r="H168" s="6">
        <v>11.501806</v>
      </c>
      <c r="I168" s="6">
        <v>10.398987</v>
      </c>
      <c r="J168" s="6">
        <v>11.2418785</v>
      </c>
      <c r="K168" s="6">
        <v>11.316198999999999</v>
      </c>
      <c r="L168" s="6">
        <v>11.894488000000001</v>
      </c>
      <c r="M168" s="6">
        <v>7.2375769999999999</v>
      </c>
      <c r="N168" s="6">
        <v>11.239292000000001</v>
      </c>
      <c r="O168" s="6">
        <v>9.4042739999999991</v>
      </c>
      <c r="P168" s="6">
        <v>11.744652</v>
      </c>
      <c r="Q168" s="6">
        <v>6.1414137000000002</v>
      </c>
      <c r="R168" s="6">
        <v>11.801294</v>
      </c>
      <c r="S168" s="6">
        <v>9.6196660000000005</v>
      </c>
      <c r="T168" s="6">
        <v>11.053789</v>
      </c>
      <c r="U168" s="6">
        <v>9.911664</v>
      </c>
      <c r="V168" s="6">
        <v>9.2705420000000007</v>
      </c>
      <c r="W168" s="6">
        <v>11.073014000000001</v>
      </c>
      <c r="X168" s="6">
        <v>11.469944999999999</v>
      </c>
      <c r="Y168" s="6" t="s">
        <v>33</v>
      </c>
      <c r="Z168" s="6" t="s">
        <v>1616</v>
      </c>
      <c r="AA168" s="6" t="s">
        <v>1618</v>
      </c>
      <c r="AB168" s="6" t="s">
        <v>1619</v>
      </c>
    </row>
    <row r="169" spans="1:28" s="5" customFormat="1">
      <c r="A169" s="6" t="s">
        <v>1621</v>
      </c>
      <c r="B169" s="6">
        <v>2.2305155340123832E-4</v>
      </c>
      <c r="C169" s="6">
        <v>2.7008465224672884</v>
      </c>
      <c r="D169" s="6" t="s">
        <v>1505</v>
      </c>
      <c r="E169" s="6">
        <v>6.1749516</v>
      </c>
      <c r="F169" s="6">
        <v>9.3223470000000006</v>
      </c>
      <c r="G169" s="6">
        <v>6.9617066000000003</v>
      </c>
      <c r="H169" s="6">
        <v>8.4449170000000002</v>
      </c>
      <c r="I169" s="6">
        <v>7.0497360000000002</v>
      </c>
      <c r="J169" s="6">
        <v>8.3135030000000008</v>
      </c>
      <c r="K169" s="6">
        <v>7.4119077000000004</v>
      </c>
      <c r="L169" s="6">
        <v>8.3613</v>
      </c>
      <c r="M169" s="6">
        <v>5.9015829999999996</v>
      </c>
      <c r="N169" s="6">
        <v>6.8781457000000001</v>
      </c>
      <c r="O169" s="6">
        <v>5.8457264999999996</v>
      </c>
      <c r="P169" s="6">
        <v>7.6807183999999999</v>
      </c>
      <c r="Q169" s="6">
        <v>5.9112559999999998</v>
      </c>
      <c r="R169" s="6">
        <v>7.0428366999999996</v>
      </c>
      <c r="S169" s="6">
        <v>5.6134009999999996</v>
      </c>
      <c r="T169" s="6">
        <v>7.1215352999999997</v>
      </c>
      <c r="U169" s="6">
        <v>7.1588244000000003</v>
      </c>
      <c r="V169" s="6">
        <v>7.3842505999999997</v>
      </c>
      <c r="W169" s="6">
        <v>6.2458552999999997</v>
      </c>
      <c r="X169" s="6">
        <v>8.0595110000000005</v>
      </c>
      <c r="Y169" s="6" t="s">
        <v>33</v>
      </c>
      <c r="Z169" s="6" t="s">
        <v>1620</v>
      </c>
      <c r="AA169" s="6" t="s">
        <v>1622</v>
      </c>
      <c r="AB169" s="6" t="s">
        <v>1623</v>
      </c>
    </row>
    <row r="170" spans="1:28" s="5" customFormat="1">
      <c r="A170" s="6" t="s">
        <v>1625</v>
      </c>
      <c r="B170" s="6">
        <v>4.7318927429507301E-2</v>
      </c>
      <c r="C170" s="6">
        <v>2.8341785514677253</v>
      </c>
      <c r="D170" s="6" t="s">
        <v>1505</v>
      </c>
      <c r="E170" s="6">
        <v>8.9165939999999999</v>
      </c>
      <c r="F170" s="6">
        <v>10.223791</v>
      </c>
      <c r="G170" s="6">
        <v>12.624415000000001</v>
      </c>
      <c r="H170" s="6">
        <v>10.06251</v>
      </c>
      <c r="I170" s="6">
        <v>8.5203559999999996</v>
      </c>
      <c r="J170" s="6">
        <v>9.3118269999999992</v>
      </c>
      <c r="K170" s="6">
        <v>9.2365464999999993</v>
      </c>
      <c r="L170" s="6">
        <v>10.165165</v>
      </c>
      <c r="M170" s="6">
        <v>6.6567819999999998</v>
      </c>
      <c r="N170" s="6">
        <v>10.805284</v>
      </c>
      <c r="O170" s="6">
        <v>7.4691799999999997</v>
      </c>
      <c r="P170" s="6">
        <v>10.285553999999999</v>
      </c>
      <c r="Q170" s="6">
        <v>5.569051</v>
      </c>
      <c r="R170" s="6">
        <v>10.336733000000001</v>
      </c>
      <c r="S170" s="6">
        <v>9.5699780000000008</v>
      </c>
      <c r="T170" s="6">
        <v>10.208971999999999</v>
      </c>
      <c r="U170" s="6">
        <v>8.2219270000000009</v>
      </c>
      <c r="V170" s="6">
        <v>8.721876</v>
      </c>
      <c r="W170" s="6">
        <v>8.58108</v>
      </c>
      <c r="X170" s="6">
        <v>10.273504000000001</v>
      </c>
      <c r="Y170" s="6" t="s">
        <v>33</v>
      </c>
      <c r="Z170" s="6" t="s">
        <v>1624</v>
      </c>
      <c r="AA170" s="6" t="s">
        <v>1626</v>
      </c>
      <c r="AB170" s="6" t="s">
        <v>1627</v>
      </c>
    </row>
    <row r="171" spans="1:28" s="5" customFormat="1">
      <c r="A171" s="6" t="s">
        <v>1629</v>
      </c>
      <c r="B171" s="6">
        <v>1.3857564256087183E-3</v>
      </c>
      <c r="C171" s="6">
        <v>2.500750921310813</v>
      </c>
      <c r="D171" s="6" t="s">
        <v>1505</v>
      </c>
      <c r="E171" s="6">
        <v>5.9349980000000002</v>
      </c>
      <c r="F171" s="6">
        <v>8.0214169999999996</v>
      </c>
      <c r="G171" s="6">
        <v>7.4746813999999997</v>
      </c>
      <c r="H171" s="6">
        <v>7.6725807000000001</v>
      </c>
      <c r="I171" s="6">
        <v>7.0709543000000004</v>
      </c>
      <c r="J171" s="6">
        <v>7.5469455999999999</v>
      </c>
      <c r="K171" s="6">
        <v>7.6937610000000003</v>
      </c>
      <c r="L171" s="6">
        <v>8.1238449999999993</v>
      </c>
      <c r="M171" s="6">
        <v>5.8808179999999997</v>
      </c>
      <c r="N171" s="6">
        <v>7.5343757</v>
      </c>
      <c r="O171" s="6">
        <v>6.3755860000000002</v>
      </c>
      <c r="P171" s="6">
        <v>8.2886220000000002</v>
      </c>
      <c r="Q171" s="6">
        <v>6.4483022999999999</v>
      </c>
      <c r="R171" s="6">
        <v>7.7360790000000001</v>
      </c>
      <c r="S171" s="6">
        <v>4.8630300000000002</v>
      </c>
      <c r="T171" s="6">
        <v>7.9287850000000004</v>
      </c>
      <c r="U171" s="6">
        <v>6.9646340000000002</v>
      </c>
      <c r="V171" s="6">
        <v>7.4733057000000001</v>
      </c>
      <c r="W171" s="6">
        <v>6.2837730000000001</v>
      </c>
      <c r="X171" s="6">
        <v>7.8881959999999998</v>
      </c>
      <c r="Y171" s="6" t="s">
        <v>33</v>
      </c>
      <c r="Z171" s="6" t="s">
        <v>1628</v>
      </c>
      <c r="AA171" s="6" t="s">
        <v>1630</v>
      </c>
      <c r="AB171" s="6" t="s">
        <v>1631</v>
      </c>
    </row>
    <row r="172" spans="1:28" s="5" customFormat="1">
      <c r="A172" s="6" t="s">
        <v>1633</v>
      </c>
      <c r="B172" s="6">
        <v>1.6052610854801541E-4</v>
      </c>
      <c r="C172" s="6">
        <v>2.6321107246333391</v>
      </c>
      <c r="D172" s="6" t="s">
        <v>1505</v>
      </c>
      <c r="E172" s="6">
        <v>7.3698670000000002</v>
      </c>
      <c r="F172" s="6">
        <v>8.8536330000000003</v>
      </c>
      <c r="G172" s="6">
        <v>8.8709345000000006</v>
      </c>
      <c r="H172" s="6">
        <v>10.566831000000001</v>
      </c>
      <c r="I172" s="6">
        <v>7.4878400000000003</v>
      </c>
      <c r="J172" s="6">
        <v>8.9518679999999993</v>
      </c>
      <c r="K172" s="6">
        <v>8.2945170000000008</v>
      </c>
      <c r="L172" s="6">
        <v>9.855086</v>
      </c>
      <c r="M172" s="6">
        <v>7.3011160000000004</v>
      </c>
      <c r="N172" s="6">
        <v>9.0079049999999992</v>
      </c>
      <c r="O172" s="6">
        <v>7.6354413000000001</v>
      </c>
      <c r="P172" s="6">
        <v>9.5944160000000007</v>
      </c>
      <c r="Q172" s="6">
        <v>7.7668290000000004</v>
      </c>
      <c r="R172" s="6">
        <v>9.8625340000000001</v>
      </c>
      <c r="S172" s="6">
        <v>8.1647929999999995</v>
      </c>
      <c r="T172" s="6">
        <v>7.8629556000000003</v>
      </c>
      <c r="U172" s="6">
        <v>8.0428230000000003</v>
      </c>
      <c r="V172" s="6">
        <v>9.7115989999999996</v>
      </c>
      <c r="W172" s="6">
        <v>8.1419080000000008</v>
      </c>
      <c r="X172" s="6">
        <v>8.7714429999999997</v>
      </c>
      <c r="Y172" s="6" t="s">
        <v>33</v>
      </c>
      <c r="Z172" s="6" t="s">
        <v>1632</v>
      </c>
      <c r="AA172" s="6" t="s">
        <v>1634</v>
      </c>
      <c r="AB172" s="6" t="s">
        <v>1635</v>
      </c>
    </row>
    <row r="173" spans="1:28" s="5" customFormat="1">
      <c r="A173" s="6" t="s">
        <v>1637</v>
      </c>
      <c r="B173" s="6">
        <v>1.0566612519117492E-2</v>
      </c>
      <c r="C173" s="6">
        <v>2.4235631922802638</v>
      </c>
      <c r="D173" s="6" t="s">
        <v>1505</v>
      </c>
      <c r="E173" s="6">
        <v>10.243872</v>
      </c>
      <c r="F173" s="6">
        <v>12.372558</v>
      </c>
      <c r="G173" s="6">
        <v>9.5702829999999999</v>
      </c>
      <c r="H173" s="6">
        <v>11.970033000000001</v>
      </c>
      <c r="I173" s="6">
        <v>11.704973000000001</v>
      </c>
      <c r="J173" s="6">
        <v>12.988553</v>
      </c>
      <c r="K173" s="6">
        <v>10.716797</v>
      </c>
      <c r="L173" s="6">
        <v>12.454993</v>
      </c>
      <c r="M173" s="6">
        <v>9.9778310000000001</v>
      </c>
      <c r="N173" s="6">
        <v>11.760356</v>
      </c>
      <c r="O173" s="6">
        <v>11.490914999999999</v>
      </c>
      <c r="P173" s="6">
        <v>12.443516000000001</v>
      </c>
      <c r="Q173" s="6">
        <v>8.7594270000000005</v>
      </c>
      <c r="R173" s="6">
        <v>12.025226</v>
      </c>
      <c r="S173" s="6">
        <v>12.245569</v>
      </c>
      <c r="T173" s="6">
        <v>12.426743500000001</v>
      </c>
      <c r="U173" s="6">
        <v>10.9457855</v>
      </c>
      <c r="V173" s="6">
        <v>10.855788</v>
      </c>
      <c r="W173" s="6">
        <v>12.616094</v>
      </c>
      <c r="X173" s="6">
        <v>11.745077</v>
      </c>
      <c r="Y173" s="6" t="s">
        <v>33</v>
      </c>
      <c r="Z173" s="6" t="s">
        <v>1636</v>
      </c>
      <c r="AA173" s="6" t="s">
        <v>1638</v>
      </c>
      <c r="AB173" s="6" t="s">
        <v>1639</v>
      </c>
    </row>
    <row r="174" spans="1:28" s="5" customFormat="1">
      <c r="A174" s="6" t="s">
        <v>1641</v>
      </c>
      <c r="B174" s="6">
        <v>1.7818748209884688E-4</v>
      </c>
      <c r="C174" s="6">
        <v>3.5030289232420815</v>
      </c>
      <c r="D174" s="6" t="s">
        <v>1505</v>
      </c>
      <c r="E174" s="6">
        <v>10.790046</v>
      </c>
      <c r="F174" s="6">
        <v>11.023683999999999</v>
      </c>
      <c r="G174" s="6">
        <v>9.9423879999999993</v>
      </c>
      <c r="H174" s="6">
        <v>12.097884000000001</v>
      </c>
      <c r="I174" s="6">
        <v>11.070838999999999</v>
      </c>
      <c r="J174" s="6">
        <v>12.403093</v>
      </c>
      <c r="K174" s="6">
        <v>11.760356</v>
      </c>
      <c r="L174" s="6">
        <v>12.833308000000001</v>
      </c>
      <c r="M174" s="6">
        <v>10.140812</v>
      </c>
      <c r="N174" s="6">
        <v>12.755081000000001</v>
      </c>
      <c r="O174" s="6">
        <v>10.045615</v>
      </c>
      <c r="P174" s="6">
        <v>12.439684</v>
      </c>
      <c r="Q174" s="6">
        <v>9.6798319999999993</v>
      </c>
      <c r="R174" s="6">
        <v>12.287458000000001</v>
      </c>
      <c r="S174" s="6">
        <v>9.6798319999999993</v>
      </c>
      <c r="T174" s="6">
        <v>12.617566</v>
      </c>
      <c r="U174" s="6">
        <v>9.3763939999999995</v>
      </c>
      <c r="V174" s="6">
        <v>11.532271</v>
      </c>
      <c r="W174" s="6">
        <v>11.563974999999999</v>
      </c>
      <c r="X174" s="6">
        <v>12.146089</v>
      </c>
      <c r="Y174" s="6" t="s">
        <v>33</v>
      </c>
      <c r="Z174" s="6" t="s">
        <v>1640</v>
      </c>
      <c r="AA174" s="6" t="s">
        <v>1642</v>
      </c>
      <c r="AB174" s="6" t="s">
        <v>1643</v>
      </c>
    </row>
    <row r="175" spans="1:28" s="5" customFormat="1">
      <c r="A175" s="6" t="s">
        <v>1645</v>
      </c>
      <c r="B175" s="6">
        <v>3.113556131078981E-2</v>
      </c>
      <c r="C175" s="6">
        <v>2.200475638924559</v>
      </c>
      <c r="D175" s="6" t="s">
        <v>1505</v>
      </c>
      <c r="E175" s="6">
        <v>7.4825090000000003</v>
      </c>
      <c r="F175" s="6">
        <v>8.0993010000000005</v>
      </c>
      <c r="G175" s="6">
        <v>5.4129870000000002</v>
      </c>
      <c r="H175" s="6">
        <v>9.2113669999999992</v>
      </c>
      <c r="I175" s="6">
        <v>9.0807479999999998</v>
      </c>
      <c r="J175" s="6">
        <v>8.6403630000000007</v>
      </c>
      <c r="K175" s="6">
        <v>9.7453289999999999</v>
      </c>
      <c r="L175" s="6">
        <v>9.7567079999999997</v>
      </c>
      <c r="M175" s="6">
        <v>7.054907</v>
      </c>
      <c r="N175" s="6">
        <v>8.4410430000000005</v>
      </c>
      <c r="O175" s="6">
        <v>8.6569280000000006</v>
      </c>
      <c r="P175" s="6">
        <v>9.9808409999999999</v>
      </c>
      <c r="Q175" s="6">
        <v>6.8544799999999997</v>
      </c>
      <c r="R175" s="6">
        <v>10.128935</v>
      </c>
      <c r="S175" s="6">
        <v>8.0330209999999997</v>
      </c>
      <c r="T175" s="6">
        <v>8.1833259999999992</v>
      </c>
      <c r="U175" s="6">
        <v>9.4069649999999996</v>
      </c>
      <c r="V175" s="6">
        <v>9.4709990000000008</v>
      </c>
      <c r="W175" s="6">
        <v>9.0598019999999995</v>
      </c>
      <c r="X175" s="6">
        <v>10.252947000000001</v>
      </c>
      <c r="Y175" s="6" t="s">
        <v>33</v>
      </c>
      <c r="Z175" s="6" t="s">
        <v>1644</v>
      </c>
      <c r="AA175" s="6" t="s">
        <v>1646</v>
      </c>
      <c r="AB175" s="6" t="s">
        <v>1647</v>
      </c>
    </row>
    <row r="176" spans="1:28" s="5" customFormat="1">
      <c r="A176" s="6" t="s">
        <v>1649</v>
      </c>
      <c r="B176" s="6">
        <v>1.1697788268667253E-3</v>
      </c>
      <c r="C176" s="6">
        <v>6.4927348776508129</v>
      </c>
      <c r="D176" s="6" t="s">
        <v>1505</v>
      </c>
      <c r="E176" s="6">
        <v>11.112625</v>
      </c>
      <c r="F176" s="6">
        <v>15.400074999999999</v>
      </c>
      <c r="G176" s="6">
        <v>11.999758999999999</v>
      </c>
      <c r="H176" s="6">
        <v>15.167479</v>
      </c>
      <c r="I176" s="6">
        <v>13.990002</v>
      </c>
      <c r="J176" s="6">
        <v>13.956325</v>
      </c>
      <c r="K176" s="6">
        <v>13.981301999999999</v>
      </c>
      <c r="L176" s="6">
        <v>14.304288</v>
      </c>
      <c r="M176" s="6">
        <v>10.379408</v>
      </c>
      <c r="N176" s="6">
        <v>13.954554</v>
      </c>
      <c r="O176" s="6">
        <v>11.564405000000001</v>
      </c>
      <c r="P176" s="6">
        <v>14.558252</v>
      </c>
      <c r="Q176" s="6">
        <v>10.745951</v>
      </c>
      <c r="R176" s="6">
        <v>14.50168</v>
      </c>
      <c r="S176" s="6">
        <v>8.6448699999999992</v>
      </c>
      <c r="T176" s="6">
        <v>14.194997000000001</v>
      </c>
      <c r="U176" s="6">
        <v>13.166555000000001</v>
      </c>
      <c r="V176" s="6">
        <v>13.837956999999999</v>
      </c>
      <c r="W176" s="6">
        <v>12.310691</v>
      </c>
      <c r="X176" s="6">
        <v>15.008224</v>
      </c>
      <c r="Y176" s="6" t="s">
        <v>33</v>
      </c>
      <c r="Z176" s="6" t="s">
        <v>1648</v>
      </c>
      <c r="AA176" s="6" t="s">
        <v>1650</v>
      </c>
      <c r="AB176" s="6" t="s">
        <v>1651</v>
      </c>
    </row>
    <row r="177" spans="1:28" s="5" customFormat="1">
      <c r="A177" s="6" t="s">
        <v>1653</v>
      </c>
      <c r="B177" s="6">
        <v>1.8682287830880419E-4</v>
      </c>
      <c r="C177" s="6">
        <v>2.0010643333378111</v>
      </c>
      <c r="D177" s="6" t="s">
        <v>1505</v>
      </c>
      <c r="E177" s="6">
        <v>8.1234500000000001</v>
      </c>
      <c r="F177" s="6">
        <v>9.3578320000000001</v>
      </c>
      <c r="G177" s="6">
        <v>8.5459029999999991</v>
      </c>
      <c r="H177" s="6">
        <v>9.6358139999999999</v>
      </c>
      <c r="I177" s="6">
        <v>8.1082169999999998</v>
      </c>
      <c r="J177" s="6">
        <v>8.64846</v>
      </c>
      <c r="K177" s="6">
        <v>9.1777949999999997</v>
      </c>
      <c r="L177" s="6">
        <v>9.4706440000000001</v>
      </c>
      <c r="M177" s="6">
        <v>7.8400369999999997</v>
      </c>
      <c r="N177" s="6">
        <v>9.2239895000000001</v>
      </c>
      <c r="O177" s="6">
        <v>8.2834889999999994</v>
      </c>
      <c r="P177" s="6">
        <v>9.5689320000000002</v>
      </c>
      <c r="Q177" s="6">
        <v>8.0774144999999997</v>
      </c>
      <c r="R177" s="6">
        <v>9.7552610000000008</v>
      </c>
      <c r="S177" s="6">
        <v>7.996416</v>
      </c>
      <c r="T177" s="6">
        <v>9.3339289999999995</v>
      </c>
      <c r="U177" s="6">
        <v>8.4960784999999994</v>
      </c>
      <c r="V177" s="6">
        <v>8.5665969999999998</v>
      </c>
      <c r="W177" s="6">
        <v>8.396763</v>
      </c>
      <c r="X177" s="6">
        <v>9.4917800000000003</v>
      </c>
      <c r="Y177" s="6" t="s">
        <v>33</v>
      </c>
      <c r="Z177" s="6" t="s">
        <v>1652</v>
      </c>
      <c r="AA177" s="6" t="s">
        <v>1654</v>
      </c>
      <c r="AB177" s="6" t="s">
        <v>1655</v>
      </c>
    </row>
    <row r="178" spans="1:28" s="5" customFormat="1">
      <c r="A178" s="6" t="s">
        <v>1477</v>
      </c>
      <c r="B178" s="6">
        <v>5.9639367498735872E-4</v>
      </c>
      <c r="C178" s="6">
        <v>2.8803741208197846</v>
      </c>
      <c r="D178" s="6" t="s">
        <v>1505</v>
      </c>
      <c r="E178" s="6">
        <v>7.1318254000000003</v>
      </c>
      <c r="F178" s="6">
        <v>9.5597750000000001</v>
      </c>
      <c r="G178" s="6">
        <v>6.7892840000000003</v>
      </c>
      <c r="H178" s="6">
        <v>10.215315</v>
      </c>
      <c r="I178" s="6">
        <v>8.6192449999999994</v>
      </c>
      <c r="J178" s="6">
        <v>9.8075449999999993</v>
      </c>
      <c r="K178" s="6">
        <v>8.4977680000000007</v>
      </c>
      <c r="L178" s="6">
        <v>9.6691029999999998</v>
      </c>
      <c r="M178" s="6">
        <v>6.588686</v>
      </c>
      <c r="N178" s="6">
        <v>7.4743820000000003</v>
      </c>
      <c r="O178" s="6">
        <v>8.0156229999999997</v>
      </c>
      <c r="P178" s="6">
        <v>8.8286250000000006</v>
      </c>
      <c r="Q178" s="6">
        <v>6.1395169999999997</v>
      </c>
      <c r="R178" s="6">
        <v>8.5257039999999993</v>
      </c>
      <c r="S178" s="6">
        <v>7.1064920000000003</v>
      </c>
      <c r="T178" s="6">
        <v>8.0595110000000005</v>
      </c>
      <c r="U178" s="6">
        <v>9.1186030000000002</v>
      </c>
      <c r="V178" s="6">
        <v>9.5379590000000007</v>
      </c>
      <c r="W178" s="6">
        <v>7.2923974999999999</v>
      </c>
      <c r="X178" s="6">
        <v>8.8840839999999996</v>
      </c>
      <c r="Y178" s="6" t="s">
        <v>33</v>
      </c>
      <c r="Z178" s="6" t="s">
        <v>1656</v>
      </c>
      <c r="AA178" s="6" t="s">
        <v>1478</v>
      </c>
      <c r="AB178" s="6" t="s">
        <v>1479</v>
      </c>
    </row>
    <row r="179" spans="1:28" s="5" customFormat="1">
      <c r="A179" s="6" t="s">
        <v>1658</v>
      </c>
      <c r="B179" s="6">
        <v>3.1807756432977198E-4</v>
      </c>
      <c r="C179" s="6">
        <v>3.4943477516515515</v>
      </c>
      <c r="D179" s="6" t="s">
        <v>1505</v>
      </c>
      <c r="E179" s="6">
        <v>7.6052603999999997</v>
      </c>
      <c r="F179" s="6">
        <v>10.525848999999999</v>
      </c>
      <c r="G179" s="6">
        <v>8.7956059999999994</v>
      </c>
      <c r="H179" s="6">
        <v>10.505834</v>
      </c>
      <c r="I179" s="6">
        <v>8.5705384999999996</v>
      </c>
      <c r="J179" s="6">
        <v>9.0795145000000002</v>
      </c>
      <c r="K179" s="6">
        <v>9.4063560000000006</v>
      </c>
      <c r="L179" s="6">
        <v>10.115603999999999</v>
      </c>
      <c r="M179" s="6">
        <v>6.7987089999999997</v>
      </c>
      <c r="N179" s="6">
        <v>10.228726</v>
      </c>
      <c r="O179" s="6">
        <v>8.1599730000000008</v>
      </c>
      <c r="P179" s="6">
        <v>10.117739</v>
      </c>
      <c r="Q179" s="6">
        <v>7.556934</v>
      </c>
      <c r="R179" s="6">
        <v>10.238076</v>
      </c>
      <c r="S179" s="6">
        <v>7.7243966999999998</v>
      </c>
      <c r="T179" s="6">
        <v>9.9595490000000009</v>
      </c>
      <c r="U179" s="6">
        <v>9.0698129999999999</v>
      </c>
      <c r="V179" s="6">
        <v>9.9713360000000009</v>
      </c>
      <c r="W179" s="6">
        <v>9.766133</v>
      </c>
      <c r="X179" s="6">
        <v>10.761723999999999</v>
      </c>
      <c r="Y179" s="6" t="s">
        <v>33</v>
      </c>
      <c r="Z179" s="6" t="s">
        <v>1657</v>
      </c>
      <c r="AA179" s="6" t="s">
        <v>1659</v>
      </c>
      <c r="AB179" s="6" t="s">
        <v>1660</v>
      </c>
    </row>
    <row r="180" spans="1:28" s="5" customFormat="1">
      <c r="A180" s="6" t="s">
        <v>1662</v>
      </c>
      <c r="B180" s="6">
        <v>4.746143193709535E-4</v>
      </c>
      <c r="C180" s="6">
        <v>3.0527803707136831</v>
      </c>
      <c r="D180" s="6" t="s">
        <v>1505</v>
      </c>
      <c r="E180" s="6">
        <v>11.601921000000001</v>
      </c>
      <c r="F180" s="6">
        <v>13.444209000000001</v>
      </c>
      <c r="G180" s="6">
        <v>11.780744</v>
      </c>
      <c r="H180" s="6">
        <v>13.900233</v>
      </c>
      <c r="I180" s="6">
        <v>12.833308000000001</v>
      </c>
      <c r="J180" s="6">
        <v>13.789574999999999</v>
      </c>
      <c r="K180" s="6">
        <v>13.06385</v>
      </c>
      <c r="L180" s="6">
        <v>13.601183000000001</v>
      </c>
      <c r="M180" s="6">
        <v>11.030279</v>
      </c>
      <c r="N180" s="6">
        <v>11.796469999999999</v>
      </c>
      <c r="O180" s="6">
        <v>11.287236</v>
      </c>
      <c r="P180" s="6">
        <v>13.388686</v>
      </c>
      <c r="Q180" s="6">
        <v>11.172718</v>
      </c>
      <c r="R180" s="6">
        <v>13.296052</v>
      </c>
      <c r="S180" s="6">
        <v>9.5310450000000007</v>
      </c>
      <c r="T180" s="6">
        <v>13.111253</v>
      </c>
      <c r="U180" s="6">
        <v>13.009254</v>
      </c>
      <c r="V180" s="6">
        <v>13.514343999999999</v>
      </c>
      <c r="W180" s="6">
        <v>11.933026</v>
      </c>
      <c r="X180" s="6">
        <v>13.502613999999999</v>
      </c>
      <c r="Y180" s="6" t="s">
        <v>33</v>
      </c>
      <c r="Z180" s="6" t="s">
        <v>1661</v>
      </c>
      <c r="AA180" s="6" t="s">
        <v>1663</v>
      </c>
      <c r="AB180" s="6" t="s">
        <v>1664</v>
      </c>
    </row>
    <row r="181" spans="1:28" s="5" customFormat="1">
      <c r="A181" s="6" t="s">
        <v>1666</v>
      </c>
      <c r="B181" s="6">
        <v>1.5252954009364078E-2</v>
      </c>
      <c r="C181" s="6">
        <v>3.6787548775685477</v>
      </c>
      <c r="D181" s="6" t="s">
        <v>1505</v>
      </c>
      <c r="E181" s="6">
        <v>7.9902043000000003</v>
      </c>
      <c r="F181" s="6">
        <v>10.679586</v>
      </c>
      <c r="G181" s="6">
        <v>7.5501120000000004</v>
      </c>
      <c r="H181" s="6">
        <v>9.1459609999999998</v>
      </c>
      <c r="I181" s="6">
        <v>10.04082</v>
      </c>
      <c r="J181" s="6">
        <v>9.6292369999999998</v>
      </c>
      <c r="K181" s="6">
        <v>10.502810999999999</v>
      </c>
      <c r="L181" s="6">
        <v>10.143272</v>
      </c>
      <c r="M181" s="6">
        <v>7.0320260000000001</v>
      </c>
      <c r="N181" s="6">
        <v>11.236404</v>
      </c>
      <c r="O181" s="6">
        <v>7.3404201999999996</v>
      </c>
      <c r="P181" s="6">
        <v>9.8508410000000008</v>
      </c>
      <c r="Q181" s="6">
        <v>4.001207</v>
      </c>
      <c r="R181" s="6">
        <v>9.6463819999999991</v>
      </c>
      <c r="S181" s="6">
        <v>8.0906529999999997</v>
      </c>
      <c r="T181" s="6">
        <v>10.149887</v>
      </c>
      <c r="U181" s="6">
        <v>8.5978209999999997</v>
      </c>
      <c r="V181" s="6">
        <v>8.5905120000000004</v>
      </c>
      <c r="W181" s="6">
        <v>9.4215859999999996</v>
      </c>
      <c r="X181" s="6">
        <v>10.287754</v>
      </c>
      <c r="Y181" s="6" t="s">
        <v>33</v>
      </c>
      <c r="Z181" s="6" t="s">
        <v>1665</v>
      </c>
      <c r="AA181" s="6" t="s">
        <v>1667</v>
      </c>
      <c r="AB181" s="6" t="s">
        <v>1668</v>
      </c>
    </row>
    <row r="182" spans="1:28" s="5" customFormat="1">
      <c r="A182" s="6" t="s">
        <v>1670</v>
      </c>
      <c r="B182" s="6">
        <v>7.5986225909150567E-4</v>
      </c>
      <c r="C182" s="6">
        <v>2.892577873798075</v>
      </c>
      <c r="D182" s="6" t="s">
        <v>1505</v>
      </c>
      <c r="E182" s="6">
        <v>10.798536</v>
      </c>
      <c r="F182" s="6">
        <v>12.707992000000001</v>
      </c>
      <c r="G182" s="6">
        <v>9.9957650000000005</v>
      </c>
      <c r="H182" s="6">
        <v>13.380223000000001</v>
      </c>
      <c r="I182" s="6">
        <v>11.200087999999999</v>
      </c>
      <c r="J182" s="6">
        <v>11.838403</v>
      </c>
      <c r="K182" s="6">
        <v>12.134612000000001</v>
      </c>
      <c r="L182" s="6">
        <v>12.30156</v>
      </c>
      <c r="M182" s="6">
        <v>11.137432</v>
      </c>
      <c r="N182" s="6">
        <v>12.80686</v>
      </c>
      <c r="O182" s="6">
        <v>9.6840399999999995</v>
      </c>
      <c r="P182" s="6">
        <v>12.12134</v>
      </c>
      <c r="Q182" s="6">
        <v>10.556668999999999</v>
      </c>
      <c r="R182" s="6">
        <v>11.943925</v>
      </c>
      <c r="S182" s="6">
        <v>10.146217999999999</v>
      </c>
      <c r="T182" s="6">
        <v>11.977862999999999</v>
      </c>
      <c r="U182" s="6">
        <v>11.483091999999999</v>
      </c>
      <c r="V182" s="6">
        <v>11.858695000000001</v>
      </c>
      <c r="W182" s="6">
        <v>10.11919</v>
      </c>
      <c r="X182" s="6">
        <v>11.642339</v>
      </c>
      <c r="Y182" s="6" t="s">
        <v>33</v>
      </c>
      <c r="Z182" s="6" t="s">
        <v>1669</v>
      </c>
      <c r="AA182" s="6" t="s">
        <v>1671</v>
      </c>
      <c r="AB182" s="6" t="s">
        <v>1672</v>
      </c>
    </row>
    <row r="183" spans="1:28" s="5" customFormat="1">
      <c r="A183" s="6" t="s">
        <v>1674</v>
      </c>
      <c r="B183" s="6">
        <v>5.2726378407511173E-3</v>
      </c>
      <c r="C183" s="6">
        <v>2.030914775185646</v>
      </c>
      <c r="D183" s="6" t="s">
        <v>1505</v>
      </c>
      <c r="E183" s="6">
        <v>10.342283</v>
      </c>
      <c r="F183" s="6">
        <v>11.062708000000001</v>
      </c>
      <c r="G183" s="6">
        <v>10.0861845</v>
      </c>
      <c r="H183" s="6">
        <v>10.884740000000001</v>
      </c>
      <c r="I183" s="6">
        <v>9.6842740000000003</v>
      </c>
      <c r="J183" s="6">
        <v>9.505528</v>
      </c>
      <c r="K183" s="6">
        <v>10.684294</v>
      </c>
      <c r="L183" s="6">
        <v>10.565944</v>
      </c>
      <c r="M183" s="6">
        <v>9.4080480000000009</v>
      </c>
      <c r="N183" s="6">
        <v>11.697732</v>
      </c>
      <c r="O183" s="6">
        <v>9.4586229999999993</v>
      </c>
      <c r="P183" s="6">
        <v>10.7760105</v>
      </c>
      <c r="Q183" s="6">
        <v>8.9285429999999995</v>
      </c>
      <c r="R183" s="6">
        <v>10.81335</v>
      </c>
      <c r="S183" s="6">
        <v>8.8616779999999995</v>
      </c>
      <c r="T183" s="6">
        <v>10.886480000000001</v>
      </c>
      <c r="U183" s="6">
        <v>9.6043409999999998</v>
      </c>
      <c r="V183" s="6">
        <v>9.8204220000000007</v>
      </c>
      <c r="W183" s="6">
        <v>9.5141860000000005</v>
      </c>
      <c r="X183" s="6">
        <v>10.780837</v>
      </c>
      <c r="Y183" s="6" t="s">
        <v>33</v>
      </c>
      <c r="Z183" s="6" t="s">
        <v>1673</v>
      </c>
      <c r="AA183" s="6"/>
      <c r="AB183" s="6"/>
    </row>
    <row r="184" spans="1:28" s="5" customFormat="1">
      <c r="A184" s="6" t="s">
        <v>1676</v>
      </c>
      <c r="B184" s="6">
        <v>4.8615031229331369E-4</v>
      </c>
      <c r="C184" s="6">
        <v>3.5587142621661934</v>
      </c>
      <c r="D184" s="6" t="s">
        <v>1505</v>
      </c>
      <c r="E184" s="6">
        <v>8.2880079999999996</v>
      </c>
      <c r="F184" s="6">
        <v>11.658593</v>
      </c>
      <c r="G184" s="6">
        <v>9.1112900000000003</v>
      </c>
      <c r="H184" s="6">
        <v>10.916372000000001</v>
      </c>
      <c r="I184" s="6">
        <v>10.091735999999999</v>
      </c>
      <c r="J184" s="6">
        <v>10.674918</v>
      </c>
      <c r="K184" s="6">
        <v>10.750923999999999</v>
      </c>
      <c r="L184" s="6">
        <v>11.337268999999999</v>
      </c>
      <c r="M184" s="6">
        <v>7.9084050000000001</v>
      </c>
      <c r="N184" s="6">
        <v>11.269425</v>
      </c>
      <c r="O184" s="6">
        <v>9.6134850000000007</v>
      </c>
      <c r="P184" s="6">
        <v>11.128432999999999</v>
      </c>
      <c r="Q184" s="6">
        <v>8.8190349999999995</v>
      </c>
      <c r="R184" s="6">
        <v>11.376471</v>
      </c>
      <c r="S184" s="6">
        <v>8.2862500000000008</v>
      </c>
      <c r="T184" s="6">
        <v>10.936164</v>
      </c>
      <c r="U184" s="6">
        <v>11.317553</v>
      </c>
      <c r="V184" s="6">
        <v>12.224989000000001</v>
      </c>
      <c r="W184" s="6">
        <v>10.414726</v>
      </c>
      <c r="X184" s="6">
        <v>11.392339</v>
      </c>
      <c r="Y184" s="6" t="s">
        <v>33</v>
      </c>
      <c r="Z184" s="6" t="s">
        <v>1675</v>
      </c>
      <c r="AA184" s="6" t="s">
        <v>1677</v>
      </c>
      <c r="AB184" s="6" t="s">
        <v>1678</v>
      </c>
    </row>
    <row r="185" spans="1:28" s="5" customFormat="1">
      <c r="A185" s="6" t="s">
        <v>1680</v>
      </c>
      <c r="B185" s="6">
        <v>1.0364304397219581E-2</v>
      </c>
      <c r="C185" s="6">
        <v>5.1522725407941561</v>
      </c>
      <c r="D185" s="6" t="s">
        <v>1505</v>
      </c>
      <c r="E185" s="6">
        <v>9.8072669999999995</v>
      </c>
      <c r="F185" s="6">
        <v>13.645344</v>
      </c>
      <c r="G185" s="6">
        <v>11.583166</v>
      </c>
      <c r="H185" s="6">
        <v>12.199624999999999</v>
      </c>
      <c r="I185" s="6">
        <v>12.229564</v>
      </c>
      <c r="J185" s="6">
        <v>11.842508</v>
      </c>
      <c r="K185" s="6">
        <v>12.570199000000001</v>
      </c>
      <c r="L185" s="6">
        <v>12.127583</v>
      </c>
      <c r="M185" s="6">
        <v>6.0250664</v>
      </c>
      <c r="N185" s="6">
        <v>11.623006</v>
      </c>
      <c r="O185" s="6">
        <v>8.6386959999999995</v>
      </c>
      <c r="P185" s="6">
        <v>11.446033</v>
      </c>
      <c r="Q185" s="6">
        <v>9.7126870000000007</v>
      </c>
      <c r="R185" s="6">
        <v>11.333323999999999</v>
      </c>
      <c r="S185" s="6">
        <v>5.6467915</v>
      </c>
      <c r="T185" s="6">
        <v>11.655051</v>
      </c>
      <c r="U185" s="6">
        <v>10.894772</v>
      </c>
      <c r="V185" s="6">
        <v>11.686389999999999</v>
      </c>
      <c r="W185" s="6">
        <v>9.2185489999999994</v>
      </c>
      <c r="X185" s="6">
        <v>12.419983</v>
      </c>
      <c r="Y185" s="6" t="s">
        <v>33</v>
      </c>
      <c r="Z185" s="6" t="s">
        <v>1679</v>
      </c>
      <c r="AA185" s="6" t="s">
        <v>1681</v>
      </c>
      <c r="AB185" s="6" t="s">
        <v>1682</v>
      </c>
    </row>
    <row r="186" spans="1:28" s="5" customFormat="1">
      <c r="A186" s="6" t="s">
        <v>1684</v>
      </c>
      <c r="B186" s="6">
        <v>4.6645498615357397E-2</v>
      </c>
      <c r="C186" s="6">
        <v>2.2881510605815838</v>
      </c>
      <c r="D186" s="6" t="s">
        <v>1505</v>
      </c>
      <c r="E186" s="6">
        <v>12.623328000000001</v>
      </c>
      <c r="F186" s="6">
        <v>14.500036</v>
      </c>
      <c r="G186" s="6">
        <v>11.796469999999999</v>
      </c>
      <c r="H186" s="6">
        <v>13.688893</v>
      </c>
      <c r="I186" s="6">
        <v>13.633972</v>
      </c>
      <c r="J186" s="6">
        <v>12.02586</v>
      </c>
      <c r="K186" s="6">
        <v>13.956325</v>
      </c>
      <c r="L186" s="6">
        <v>14.846159</v>
      </c>
      <c r="M186" s="6">
        <v>12.25775</v>
      </c>
      <c r="N186" s="6">
        <v>12.744192999999999</v>
      </c>
      <c r="O186" s="6">
        <v>12.855464</v>
      </c>
      <c r="P186" s="6">
        <v>15.329476</v>
      </c>
      <c r="Q186" s="6">
        <v>11.493190999999999</v>
      </c>
      <c r="R186" s="6">
        <v>15.785954</v>
      </c>
      <c r="S186" s="6">
        <v>12.508136</v>
      </c>
      <c r="T186" s="6">
        <v>12.151446</v>
      </c>
      <c r="U186" s="6">
        <v>12.670662999999999</v>
      </c>
      <c r="V186" s="6">
        <v>12.94566</v>
      </c>
      <c r="W186" s="6">
        <v>14.462678</v>
      </c>
      <c r="X186" s="6">
        <v>16.182123000000001</v>
      </c>
      <c r="Y186" s="6" t="s">
        <v>33</v>
      </c>
      <c r="Z186" s="6" t="s">
        <v>1683</v>
      </c>
      <c r="AA186" s="6" t="s">
        <v>1685</v>
      </c>
      <c r="AB186" s="6" t="s">
        <v>1686</v>
      </c>
    </row>
    <row r="187" spans="1:28" s="5" customFormat="1">
      <c r="A187" s="6" t="s">
        <v>1688</v>
      </c>
      <c r="B187" s="6">
        <v>3.9816330175658991E-2</v>
      </c>
      <c r="C187" s="6">
        <v>2.3606420520803333</v>
      </c>
      <c r="D187" s="6" t="s">
        <v>1505</v>
      </c>
      <c r="E187" s="6">
        <v>12.435409</v>
      </c>
      <c r="F187" s="6">
        <v>14.312417999999999</v>
      </c>
      <c r="G187" s="6">
        <v>11.731947</v>
      </c>
      <c r="H187" s="6">
        <v>13.653696</v>
      </c>
      <c r="I187" s="6">
        <v>13.453533</v>
      </c>
      <c r="J187" s="6">
        <v>11.850419</v>
      </c>
      <c r="K187" s="6">
        <v>13.696313</v>
      </c>
      <c r="L187" s="6">
        <v>14.592093</v>
      </c>
      <c r="M187" s="6">
        <v>11.695589</v>
      </c>
      <c r="N187" s="6">
        <v>12.771231999999999</v>
      </c>
      <c r="O187" s="6">
        <v>12.654540000000001</v>
      </c>
      <c r="P187" s="6">
        <v>15.134340999999999</v>
      </c>
      <c r="Q187" s="6">
        <v>11.352638000000001</v>
      </c>
      <c r="R187" s="6">
        <v>15.604951</v>
      </c>
      <c r="S187" s="6">
        <v>12.202323</v>
      </c>
      <c r="T187" s="6">
        <v>11.742673999999999</v>
      </c>
      <c r="U187" s="6">
        <v>12.609980999999999</v>
      </c>
      <c r="V187" s="6">
        <v>12.80198</v>
      </c>
      <c r="W187" s="6">
        <v>14.310922</v>
      </c>
      <c r="X187" s="6">
        <v>16.071183999999999</v>
      </c>
      <c r="Y187" s="6" t="s">
        <v>33</v>
      </c>
      <c r="Z187" s="6" t="s">
        <v>1687</v>
      </c>
      <c r="AA187" s="6" t="s">
        <v>1689</v>
      </c>
      <c r="AB187" s="6" t="s">
        <v>1690</v>
      </c>
    </row>
    <row r="188" spans="1:28" s="5" customFormat="1">
      <c r="A188" s="6" t="s">
        <v>1692</v>
      </c>
      <c r="B188" s="6">
        <v>1.2455162420857218E-4</v>
      </c>
      <c r="C188" s="6">
        <v>3.4835337721642823</v>
      </c>
      <c r="D188" s="6" t="s">
        <v>1505</v>
      </c>
      <c r="E188" s="6">
        <v>10.689583000000001</v>
      </c>
      <c r="F188" s="6">
        <v>14.101924</v>
      </c>
      <c r="G188" s="6">
        <v>11.293303</v>
      </c>
      <c r="H188" s="6">
        <v>13.636633</v>
      </c>
      <c r="I188" s="6">
        <v>13.0677185</v>
      </c>
      <c r="J188" s="6">
        <v>13.623939500000001</v>
      </c>
      <c r="K188" s="6">
        <v>13.028515000000001</v>
      </c>
      <c r="L188" s="6">
        <v>13.522278</v>
      </c>
      <c r="M188" s="6">
        <v>10.375441</v>
      </c>
      <c r="N188" s="6">
        <v>12.324899</v>
      </c>
      <c r="O188" s="6">
        <v>11.431483</v>
      </c>
      <c r="P188" s="6">
        <v>13.005031000000001</v>
      </c>
      <c r="Q188" s="6">
        <v>10.759161000000001</v>
      </c>
      <c r="R188" s="6">
        <v>12.949688999999999</v>
      </c>
      <c r="S188" s="6">
        <v>10.623419</v>
      </c>
      <c r="T188" s="6">
        <v>12.718327499999999</v>
      </c>
      <c r="U188" s="6">
        <v>12.600274000000001</v>
      </c>
      <c r="V188" s="6">
        <v>13.734897</v>
      </c>
      <c r="W188" s="6">
        <v>11.333323999999999</v>
      </c>
      <c r="X188" s="6">
        <v>13.590119</v>
      </c>
      <c r="Y188" s="6" t="s">
        <v>33</v>
      </c>
      <c r="Z188" s="6" t="s">
        <v>1691</v>
      </c>
      <c r="AA188" s="6" t="s">
        <v>1693</v>
      </c>
      <c r="AB188" s="6" t="s">
        <v>1694</v>
      </c>
    </row>
    <row r="189" spans="1:28" s="5" customFormat="1">
      <c r="A189" s="6" t="s">
        <v>1696</v>
      </c>
      <c r="B189" s="6">
        <v>1.932508051373748E-3</v>
      </c>
      <c r="C189" s="6">
        <v>2.1019850377305307</v>
      </c>
      <c r="D189" s="6" t="s">
        <v>1505</v>
      </c>
      <c r="E189" s="6">
        <v>15.731446999999999</v>
      </c>
      <c r="F189" s="6">
        <v>16.619267000000001</v>
      </c>
      <c r="G189" s="6">
        <v>15.278510000000001</v>
      </c>
      <c r="H189" s="6">
        <v>17.877939999999999</v>
      </c>
      <c r="I189" s="6">
        <v>16.725076999999999</v>
      </c>
      <c r="J189" s="6">
        <v>17.96255</v>
      </c>
      <c r="K189" s="6">
        <v>16.920351</v>
      </c>
      <c r="L189" s="6">
        <v>17.877939999999999</v>
      </c>
      <c r="M189" s="6">
        <v>14.242182</v>
      </c>
      <c r="N189" s="6">
        <v>15.884285999999999</v>
      </c>
      <c r="O189" s="6">
        <v>16.311603999999999</v>
      </c>
      <c r="P189" s="6">
        <v>15.817448000000001</v>
      </c>
      <c r="Q189" s="6">
        <v>15.099596</v>
      </c>
      <c r="R189" s="6">
        <v>16.019314000000001</v>
      </c>
      <c r="S189" s="6">
        <v>16.562649</v>
      </c>
      <c r="T189" s="6">
        <v>17.897943000000001</v>
      </c>
      <c r="U189" s="6">
        <v>15.814349999999999</v>
      </c>
      <c r="V189" s="6">
        <v>16.37547</v>
      </c>
      <c r="W189" s="6">
        <v>15.262212</v>
      </c>
      <c r="X189" s="6">
        <v>16.333344</v>
      </c>
      <c r="Y189" s="6" t="s">
        <v>33</v>
      </c>
      <c r="Z189" s="6" t="s">
        <v>1695</v>
      </c>
      <c r="AA189" s="6" t="s">
        <v>1697</v>
      </c>
      <c r="AB189" s="6" t="s">
        <v>1698</v>
      </c>
    </row>
    <row r="190" spans="1:28" s="5" customFormat="1">
      <c r="A190" s="6" t="s">
        <v>1700</v>
      </c>
      <c r="B190" s="6">
        <v>3.1352654825699599E-5</v>
      </c>
      <c r="C190" s="6">
        <v>4.9306633377781086</v>
      </c>
      <c r="D190" s="6" t="s">
        <v>1505</v>
      </c>
      <c r="E190" s="6">
        <v>10.545901000000001</v>
      </c>
      <c r="F190" s="6">
        <v>14.505125</v>
      </c>
      <c r="G190" s="6">
        <v>12.77557</v>
      </c>
      <c r="H190" s="6">
        <v>14.243278500000001</v>
      </c>
      <c r="I190" s="6">
        <v>11.855463</v>
      </c>
      <c r="J190" s="6">
        <v>13.662221000000001</v>
      </c>
      <c r="K190" s="6">
        <v>12.450044</v>
      </c>
      <c r="L190" s="6">
        <v>13.895987</v>
      </c>
      <c r="M190" s="6">
        <v>9.8360140000000005</v>
      </c>
      <c r="N190" s="6">
        <v>13.561792000000001</v>
      </c>
      <c r="O190" s="6">
        <v>11.023683999999999</v>
      </c>
      <c r="P190" s="6">
        <v>13.393473999999999</v>
      </c>
      <c r="Q190" s="6">
        <v>11.611786</v>
      </c>
      <c r="R190" s="6">
        <v>13.471354</v>
      </c>
      <c r="S190" s="6">
        <v>9.653689</v>
      </c>
      <c r="T190" s="6">
        <v>12.607331</v>
      </c>
      <c r="U190" s="6">
        <v>12.133946999999999</v>
      </c>
      <c r="V190" s="6">
        <v>13.418464</v>
      </c>
      <c r="W190" s="6">
        <v>11.944602</v>
      </c>
      <c r="X190" s="6">
        <v>14.089491000000001</v>
      </c>
      <c r="Y190" s="6" t="s">
        <v>33</v>
      </c>
      <c r="Z190" s="6" t="s">
        <v>1699</v>
      </c>
      <c r="AA190" s="6" t="s">
        <v>1701</v>
      </c>
      <c r="AB190" s="6" t="s">
        <v>1702</v>
      </c>
    </row>
    <row r="191" spans="1:28" s="5" customFormat="1">
      <c r="A191" s="6" t="s">
        <v>1704</v>
      </c>
      <c r="B191" s="6">
        <v>3.9853391997875569E-2</v>
      </c>
      <c r="C191" s="6">
        <v>2.2702132628042118</v>
      </c>
      <c r="D191" s="6" t="s">
        <v>1505</v>
      </c>
      <c r="E191" s="6">
        <v>7.8702554999999998</v>
      </c>
      <c r="F191" s="6">
        <v>9.4500679999999999</v>
      </c>
      <c r="G191" s="6">
        <v>5.6260209999999997</v>
      </c>
      <c r="H191" s="6">
        <v>8.6451170000000008</v>
      </c>
      <c r="I191" s="6">
        <v>9.2153600000000004</v>
      </c>
      <c r="J191" s="6">
        <v>7.6747370000000004</v>
      </c>
      <c r="K191" s="6">
        <v>9.8009160000000008</v>
      </c>
      <c r="L191" s="6">
        <v>9.047974</v>
      </c>
      <c r="M191" s="6">
        <v>7.2114820000000002</v>
      </c>
      <c r="N191" s="6">
        <v>8.6606509999999997</v>
      </c>
      <c r="O191" s="6">
        <v>9.0130730000000003</v>
      </c>
      <c r="P191" s="6">
        <v>9.5627619999999993</v>
      </c>
      <c r="Q191" s="6">
        <v>6.6723127</v>
      </c>
      <c r="R191" s="6">
        <v>9.5727679999999999</v>
      </c>
      <c r="S191" s="6">
        <v>6.5549119999999998</v>
      </c>
      <c r="T191" s="6">
        <v>9.5705559999999998</v>
      </c>
      <c r="U191" s="6">
        <v>9.9403305</v>
      </c>
      <c r="V191" s="6">
        <v>10.536844</v>
      </c>
      <c r="W191" s="6">
        <v>9.5262019999999996</v>
      </c>
      <c r="X191" s="6">
        <v>10.537666</v>
      </c>
      <c r="Y191" s="6" t="s">
        <v>33</v>
      </c>
      <c r="Z191" s="6" t="s">
        <v>1703</v>
      </c>
      <c r="AA191" s="6" t="s">
        <v>1705</v>
      </c>
      <c r="AB191" s="6" t="s">
        <v>1706</v>
      </c>
    </row>
    <row r="192" spans="1:28" s="5" customFormat="1">
      <c r="A192" s="6" t="s">
        <v>1708</v>
      </c>
      <c r="B192" s="6">
        <v>1.6774964974020982E-4</v>
      </c>
      <c r="C192" s="6">
        <v>5.4605175998523832</v>
      </c>
      <c r="D192" s="6" t="s">
        <v>1505</v>
      </c>
      <c r="E192" s="6">
        <v>8.4911770000000004</v>
      </c>
      <c r="F192" s="6">
        <v>11.750337999999999</v>
      </c>
      <c r="G192" s="6">
        <v>10.301648999999999</v>
      </c>
      <c r="H192" s="6">
        <v>12.376521</v>
      </c>
      <c r="I192" s="6">
        <v>10.846448000000001</v>
      </c>
      <c r="J192" s="6">
        <v>12.160583000000001</v>
      </c>
      <c r="K192" s="6">
        <v>11.177341</v>
      </c>
      <c r="L192" s="6">
        <v>12.481481</v>
      </c>
      <c r="M192" s="6">
        <v>7.7836613999999997</v>
      </c>
      <c r="N192" s="6">
        <v>11.885405</v>
      </c>
      <c r="O192" s="6">
        <v>9.0482300000000002</v>
      </c>
      <c r="P192" s="6">
        <v>11.813561999999999</v>
      </c>
      <c r="Q192" s="6">
        <v>7.9899399999999998</v>
      </c>
      <c r="R192" s="6">
        <v>12.133946999999999</v>
      </c>
      <c r="S192" s="6">
        <v>8.2114469999999997</v>
      </c>
      <c r="T192" s="6">
        <v>11.447824499999999</v>
      </c>
      <c r="U192" s="6">
        <v>10.271393</v>
      </c>
      <c r="V192" s="6">
        <v>10.664723</v>
      </c>
      <c r="W192" s="6">
        <v>10.092112</v>
      </c>
      <c r="X192" s="6">
        <v>11.989390999999999</v>
      </c>
      <c r="Y192" s="6" t="s">
        <v>33</v>
      </c>
      <c r="Z192" s="6" t="s">
        <v>1707</v>
      </c>
      <c r="AA192" s="6" t="s">
        <v>1709</v>
      </c>
      <c r="AB192" s="6" t="s">
        <v>1710</v>
      </c>
    </row>
    <row r="193" spans="1:28" s="5" customFormat="1">
      <c r="A193" s="6" t="s">
        <v>1712</v>
      </c>
      <c r="B193" s="6">
        <v>1.1110855438600143E-3</v>
      </c>
      <c r="C193" s="6">
        <v>5.4639294661423792</v>
      </c>
      <c r="D193" s="6" t="s">
        <v>1505</v>
      </c>
      <c r="E193" s="6">
        <v>8.0424779999999991</v>
      </c>
      <c r="F193" s="6">
        <v>9.7225009999999994</v>
      </c>
      <c r="G193" s="6">
        <v>10.597887</v>
      </c>
      <c r="H193" s="6">
        <v>14.948919</v>
      </c>
      <c r="I193" s="6">
        <v>8.4662030000000001</v>
      </c>
      <c r="J193" s="6">
        <v>9.4106839999999998</v>
      </c>
      <c r="K193" s="6">
        <v>9.1115329999999997</v>
      </c>
      <c r="L193" s="6">
        <v>10.543834</v>
      </c>
      <c r="M193" s="6">
        <v>7.2069964000000004</v>
      </c>
      <c r="N193" s="6">
        <v>11.083887000000001</v>
      </c>
      <c r="O193" s="6">
        <v>8.8603939999999994</v>
      </c>
      <c r="P193" s="6">
        <v>12.012121</v>
      </c>
      <c r="Q193" s="6">
        <v>6.5943670000000001</v>
      </c>
      <c r="R193" s="6">
        <v>11.265749</v>
      </c>
      <c r="S193" s="6">
        <v>7.1555869999999997</v>
      </c>
      <c r="T193" s="6">
        <v>10.232778</v>
      </c>
      <c r="U193" s="6">
        <v>8.4918809999999993</v>
      </c>
      <c r="V193" s="6">
        <v>8.008775</v>
      </c>
      <c r="W193" s="6">
        <v>9.3032090000000007</v>
      </c>
      <c r="X193" s="6">
        <v>11.100676</v>
      </c>
      <c r="Y193" s="6" t="s">
        <v>33</v>
      </c>
      <c r="Z193" s="6" t="s">
        <v>1711</v>
      </c>
      <c r="AA193" s="6" t="s">
        <v>1713</v>
      </c>
      <c r="AB193" s="6" t="s">
        <v>1714</v>
      </c>
    </row>
    <row r="194" spans="1:28" s="5" customFormat="1">
      <c r="A194" s="6" t="s">
        <v>1716</v>
      </c>
      <c r="B194" s="6">
        <v>8.8389512049940958E-3</v>
      </c>
      <c r="C194" s="6">
        <v>2.0340340072747671</v>
      </c>
      <c r="D194" s="6" t="s">
        <v>1505</v>
      </c>
      <c r="E194" s="6">
        <v>14.775912999999999</v>
      </c>
      <c r="F194" s="6">
        <v>16.592186000000002</v>
      </c>
      <c r="G194" s="6">
        <v>15.311108000000001</v>
      </c>
      <c r="H194" s="6">
        <v>17.592006999999999</v>
      </c>
      <c r="I194" s="6">
        <v>16.639731999999999</v>
      </c>
      <c r="J194" s="6">
        <v>16.611383</v>
      </c>
      <c r="K194" s="6">
        <v>16.547194000000001</v>
      </c>
      <c r="L194" s="6">
        <v>16.609037000000001</v>
      </c>
      <c r="M194" s="6">
        <v>13.387250999999999</v>
      </c>
      <c r="N194" s="6">
        <v>15.785954</v>
      </c>
      <c r="O194" s="6">
        <v>15.731446999999999</v>
      </c>
      <c r="P194" s="6">
        <v>16.303121999999998</v>
      </c>
      <c r="Q194" s="6">
        <v>14.520474</v>
      </c>
      <c r="R194" s="6">
        <v>16.308337999999999</v>
      </c>
      <c r="S194" s="6">
        <v>15.960839999999999</v>
      </c>
      <c r="T194" s="6">
        <v>16.703339</v>
      </c>
      <c r="U194" s="6">
        <v>16.001947000000001</v>
      </c>
      <c r="V194" s="6">
        <v>15.807003</v>
      </c>
      <c r="W194" s="6">
        <v>15.832757000000001</v>
      </c>
      <c r="X194" s="6">
        <v>16.639731999999999</v>
      </c>
      <c r="Y194" s="6" t="s">
        <v>33</v>
      </c>
      <c r="Z194" s="6" t="s">
        <v>1715</v>
      </c>
      <c r="AA194" s="6" t="s">
        <v>1717</v>
      </c>
      <c r="AB194" s="6" t="s">
        <v>1718</v>
      </c>
    </row>
    <row r="195" spans="1:28" s="5" customFormat="1">
      <c r="A195" s="6" t="s">
        <v>1720</v>
      </c>
      <c r="B195" s="6">
        <v>3.8778967859782583E-2</v>
      </c>
      <c r="C195" s="6">
        <v>2.3872528002851561</v>
      </c>
      <c r="D195" s="6" t="s">
        <v>1505</v>
      </c>
      <c r="E195" s="6">
        <v>8.3098860000000005</v>
      </c>
      <c r="F195" s="6">
        <v>10.930013000000001</v>
      </c>
      <c r="G195" s="6">
        <v>10.081830999999999</v>
      </c>
      <c r="H195" s="6">
        <v>12.243313000000001</v>
      </c>
      <c r="I195" s="6">
        <v>11.633746</v>
      </c>
      <c r="J195" s="6">
        <v>12.955738</v>
      </c>
      <c r="K195" s="6">
        <v>12.008537</v>
      </c>
      <c r="L195" s="6">
        <v>12.576402</v>
      </c>
      <c r="M195" s="6">
        <v>9.4421014999999997</v>
      </c>
      <c r="N195" s="6">
        <v>7.8447690000000003</v>
      </c>
      <c r="O195" s="6">
        <v>10.57042</v>
      </c>
      <c r="P195" s="6">
        <v>12.026700999999999</v>
      </c>
      <c r="Q195" s="6">
        <v>9.0309340000000002</v>
      </c>
      <c r="R195" s="6">
        <v>10.089979</v>
      </c>
      <c r="S195" s="6">
        <v>7.0101000000000004</v>
      </c>
      <c r="T195" s="6">
        <v>11.279116999999999</v>
      </c>
      <c r="U195" s="6">
        <v>11.342691</v>
      </c>
      <c r="V195" s="6">
        <v>10.650154000000001</v>
      </c>
      <c r="W195" s="6">
        <v>8.5333020000000008</v>
      </c>
      <c r="X195" s="6">
        <v>9.9208759999999998</v>
      </c>
      <c r="Y195" s="6" t="s">
        <v>33</v>
      </c>
      <c r="Z195" s="6" t="s">
        <v>1719</v>
      </c>
      <c r="AA195" s="6" t="s">
        <v>1721</v>
      </c>
      <c r="AB195" s="6" t="s">
        <v>1722</v>
      </c>
    </row>
    <row r="196" spans="1:28" s="5" customFormat="1">
      <c r="A196" s="6" t="s">
        <v>1724</v>
      </c>
      <c r="B196" s="6">
        <v>2.7834390836020888E-3</v>
      </c>
      <c r="C196" s="6">
        <v>2.4274222212934311</v>
      </c>
      <c r="D196" s="6" t="s">
        <v>1505</v>
      </c>
      <c r="E196" s="6">
        <v>7.703576</v>
      </c>
      <c r="F196" s="6">
        <v>10.666790000000001</v>
      </c>
      <c r="G196" s="6">
        <v>8.2725559999999998</v>
      </c>
      <c r="H196" s="6">
        <v>10.034369999999999</v>
      </c>
      <c r="I196" s="6">
        <v>9.4349710000000009</v>
      </c>
      <c r="J196" s="6">
        <v>9.5965209999999992</v>
      </c>
      <c r="K196" s="6">
        <v>9.733473</v>
      </c>
      <c r="L196" s="6">
        <v>9.9164580000000004</v>
      </c>
      <c r="M196" s="6">
        <v>8.2416830000000001</v>
      </c>
      <c r="N196" s="6">
        <v>8.6794630000000002</v>
      </c>
      <c r="O196" s="6">
        <v>8.8583789999999993</v>
      </c>
      <c r="P196" s="6">
        <v>10.068051000000001</v>
      </c>
      <c r="Q196" s="6">
        <v>7.7117167000000002</v>
      </c>
      <c r="R196" s="6">
        <v>9.4157910000000005</v>
      </c>
      <c r="S196" s="6">
        <v>6.6510606000000001</v>
      </c>
      <c r="T196" s="6">
        <v>8.8309719999999992</v>
      </c>
      <c r="U196" s="6">
        <v>9.6002390000000002</v>
      </c>
      <c r="V196" s="6">
        <v>9.8063929999999999</v>
      </c>
      <c r="W196" s="6">
        <v>7.4565859999999997</v>
      </c>
      <c r="X196" s="6">
        <v>9.4436820000000008</v>
      </c>
      <c r="Y196" s="6" t="s">
        <v>33</v>
      </c>
      <c r="Z196" s="6" t="s">
        <v>1723</v>
      </c>
      <c r="AA196" s="6" t="s">
        <v>1725</v>
      </c>
      <c r="AB196" s="6" t="s">
        <v>1726</v>
      </c>
    </row>
    <row r="197" spans="1:28" s="5" customFormat="1">
      <c r="A197" s="6" t="s">
        <v>1728</v>
      </c>
      <c r="B197" s="6">
        <v>2.2897349912947107E-3</v>
      </c>
      <c r="C197" s="6">
        <v>2.1569266260689237</v>
      </c>
      <c r="D197" s="6" t="s">
        <v>1505</v>
      </c>
      <c r="E197" s="6">
        <v>9.7985279999999992</v>
      </c>
      <c r="F197" s="6">
        <v>11.575013</v>
      </c>
      <c r="G197" s="6">
        <v>10.521144</v>
      </c>
      <c r="H197" s="6">
        <v>12.607331</v>
      </c>
      <c r="I197" s="6">
        <v>10.070565</v>
      </c>
      <c r="J197" s="6">
        <v>12.099589</v>
      </c>
      <c r="K197" s="6">
        <v>9.4211969999999994</v>
      </c>
      <c r="L197" s="6">
        <v>11.350410999999999</v>
      </c>
      <c r="M197" s="6">
        <v>9.450386</v>
      </c>
      <c r="N197" s="6">
        <v>9.7195669999999996</v>
      </c>
      <c r="O197" s="6">
        <v>9.3679869999999994</v>
      </c>
      <c r="P197" s="6">
        <v>10.534399000000001</v>
      </c>
      <c r="Q197" s="6">
        <v>9.9033449999999998</v>
      </c>
      <c r="R197" s="6">
        <v>11.118062999999999</v>
      </c>
      <c r="S197" s="6">
        <v>10.18158</v>
      </c>
      <c r="T197" s="6">
        <v>10.286358</v>
      </c>
      <c r="U197" s="6">
        <v>10.96016</v>
      </c>
      <c r="V197" s="6">
        <v>10.934447</v>
      </c>
      <c r="W197" s="6">
        <v>10.422962999999999</v>
      </c>
      <c r="X197" s="6">
        <v>10.962448</v>
      </c>
      <c r="Y197" s="6" t="s">
        <v>33</v>
      </c>
      <c r="Z197" s="6" t="s">
        <v>1727</v>
      </c>
      <c r="AA197" s="6" t="s">
        <v>1729</v>
      </c>
      <c r="AB197" s="6" t="s">
        <v>1730</v>
      </c>
    </row>
    <row r="198" spans="1:28" s="5" customFormat="1">
      <c r="A198" s="6" t="s">
        <v>1732</v>
      </c>
      <c r="B198" s="6">
        <v>1.1727889905096529E-2</v>
      </c>
      <c r="C198" s="6">
        <v>3.1192954569447058</v>
      </c>
      <c r="D198" s="6" t="s">
        <v>1505</v>
      </c>
      <c r="E198" s="6">
        <v>10.918459</v>
      </c>
      <c r="F198" s="6">
        <v>12.420527</v>
      </c>
      <c r="G198" s="6">
        <v>10.910830000000001</v>
      </c>
      <c r="H198" s="6">
        <v>12.942024</v>
      </c>
      <c r="I198" s="6">
        <v>11.629996</v>
      </c>
      <c r="J198" s="6">
        <v>12.36182</v>
      </c>
      <c r="K198" s="6">
        <v>12.340857</v>
      </c>
      <c r="L198" s="6">
        <v>13.149908</v>
      </c>
      <c r="M198" s="6">
        <v>8.5322800000000001</v>
      </c>
      <c r="N198" s="6">
        <v>10.784483</v>
      </c>
      <c r="O198" s="6">
        <v>10.4313965</v>
      </c>
      <c r="P198" s="6">
        <v>13.005803999999999</v>
      </c>
      <c r="Q198" s="6">
        <v>7.7611813999999999</v>
      </c>
      <c r="R198" s="6">
        <v>13.25348</v>
      </c>
      <c r="S198" s="6">
        <v>10.264837999999999</v>
      </c>
      <c r="T198" s="6">
        <v>11.551966</v>
      </c>
      <c r="U198" s="6">
        <v>10.89833</v>
      </c>
      <c r="V198" s="6">
        <v>10.425333</v>
      </c>
      <c r="W198" s="6">
        <v>11.854547</v>
      </c>
      <c r="X198" s="6">
        <v>12.059571999999999</v>
      </c>
      <c r="Y198" s="6" t="s">
        <v>33</v>
      </c>
      <c r="Z198" s="6" t="s">
        <v>1731</v>
      </c>
      <c r="AA198" s="6" t="s">
        <v>1733</v>
      </c>
      <c r="AB198" s="6" t="s">
        <v>1734</v>
      </c>
    </row>
    <row r="199" spans="1:28" s="5" customFormat="1">
      <c r="A199" s="6" t="s">
        <v>1736</v>
      </c>
      <c r="B199" s="6">
        <v>3.1882705838737126E-2</v>
      </c>
      <c r="C199" s="6">
        <v>2.3114055315222295</v>
      </c>
      <c r="D199" s="6" t="s">
        <v>1505</v>
      </c>
      <c r="E199" s="6">
        <v>13.315106999999999</v>
      </c>
      <c r="F199" s="6">
        <v>14.512696999999999</v>
      </c>
      <c r="G199" s="6">
        <v>13.267315</v>
      </c>
      <c r="H199" s="6">
        <v>13.753266999999999</v>
      </c>
      <c r="I199" s="6">
        <v>13.608853999999999</v>
      </c>
      <c r="J199" s="6">
        <v>14.142056999999999</v>
      </c>
      <c r="K199" s="6">
        <v>13.933038</v>
      </c>
      <c r="L199" s="6">
        <v>14.850951999999999</v>
      </c>
      <c r="M199" s="6">
        <v>11.578950000000001</v>
      </c>
      <c r="N199" s="6">
        <v>13.612437</v>
      </c>
      <c r="O199" s="6">
        <v>11.675869</v>
      </c>
      <c r="P199" s="6">
        <v>14.8102865</v>
      </c>
      <c r="Q199" s="6">
        <v>11.016614000000001</v>
      </c>
      <c r="R199" s="6">
        <v>15.260097500000001</v>
      </c>
      <c r="S199" s="6">
        <v>13.219046000000001</v>
      </c>
      <c r="T199" s="6">
        <v>13.343291000000001</v>
      </c>
      <c r="U199" s="6">
        <v>12.623328000000001</v>
      </c>
      <c r="V199" s="6">
        <v>12.110878</v>
      </c>
      <c r="W199" s="6">
        <v>14.347668000000001</v>
      </c>
      <c r="X199" s="6">
        <v>14.27753</v>
      </c>
      <c r="Y199" s="6" t="s">
        <v>33</v>
      </c>
      <c r="Z199" s="6" t="s">
        <v>1735</v>
      </c>
      <c r="AA199" s="6" t="s">
        <v>1737</v>
      </c>
      <c r="AB199" s="6" t="s">
        <v>1738</v>
      </c>
    </row>
    <row r="200" spans="1:28" s="5" customFormat="1">
      <c r="A200" s="6" t="s">
        <v>1740</v>
      </c>
      <c r="B200" s="6">
        <v>3.186675880831615E-4</v>
      </c>
      <c r="C200" s="6">
        <v>2.8517542245917675</v>
      </c>
      <c r="D200" s="6" t="s">
        <v>1505</v>
      </c>
      <c r="E200" s="6">
        <v>10.396342000000001</v>
      </c>
      <c r="F200" s="6">
        <v>12.112470999999999</v>
      </c>
      <c r="G200" s="6">
        <v>10.610177</v>
      </c>
      <c r="H200" s="6">
        <v>12.560641</v>
      </c>
      <c r="I200" s="6">
        <v>11.182793</v>
      </c>
      <c r="J200" s="6">
        <v>11.564405000000001</v>
      </c>
      <c r="K200" s="6">
        <v>11.805016999999999</v>
      </c>
      <c r="L200" s="6">
        <v>12.238751000000001</v>
      </c>
      <c r="M200" s="6">
        <v>10.016107</v>
      </c>
      <c r="N200" s="6">
        <v>12.204639</v>
      </c>
      <c r="O200" s="6">
        <v>10.381563999999999</v>
      </c>
      <c r="P200" s="6">
        <v>12.376521</v>
      </c>
      <c r="Q200" s="6">
        <v>9.4063560000000006</v>
      </c>
      <c r="R200" s="6">
        <v>12.365717999999999</v>
      </c>
      <c r="S200" s="6">
        <v>10.1510315</v>
      </c>
      <c r="T200" s="6">
        <v>11.858138</v>
      </c>
      <c r="U200" s="6">
        <v>11.50421</v>
      </c>
      <c r="V200" s="6">
        <v>12.074170000000001</v>
      </c>
      <c r="W200" s="6">
        <v>10.948998</v>
      </c>
      <c r="X200" s="6">
        <v>12.165638</v>
      </c>
      <c r="Y200" s="6" t="s">
        <v>33</v>
      </c>
      <c r="Z200" s="6" t="s">
        <v>1739</v>
      </c>
      <c r="AA200" s="6" t="s">
        <v>1741</v>
      </c>
      <c r="AB200" s="6" t="s">
        <v>1742</v>
      </c>
    </row>
    <row r="201" spans="1:28" s="5" customFormat="1">
      <c r="A201" s="6" t="s">
        <v>1744</v>
      </c>
      <c r="B201" s="6">
        <v>1.0003742727953087E-4</v>
      </c>
      <c r="C201" s="6">
        <v>2.5564718319100632</v>
      </c>
      <c r="D201" s="6" t="s">
        <v>1505</v>
      </c>
      <c r="E201" s="6">
        <v>6.3206395999999998</v>
      </c>
      <c r="F201" s="6">
        <v>8.9844159999999995</v>
      </c>
      <c r="G201" s="6">
        <v>7.7616662999999999</v>
      </c>
      <c r="H201" s="6">
        <v>9.271115</v>
      </c>
      <c r="I201" s="6">
        <v>8.5108499999999996</v>
      </c>
      <c r="J201" s="6">
        <v>10.21772</v>
      </c>
      <c r="K201" s="6">
        <v>8.5347100000000005</v>
      </c>
      <c r="L201" s="6">
        <v>10.069302</v>
      </c>
      <c r="M201" s="6">
        <v>7.5079520000000004</v>
      </c>
      <c r="N201" s="6">
        <v>7.6059837000000003</v>
      </c>
      <c r="O201" s="6">
        <v>6.6761827</v>
      </c>
      <c r="P201" s="6">
        <v>8.0892630000000008</v>
      </c>
      <c r="Q201" s="6">
        <v>6.6575436999999997</v>
      </c>
      <c r="R201" s="6">
        <v>8.0908289999999994</v>
      </c>
      <c r="S201" s="6">
        <v>7.0724964000000003</v>
      </c>
      <c r="T201" s="6">
        <v>7.9693880000000004</v>
      </c>
      <c r="U201" s="6">
        <v>7.6864977000000003</v>
      </c>
      <c r="V201" s="6">
        <v>8.9133259999999996</v>
      </c>
      <c r="W201" s="6">
        <v>7.1829460000000003</v>
      </c>
      <c r="X201" s="6">
        <v>8.2416830000000001</v>
      </c>
      <c r="Y201" s="6" t="s">
        <v>33</v>
      </c>
      <c r="Z201" s="6" t="s">
        <v>1743</v>
      </c>
      <c r="AA201" s="6" t="s">
        <v>1745</v>
      </c>
      <c r="AB201" s="6" t="s">
        <v>1746</v>
      </c>
    </row>
    <row r="202" spans="1:28" s="5" customFormat="1">
      <c r="A202" s="6" t="s">
        <v>1748</v>
      </c>
      <c r="B202" s="6">
        <v>1.4838465141390037E-2</v>
      </c>
      <c r="C202" s="6">
        <v>2.5635736568743943</v>
      </c>
      <c r="D202" s="6" t="s">
        <v>1505</v>
      </c>
      <c r="E202" s="6">
        <v>12.102653500000001</v>
      </c>
      <c r="F202" s="6">
        <v>14.004448</v>
      </c>
      <c r="G202" s="6">
        <v>11.294445</v>
      </c>
      <c r="H202" s="6">
        <v>14.365171999999999</v>
      </c>
      <c r="I202" s="6">
        <v>13.031869</v>
      </c>
      <c r="J202" s="6">
        <v>14.047348</v>
      </c>
      <c r="K202" s="6">
        <v>13.350565</v>
      </c>
      <c r="L202" s="6">
        <v>13.8290825</v>
      </c>
      <c r="M202" s="6">
        <v>11.725303</v>
      </c>
      <c r="N202" s="6">
        <v>11.253403</v>
      </c>
      <c r="O202" s="6">
        <v>12.872169</v>
      </c>
      <c r="P202" s="6">
        <v>13.3644</v>
      </c>
      <c r="Q202" s="6">
        <v>10.833614000000001</v>
      </c>
      <c r="R202" s="6">
        <v>12.878055</v>
      </c>
      <c r="S202" s="6">
        <v>8.5349160000000008</v>
      </c>
      <c r="T202" s="6">
        <v>12.137161000000001</v>
      </c>
      <c r="U202" s="6">
        <v>14.162438</v>
      </c>
      <c r="V202" s="6">
        <v>13.497883</v>
      </c>
      <c r="W202" s="6">
        <v>11.444739</v>
      </c>
      <c r="X202" s="6">
        <v>13.5573225</v>
      </c>
      <c r="Y202" s="6" t="s">
        <v>33</v>
      </c>
      <c r="Z202" s="6" t="s">
        <v>1747</v>
      </c>
      <c r="AA202" s="6" t="s">
        <v>1749</v>
      </c>
      <c r="AB202" s="6" t="s">
        <v>1750</v>
      </c>
    </row>
    <row r="203" spans="1:28" s="5" customFormat="1">
      <c r="A203" s="6" t="s">
        <v>1752</v>
      </c>
      <c r="B203" s="6">
        <v>5.0543021326447668E-3</v>
      </c>
      <c r="C203" s="6">
        <v>2.1604440959985181</v>
      </c>
      <c r="D203" s="6" t="s">
        <v>1505</v>
      </c>
      <c r="E203" s="6">
        <v>5.9923010000000003</v>
      </c>
      <c r="F203" s="6">
        <v>9.2311139999999998</v>
      </c>
      <c r="G203" s="6">
        <v>7.1342809999999997</v>
      </c>
      <c r="H203" s="6">
        <v>8.0537700000000001</v>
      </c>
      <c r="I203" s="6">
        <v>7.3965807000000003</v>
      </c>
      <c r="J203" s="6">
        <v>7.9449123999999998</v>
      </c>
      <c r="K203" s="6">
        <v>7.891489</v>
      </c>
      <c r="L203" s="6">
        <v>8.1845119999999998</v>
      </c>
      <c r="M203" s="6">
        <v>5.9571347000000001</v>
      </c>
      <c r="N203" s="6">
        <v>6.9727553999999996</v>
      </c>
      <c r="O203" s="6">
        <v>6.9217740000000001</v>
      </c>
      <c r="P203" s="6">
        <v>7.4638819999999999</v>
      </c>
      <c r="Q203" s="6">
        <v>6.8578485999999996</v>
      </c>
      <c r="R203" s="6">
        <v>7.1232920000000002</v>
      </c>
      <c r="S203" s="6">
        <v>5.8936605000000002</v>
      </c>
      <c r="T203" s="6">
        <v>7.3134439999999996</v>
      </c>
      <c r="U203" s="6">
        <v>7.8050103000000002</v>
      </c>
      <c r="V203" s="6">
        <v>8.4364469999999994</v>
      </c>
      <c r="W203" s="6">
        <v>6.2913690000000004</v>
      </c>
      <c r="X203" s="6">
        <v>8.5305990000000005</v>
      </c>
      <c r="Y203" s="6" t="s">
        <v>33</v>
      </c>
      <c r="Z203" s="6" t="s">
        <v>1751</v>
      </c>
      <c r="AA203" s="6" t="s">
        <v>1753</v>
      </c>
      <c r="AB203" s="6" t="s">
        <v>1754</v>
      </c>
    </row>
    <row r="204" spans="1:28" s="5" customFormat="1">
      <c r="A204" s="6" t="s">
        <v>1756</v>
      </c>
      <c r="B204" s="6">
        <v>9.3396944730266863E-3</v>
      </c>
      <c r="C204" s="6">
        <v>2.156293034738717</v>
      </c>
      <c r="D204" s="6" t="s">
        <v>1505</v>
      </c>
      <c r="E204" s="6">
        <v>14.350902</v>
      </c>
      <c r="F204" s="6">
        <v>15.917638</v>
      </c>
      <c r="G204" s="6">
        <v>14.634772999999999</v>
      </c>
      <c r="H204" s="6">
        <v>15.768404</v>
      </c>
      <c r="I204" s="6">
        <v>14.639276000000001</v>
      </c>
      <c r="J204" s="6">
        <v>15.298716000000001</v>
      </c>
      <c r="K204" s="6">
        <v>14.854895000000001</v>
      </c>
      <c r="L204" s="6">
        <v>16.037040000000001</v>
      </c>
      <c r="M204" s="6">
        <v>13.503619</v>
      </c>
      <c r="N204" s="6">
        <v>15.145887</v>
      </c>
      <c r="O204" s="6">
        <v>14.085265</v>
      </c>
      <c r="P204" s="6">
        <v>16.223316000000001</v>
      </c>
      <c r="Q204" s="6">
        <v>13.596662500000001</v>
      </c>
      <c r="R204" s="6">
        <v>16.601407999999999</v>
      </c>
      <c r="S204" s="6">
        <v>14.838162000000001</v>
      </c>
      <c r="T204" s="6">
        <v>14.184726</v>
      </c>
      <c r="U204" s="6">
        <v>14.448817</v>
      </c>
      <c r="V204" s="6">
        <v>14.420211999999999</v>
      </c>
      <c r="W204" s="6">
        <v>15.407646</v>
      </c>
      <c r="X204" s="6">
        <v>15.848203</v>
      </c>
      <c r="Y204" s="6" t="s">
        <v>33</v>
      </c>
      <c r="Z204" s="6" t="s">
        <v>1755</v>
      </c>
      <c r="AA204" s="6" t="s">
        <v>1757</v>
      </c>
      <c r="AB204" s="6" t="s">
        <v>1758</v>
      </c>
    </row>
    <row r="205" spans="1:28" s="5" customFormat="1">
      <c r="A205" s="6" t="s">
        <v>1760</v>
      </c>
      <c r="B205" s="6">
        <v>3.5673345788718217E-3</v>
      </c>
      <c r="C205" s="6">
        <v>2.8229354889139113</v>
      </c>
      <c r="D205" s="6" t="s">
        <v>1505</v>
      </c>
      <c r="E205" s="6">
        <v>9.8716399999999993</v>
      </c>
      <c r="F205" s="6">
        <v>11.761908</v>
      </c>
      <c r="G205" s="6">
        <v>8.9106769999999997</v>
      </c>
      <c r="H205" s="6">
        <v>11.468313999999999</v>
      </c>
      <c r="I205" s="6">
        <v>11.236915</v>
      </c>
      <c r="J205" s="6">
        <v>11.114532000000001</v>
      </c>
      <c r="K205" s="6">
        <v>11.618429000000001</v>
      </c>
      <c r="L205" s="6">
        <v>11.614280000000001</v>
      </c>
      <c r="M205" s="6">
        <v>9.0146960000000007</v>
      </c>
      <c r="N205" s="6">
        <v>10.558374000000001</v>
      </c>
      <c r="O205" s="6">
        <v>10.464937000000001</v>
      </c>
      <c r="P205" s="6">
        <v>11.9614935</v>
      </c>
      <c r="Q205" s="6">
        <v>8.396763</v>
      </c>
      <c r="R205" s="6">
        <v>11.445323</v>
      </c>
      <c r="S205" s="6">
        <v>7.9599093999999999</v>
      </c>
      <c r="T205" s="6">
        <v>11.209841000000001</v>
      </c>
      <c r="U205" s="6">
        <v>11.368923000000001</v>
      </c>
      <c r="V205" s="6">
        <v>11.753933</v>
      </c>
      <c r="W205" s="6">
        <v>10.369374000000001</v>
      </c>
      <c r="X205" s="6">
        <v>11.2962265</v>
      </c>
      <c r="Y205" s="6" t="s">
        <v>33</v>
      </c>
      <c r="Z205" s="6" t="s">
        <v>1759</v>
      </c>
      <c r="AA205" s="6" t="s">
        <v>1761</v>
      </c>
      <c r="AB205" s="6" t="s">
        <v>1762</v>
      </c>
    </row>
    <row r="206" spans="1:28" s="5" customFormat="1">
      <c r="A206" s="6" t="s">
        <v>1764</v>
      </c>
      <c r="B206" s="6">
        <v>7.6172906666682012E-3</v>
      </c>
      <c r="C206" s="6">
        <v>2.9992243215412464</v>
      </c>
      <c r="D206" s="6" t="s">
        <v>1505</v>
      </c>
      <c r="E206" s="6">
        <v>9.2606319999999993</v>
      </c>
      <c r="F206" s="6">
        <v>11.761134999999999</v>
      </c>
      <c r="G206" s="6">
        <v>8.537293</v>
      </c>
      <c r="H206" s="6">
        <v>9.8432680000000001</v>
      </c>
      <c r="I206" s="6">
        <v>8.7109579999999998</v>
      </c>
      <c r="J206" s="6">
        <v>10.025402</v>
      </c>
      <c r="K206" s="6">
        <v>9.3349689999999992</v>
      </c>
      <c r="L206" s="6">
        <v>10.338578</v>
      </c>
      <c r="M206" s="6">
        <v>8.7124240000000004</v>
      </c>
      <c r="N206" s="6">
        <v>9.1079930000000004</v>
      </c>
      <c r="O206" s="6">
        <v>6.4950647000000004</v>
      </c>
      <c r="P206" s="6">
        <v>9.7042640000000002</v>
      </c>
      <c r="Q206" s="6">
        <v>9.9168299999999991</v>
      </c>
      <c r="R206" s="6">
        <v>9.2589849999999991</v>
      </c>
      <c r="S206" s="6">
        <v>5.0639750000000001</v>
      </c>
      <c r="T206" s="6">
        <v>8.5898470000000007</v>
      </c>
      <c r="U206" s="6">
        <v>9.0510590000000004</v>
      </c>
      <c r="V206" s="6">
        <v>9.0737240000000003</v>
      </c>
      <c r="W206" s="6">
        <v>7.2513329999999998</v>
      </c>
      <c r="X206" s="6">
        <v>10.477236</v>
      </c>
      <c r="Y206" s="6" t="s">
        <v>33</v>
      </c>
      <c r="Z206" s="6" t="s">
        <v>1763</v>
      </c>
      <c r="AA206" s="6" t="s">
        <v>1765</v>
      </c>
      <c r="AB206" s="6" t="s">
        <v>1766</v>
      </c>
    </row>
    <row r="207" spans="1:28" s="14" customFormat="1">
      <c r="A207" s="6" t="s">
        <v>1768</v>
      </c>
      <c r="B207" s="6">
        <v>6.4076053652518637E-3</v>
      </c>
      <c r="C207" s="6">
        <v>2.2529859395181471</v>
      </c>
      <c r="D207" s="6" t="s">
        <v>2730</v>
      </c>
      <c r="E207" s="6">
        <v>7.6870649999999996</v>
      </c>
      <c r="F207" s="6">
        <v>9.7217044999999995</v>
      </c>
      <c r="G207" s="6">
        <v>6.6811366000000003</v>
      </c>
      <c r="H207" s="6">
        <v>8.5183300000000006</v>
      </c>
      <c r="I207" s="6">
        <v>8.2680509999999998</v>
      </c>
      <c r="J207" s="6">
        <v>8.4332949999999993</v>
      </c>
      <c r="K207" s="6">
        <v>8.9244599999999998</v>
      </c>
      <c r="L207" s="6">
        <v>8.8572959999999998</v>
      </c>
      <c r="M207" s="6">
        <v>7.6347950000000004</v>
      </c>
      <c r="N207" s="6">
        <v>7.732596</v>
      </c>
      <c r="O207" s="6">
        <v>7.6872910000000001</v>
      </c>
      <c r="P207" s="6">
        <v>9.4896340000000006</v>
      </c>
      <c r="Q207" s="6">
        <v>6.6238169999999998</v>
      </c>
      <c r="R207" s="6">
        <v>8.5118019999999994</v>
      </c>
      <c r="S207" s="6">
        <v>6.2419133000000002</v>
      </c>
      <c r="T207" s="6">
        <v>8.3954570000000004</v>
      </c>
      <c r="U207" s="6">
        <v>8.9026870000000002</v>
      </c>
      <c r="V207" s="6">
        <v>8.5798609999999993</v>
      </c>
      <c r="W207" s="6">
        <v>7.4810999999999996</v>
      </c>
      <c r="X207" s="6">
        <v>9.6107235000000006</v>
      </c>
      <c r="Y207" s="6" t="s">
        <v>33</v>
      </c>
      <c r="Z207" s="6" t="s">
        <v>1767</v>
      </c>
      <c r="AA207" s="6" t="s">
        <v>1769</v>
      </c>
      <c r="AB207" s="6" t="s">
        <v>1770</v>
      </c>
    </row>
    <row r="208" spans="1:28" s="5" customFormat="1">
      <c r="A208" s="6" t="s">
        <v>1772</v>
      </c>
      <c r="B208" s="6">
        <v>1.8071713335558458E-4</v>
      </c>
      <c r="C208" s="6">
        <v>2.4556779145874668</v>
      </c>
      <c r="D208" s="6" t="s">
        <v>1505</v>
      </c>
      <c r="E208" s="6">
        <v>11.893478</v>
      </c>
      <c r="F208" s="6">
        <v>13.837956999999999</v>
      </c>
      <c r="G208" s="6">
        <v>12.693019</v>
      </c>
      <c r="H208" s="6">
        <v>13.206928</v>
      </c>
      <c r="I208" s="6">
        <v>11.884206000000001</v>
      </c>
      <c r="J208" s="6">
        <v>12.844517</v>
      </c>
      <c r="K208" s="6">
        <v>12.439684</v>
      </c>
      <c r="L208" s="6">
        <v>13.396253</v>
      </c>
      <c r="M208" s="6">
        <v>10.05742</v>
      </c>
      <c r="N208" s="6">
        <v>12.469128</v>
      </c>
      <c r="O208" s="6">
        <v>12.162514</v>
      </c>
      <c r="P208" s="6">
        <v>13.204483</v>
      </c>
      <c r="Q208" s="6">
        <v>10.782902999999999</v>
      </c>
      <c r="R208" s="6">
        <v>13.113695</v>
      </c>
      <c r="S208" s="6">
        <v>11.378727</v>
      </c>
      <c r="T208" s="6">
        <v>12.356073</v>
      </c>
      <c r="U208" s="6">
        <v>12.066834999999999</v>
      </c>
      <c r="V208" s="6">
        <v>12.84534</v>
      </c>
      <c r="W208" s="6">
        <v>12.09079</v>
      </c>
      <c r="X208" s="6">
        <v>13.1364155</v>
      </c>
      <c r="Y208" s="6" t="s">
        <v>33</v>
      </c>
      <c r="Z208" s="6" t="s">
        <v>1771</v>
      </c>
      <c r="AA208" s="6" t="s">
        <v>1773</v>
      </c>
      <c r="AB208" s="6" t="s">
        <v>1774</v>
      </c>
    </row>
    <row r="209" spans="1:28" s="5" customFormat="1">
      <c r="A209" s="6" t="s">
        <v>1051</v>
      </c>
      <c r="B209" s="6">
        <v>6.490199143389312E-4</v>
      </c>
      <c r="C209" s="6">
        <v>2.2581440962148092</v>
      </c>
      <c r="D209" s="6" t="s">
        <v>1505</v>
      </c>
      <c r="E209" s="6">
        <v>8.7500304999999994</v>
      </c>
      <c r="F209" s="6">
        <v>9.5779209999999999</v>
      </c>
      <c r="G209" s="6">
        <v>8.2225920000000006</v>
      </c>
      <c r="H209" s="6">
        <v>10.372069</v>
      </c>
      <c r="I209" s="6">
        <v>9.3481290000000001</v>
      </c>
      <c r="J209" s="6">
        <v>9.8584849999999999</v>
      </c>
      <c r="K209" s="6">
        <v>9.4709990000000008</v>
      </c>
      <c r="L209" s="6">
        <v>10.270996</v>
      </c>
      <c r="M209" s="6">
        <v>8.8173670000000008</v>
      </c>
      <c r="N209" s="6">
        <v>10.417552000000001</v>
      </c>
      <c r="O209" s="6">
        <v>9.5087700000000002</v>
      </c>
      <c r="P209" s="6">
        <v>10.694685</v>
      </c>
      <c r="Q209" s="6">
        <v>8.2987500000000001</v>
      </c>
      <c r="R209" s="6">
        <v>10.763062</v>
      </c>
      <c r="S209" s="6">
        <v>8.9452660000000002</v>
      </c>
      <c r="T209" s="6">
        <v>10.374138</v>
      </c>
      <c r="U209" s="6">
        <v>9.3055710000000005</v>
      </c>
      <c r="V209" s="6">
        <v>9.6762510000000006</v>
      </c>
      <c r="W209" s="6">
        <v>9.6772620000000007</v>
      </c>
      <c r="X209" s="6">
        <v>10.090953000000001</v>
      </c>
      <c r="Y209" s="6" t="s">
        <v>33</v>
      </c>
      <c r="Z209" s="6" t="s">
        <v>1775</v>
      </c>
      <c r="AA209" s="6" t="s">
        <v>1052</v>
      </c>
      <c r="AB209" s="6" t="s">
        <v>1053</v>
      </c>
    </row>
    <row r="210" spans="1:28" s="5" customFormat="1">
      <c r="A210" s="6" t="s">
        <v>1777</v>
      </c>
      <c r="B210" s="6">
        <v>9.0287476749374094E-5</v>
      </c>
      <c r="C210" s="6">
        <v>2.6608492001792761</v>
      </c>
      <c r="D210" s="6" t="s">
        <v>1505</v>
      </c>
      <c r="E210" s="6">
        <v>10.951293</v>
      </c>
      <c r="F210" s="6">
        <v>12.871385999999999</v>
      </c>
      <c r="G210" s="6">
        <v>11.649599</v>
      </c>
      <c r="H210" s="6">
        <v>12.679808</v>
      </c>
      <c r="I210" s="6">
        <v>11.662425000000001</v>
      </c>
      <c r="J210" s="6">
        <v>12.180593</v>
      </c>
      <c r="K210" s="6">
        <v>12.242081000000001</v>
      </c>
      <c r="L210" s="6">
        <v>12.959333000000001</v>
      </c>
      <c r="M210" s="6">
        <v>11.839546</v>
      </c>
      <c r="N210" s="6">
        <v>13.5727215</v>
      </c>
      <c r="O210" s="6">
        <v>10.724059</v>
      </c>
      <c r="P210" s="6">
        <v>13.291665999999999</v>
      </c>
      <c r="Q210" s="6">
        <v>11.142621</v>
      </c>
      <c r="R210" s="6">
        <v>13.242969</v>
      </c>
      <c r="S210" s="6">
        <v>11.404479</v>
      </c>
      <c r="T210" s="6">
        <v>12.904995</v>
      </c>
      <c r="U210" s="6">
        <v>10.621168000000001</v>
      </c>
      <c r="V210" s="6">
        <v>11.41625</v>
      </c>
      <c r="W210" s="6">
        <v>11.41175</v>
      </c>
      <c r="X210" s="6">
        <v>12.648167000000001</v>
      </c>
      <c r="Y210" s="6" t="s">
        <v>33</v>
      </c>
      <c r="Z210" s="6" t="s">
        <v>1776</v>
      </c>
      <c r="AA210" s="6" t="s">
        <v>1778</v>
      </c>
      <c r="AB210" s="6" t="s">
        <v>1779</v>
      </c>
    </row>
    <row r="211" spans="1:28" s="5" customFormat="1">
      <c r="A211" s="6" t="s">
        <v>1781</v>
      </c>
      <c r="B211" s="6">
        <v>2.4066960906929223E-4</v>
      </c>
      <c r="C211" s="6">
        <v>2.3354783154451013</v>
      </c>
      <c r="D211" s="6" t="s">
        <v>1505</v>
      </c>
      <c r="E211" s="6">
        <v>5.8773629999999999</v>
      </c>
      <c r="F211" s="6">
        <v>8.7197130000000005</v>
      </c>
      <c r="G211" s="6">
        <v>6.0661440000000004</v>
      </c>
      <c r="H211" s="6">
        <v>7.1744684999999997</v>
      </c>
      <c r="I211" s="6">
        <v>6.965166</v>
      </c>
      <c r="J211" s="6">
        <v>7.695748</v>
      </c>
      <c r="K211" s="6">
        <v>7.3322286999999999</v>
      </c>
      <c r="L211" s="6">
        <v>7.8590369999999998</v>
      </c>
      <c r="M211" s="6">
        <v>5.7610865000000002</v>
      </c>
      <c r="N211" s="6">
        <v>6.6651920000000002</v>
      </c>
      <c r="O211" s="6">
        <v>6.0470490000000003</v>
      </c>
      <c r="P211" s="6">
        <v>6.8745703999999996</v>
      </c>
      <c r="Q211" s="6">
        <v>5.4132094000000004</v>
      </c>
      <c r="R211" s="6">
        <v>6.943873</v>
      </c>
      <c r="S211" s="6">
        <v>5.8787830000000003</v>
      </c>
      <c r="T211" s="6">
        <v>6.9943989999999996</v>
      </c>
      <c r="U211" s="6">
        <v>6.3730739999999999</v>
      </c>
      <c r="V211" s="6">
        <v>7.4016330000000004</v>
      </c>
      <c r="W211" s="6">
        <v>6.1991515000000001</v>
      </c>
      <c r="X211" s="6">
        <v>7.8218017</v>
      </c>
      <c r="Y211" s="6" t="s">
        <v>33</v>
      </c>
      <c r="Z211" s="6" t="s">
        <v>1780</v>
      </c>
      <c r="AA211" s="6" t="s">
        <v>1782</v>
      </c>
      <c r="AB211" s="6" t="s">
        <v>1783</v>
      </c>
    </row>
    <row r="212" spans="1:28" s="5" customFormat="1">
      <c r="A212" s="6" t="s">
        <v>1785</v>
      </c>
      <c r="B212" s="6">
        <v>4.5124746893568192E-2</v>
      </c>
      <c r="C212" s="6">
        <v>2.232457096794858</v>
      </c>
      <c r="D212" s="6" t="s">
        <v>1505</v>
      </c>
      <c r="E212" s="6">
        <v>9.4157910000000005</v>
      </c>
      <c r="F212" s="6">
        <v>11.619448999999999</v>
      </c>
      <c r="G212" s="6">
        <v>8.3613</v>
      </c>
      <c r="H212" s="6">
        <v>12.126391</v>
      </c>
      <c r="I212" s="6">
        <v>10.0026455</v>
      </c>
      <c r="J212" s="6">
        <v>10.945435</v>
      </c>
      <c r="K212" s="6">
        <v>10.59064</v>
      </c>
      <c r="L212" s="6">
        <v>11.6136465</v>
      </c>
      <c r="M212" s="6">
        <v>9.6849164999999999</v>
      </c>
      <c r="N212" s="6">
        <v>11.121198</v>
      </c>
      <c r="O212" s="6">
        <v>11.748068999999999</v>
      </c>
      <c r="P212" s="6">
        <v>11.621399</v>
      </c>
      <c r="Q212" s="6">
        <v>9.9245319999999992</v>
      </c>
      <c r="R212" s="6">
        <v>11.941456000000001</v>
      </c>
      <c r="S212" s="6">
        <v>9.5350990000000007</v>
      </c>
      <c r="T212" s="6">
        <v>10.887950999999999</v>
      </c>
      <c r="U212" s="6">
        <v>11.425666</v>
      </c>
      <c r="V212" s="6">
        <v>9.1363579999999995</v>
      </c>
      <c r="W212" s="6">
        <v>10.479934</v>
      </c>
      <c r="X212" s="6">
        <v>11.741633999999999</v>
      </c>
      <c r="Y212" s="6" t="s">
        <v>33</v>
      </c>
      <c r="Z212" s="6" t="s">
        <v>1784</v>
      </c>
      <c r="AA212" s="6" t="s">
        <v>1786</v>
      </c>
      <c r="AB212" s="6" t="s">
        <v>1787</v>
      </c>
    </row>
    <row r="213" spans="1:28" s="5" customFormat="1">
      <c r="A213" s="6" t="s">
        <v>1789</v>
      </c>
      <c r="B213" s="6">
        <v>9.5907901824647554E-7</v>
      </c>
      <c r="C213" s="6">
        <v>3.9484834682148446</v>
      </c>
      <c r="D213" s="6" t="s">
        <v>1505</v>
      </c>
      <c r="E213" s="6">
        <v>11.374226999999999</v>
      </c>
      <c r="F213" s="6">
        <v>13.693495</v>
      </c>
      <c r="G213" s="6">
        <v>12.115738</v>
      </c>
      <c r="H213" s="6">
        <v>14.38181</v>
      </c>
      <c r="I213" s="6">
        <v>11.516769</v>
      </c>
      <c r="J213" s="6">
        <v>12.783030500000001</v>
      </c>
      <c r="K213" s="6">
        <v>11.939926</v>
      </c>
      <c r="L213" s="6">
        <v>13.472111999999999</v>
      </c>
      <c r="M213" s="6">
        <v>11.160539</v>
      </c>
      <c r="N213" s="6">
        <v>13.42521</v>
      </c>
      <c r="O213" s="6">
        <v>11.305664</v>
      </c>
      <c r="P213" s="6">
        <v>13.489506</v>
      </c>
      <c r="Q213" s="6">
        <v>10.980700000000001</v>
      </c>
      <c r="R213" s="6">
        <v>13.725968</v>
      </c>
      <c r="S213" s="6">
        <v>10.705954999999999</v>
      </c>
      <c r="T213" s="6">
        <v>13.106211999999999</v>
      </c>
      <c r="U213" s="6">
        <v>12.868925000000001</v>
      </c>
      <c r="V213" s="6">
        <v>14.004448</v>
      </c>
      <c r="W213" s="6">
        <v>12.113733</v>
      </c>
      <c r="X213" s="6">
        <v>13.813371</v>
      </c>
      <c r="Y213" s="6" t="s">
        <v>33</v>
      </c>
      <c r="Z213" s="6" t="s">
        <v>1788</v>
      </c>
      <c r="AA213" s="6" t="s">
        <v>1790</v>
      </c>
      <c r="AB213" s="6" t="s">
        <v>1791</v>
      </c>
    </row>
    <row r="214" spans="1:28" s="5" customFormat="1">
      <c r="A214" s="6" t="s">
        <v>1793</v>
      </c>
      <c r="B214" s="6">
        <v>3.1409987549359522E-3</v>
      </c>
      <c r="C214" s="6">
        <v>4.602994759316811</v>
      </c>
      <c r="D214" s="6" t="s">
        <v>1505</v>
      </c>
      <c r="E214" s="6">
        <v>8.6789874999999999</v>
      </c>
      <c r="F214" s="6">
        <v>11.07451</v>
      </c>
      <c r="G214" s="6">
        <v>9.2841520000000006</v>
      </c>
      <c r="H214" s="6">
        <v>11.017175</v>
      </c>
      <c r="I214" s="6">
        <v>9.5049240000000008</v>
      </c>
      <c r="J214" s="6">
        <v>9.1611069999999994</v>
      </c>
      <c r="K214" s="6">
        <v>10.029659000000001</v>
      </c>
      <c r="L214" s="6">
        <v>10.29724</v>
      </c>
      <c r="M214" s="6">
        <v>6.7383375000000001</v>
      </c>
      <c r="N214" s="6">
        <v>11.848228000000001</v>
      </c>
      <c r="O214" s="6">
        <v>7.0784320000000003</v>
      </c>
      <c r="P214" s="6">
        <v>10.741683999999999</v>
      </c>
      <c r="Q214" s="6">
        <v>6.7305126</v>
      </c>
      <c r="R214" s="6">
        <v>10.735201999999999</v>
      </c>
      <c r="S214" s="6">
        <v>7.848541</v>
      </c>
      <c r="T214" s="6">
        <v>10.77163</v>
      </c>
      <c r="U214" s="6">
        <v>7.0557650000000001</v>
      </c>
      <c r="V214" s="6">
        <v>7.8284105999999998</v>
      </c>
      <c r="W214" s="6">
        <v>8.4451289999999997</v>
      </c>
      <c r="X214" s="6">
        <v>9.9449810000000003</v>
      </c>
      <c r="Y214" s="6" t="s">
        <v>33</v>
      </c>
      <c r="Z214" s="6" t="s">
        <v>1792</v>
      </c>
      <c r="AA214" s="6" t="s">
        <v>1794</v>
      </c>
      <c r="AB214" s="6" t="s">
        <v>1795</v>
      </c>
    </row>
    <row r="215" spans="1:28" s="5" customFormat="1">
      <c r="A215" s="6" t="s">
        <v>1797</v>
      </c>
      <c r="B215" s="6">
        <v>1.741514769980498E-2</v>
      </c>
      <c r="C215" s="6">
        <v>2.8160079364949664</v>
      </c>
      <c r="D215" s="6" t="s">
        <v>1505</v>
      </c>
      <c r="E215" s="6">
        <v>14.395004</v>
      </c>
      <c r="F215" s="6">
        <v>16.127707000000001</v>
      </c>
      <c r="G215" s="6">
        <v>14.136915</v>
      </c>
      <c r="H215" s="6">
        <v>16.056191999999999</v>
      </c>
      <c r="I215" s="6">
        <v>15.967124</v>
      </c>
      <c r="J215" s="6">
        <v>16.362797</v>
      </c>
      <c r="K215" s="6">
        <v>16.141974999999999</v>
      </c>
      <c r="L215" s="6">
        <v>16.514009999999999</v>
      </c>
      <c r="M215" s="6">
        <v>11.500797</v>
      </c>
      <c r="N215" s="6">
        <v>16.148163</v>
      </c>
      <c r="O215" s="6">
        <v>14.588047</v>
      </c>
      <c r="P215" s="6">
        <v>15.974817</v>
      </c>
      <c r="Q215" s="6">
        <v>12.535666000000001</v>
      </c>
      <c r="R215" s="6">
        <v>16.369164000000001</v>
      </c>
      <c r="S215" s="6">
        <v>16.946587000000001</v>
      </c>
      <c r="T215" s="6">
        <v>16.577197999999999</v>
      </c>
      <c r="U215" s="6">
        <v>15.826927</v>
      </c>
      <c r="V215" s="6">
        <v>15.998322</v>
      </c>
      <c r="W215" s="6">
        <v>15.744999999999999</v>
      </c>
      <c r="X215" s="6">
        <v>16.592186000000002</v>
      </c>
      <c r="Y215" s="6" t="s">
        <v>33</v>
      </c>
      <c r="Z215" s="6" t="s">
        <v>1796</v>
      </c>
      <c r="AA215" s="6" t="s">
        <v>1798</v>
      </c>
      <c r="AB215" s="6" t="s">
        <v>1799</v>
      </c>
    </row>
    <row r="216" spans="1:28" s="5" customFormat="1">
      <c r="A216" s="6" t="s">
        <v>1801</v>
      </c>
      <c r="B216" s="6">
        <v>5.6571109102350981E-3</v>
      </c>
      <c r="C216" s="6">
        <v>2.3017610301397613</v>
      </c>
      <c r="D216" s="6" t="s">
        <v>1505</v>
      </c>
      <c r="E216" s="6">
        <v>6.7764882999999996</v>
      </c>
      <c r="F216" s="6">
        <v>8.6347780000000007</v>
      </c>
      <c r="G216" s="6">
        <v>6.6832022999999996</v>
      </c>
      <c r="H216" s="6">
        <v>9.4819479999999992</v>
      </c>
      <c r="I216" s="6">
        <v>6.7721242999999998</v>
      </c>
      <c r="J216" s="6">
        <v>8.5098470000000006</v>
      </c>
      <c r="K216" s="6">
        <v>7.2959820000000004</v>
      </c>
      <c r="L216" s="6">
        <v>8.5017689999999995</v>
      </c>
      <c r="M216" s="6">
        <v>5.5338086999999998</v>
      </c>
      <c r="N216" s="6">
        <v>5.4383235000000001</v>
      </c>
      <c r="O216" s="6">
        <v>5.9470124000000002</v>
      </c>
      <c r="P216" s="6">
        <v>7.0027723000000002</v>
      </c>
      <c r="Q216" s="6">
        <v>5.5951060000000004</v>
      </c>
      <c r="R216" s="6">
        <v>6.7599387000000002</v>
      </c>
      <c r="S216" s="6">
        <v>4.8210706999999999</v>
      </c>
      <c r="T216" s="6">
        <v>5.6529346</v>
      </c>
      <c r="U216" s="6">
        <v>7.8394522999999996</v>
      </c>
      <c r="V216" s="6">
        <v>7.0841044999999996</v>
      </c>
      <c r="W216" s="6">
        <v>4.7100359999999997</v>
      </c>
      <c r="X216" s="6">
        <v>6.9352479999999996</v>
      </c>
      <c r="Y216" s="6" t="s">
        <v>33</v>
      </c>
      <c r="Z216" s="6" t="s">
        <v>1800</v>
      </c>
      <c r="AA216" s="6" t="s">
        <v>1802</v>
      </c>
      <c r="AB216" s="6" t="s">
        <v>1803</v>
      </c>
    </row>
    <row r="217" spans="1:28" s="5" customFormat="1">
      <c r="A217" s="6" t="s">
        <v>1805</v>
      </c>
      <c r="B217" s="6">
        <v>5.2392064285962641E-4</v>
      </c>
      <c r="C217" s="6">
        <v>2.8363878079875717</v>
      </c>
      <c r="D217" s="6" t="s">
        <v>1505</v>
      </c>
      <c r="E217" s="6">
        <v>8.5722419999999993</v>
      </c>
      <c r="F217" s="6">
        <v>10.693360999999999</v>
      </c>
      <c r="G217" s="6">
        <v>8.9521850000000001</v>
      </c>
      <c r="H217" s="6">
        <v>11.673363</v>
      </c>
      <c r="I217" s="6">
        <v>9.3985669999999999</v>
      </c>
      <c r="J217" s="6">
        <v>10.291900999999999</v>
      </c>
      <c r="K217" s="6">
        <v>10.052688</v>
      </c>
      <c r="L217" s="6">
        <v>10.636628</v>
      </c>
      <c r="M217" s="6">
        <v>8.5247270000000004</v>
      </c>
      <c r="N217" s="6">
        <v>10.791342</v>
      </c>
      <c r="O217" s="6">
        <v>9.2429679999999994</v>
      </c>
      <c r="P217" s="6">
        <v>10.315521</v>
      </c>
      <c r="Q217" s="6">
        <v>7.6657120000000001</v>
      </c>
      <c r="R217" s="6">
        <v>10.568648</v>
      </c>
      <c r="S217" s="6">
        <v>8.8671679999999995</v>
      </c>
      <c r="T217" s="6">
        <v>9.6383880000000008</v>
      </c>
      <c r="U217" s="6">
        <v>10.967476</v>
      </c>
      <c r="V217" s="6">
        <v>12.123441</v>
      </c>
      <c r="W217" s="6">
        <v>9.8788809999999998</v>
      </c>
      <c r="X217" s="6">
        <v>10.430569</v>
      </c>
      <c r="Y217" s="6" t="s">
        <v>33</v>
      </c>
      <c r="Z217" s="6" t="s">
        <v>1804</v>
      </c>
      <c r="AA217" s="6" t="s">
        <v>1806</v>
      </c>
      <c r="AB217" s="6" t="s">
        <v>1807</v>
      </c>
    </row>
    <row r="218" spans="1:28" s="5" customFormat="1">
      <c r="A218" s="6" t="s">
        <v>1809</v>
      </c>
      <c r="B218" s="6">
        <v>1.734017875474729E-4</v>
      </c>
      <c r="C218" s="6">
        <v>2.5307752639693044</v>
      </c>
      <c r="D218" s="6" t="s">
        <v>1505</v>
      </c>
      <c r="E218" s="6">
        <v>13.029373</v>
      </c>
      <c r="F218" s="6">
        <v>14.457288</v>
      </c>
      <c r="G218" s="6">
        <v>12.987097</v>
      </c>
      <c r="H218" s="6">
        <v>14.670479</v>
      </c>
      <c r="I218" s="6">
        <v>13.583975000000001</v>
      </c>
      <c r="J218" s="6">
        <v>14.437333000000001</v>
      </c>
      <c r="K218" s="6">
        <v>13.832084</v>
      </c>
      <c r="L218" s="6">
        <v>14.369821999999999</v>
      </c>
      <c r="M218" s="6">
        <v>12.051149000000001</v>
      </c>
      <c r="N218" s="6">
        <v>14.654498</v>
      </c>
      <c r="O218" s="6">
        <v>12.511395</v>
      </c>
      <c r="P218" s="6">
        <v>13.916542</v>
      </c>
      <c r="Q218" s="6">
        <v>11.823613999999999</v>
      </c>
      <c r="R218" s="6">
        <v>14.086648</v>
      </c>
      <c r="S218" s="6">
        <v>13.186126</v>
      </c>
      <c r="T218" s="6">
        <v>14.002081</v>
      </c>
      <c r="U218" s="6">
        <v>12.105226</v>
      </c>
      <c r="V218" s="6">
        <v>12.702707</v>
      </c>
      <c r="W218" s="6">
        <v>12.593819999999999</v>
      </c>
      <c r="X218" s="6">
        <v>13.802255000000001</v>
      </c>
      <c r="Y218" s="6" t="s">
        <v>33</v>
      </c>
      <c r="Z218" s="6" t="s">
        <v>1808</v>
      </c>
      <c r="AA218" s="6" t="s">
        <v>1810</v>
      </c>
      <c r="AB218" s="6" t="s">
        <v>1811</v>
      </c>
    </row>
    <row r="219" spans="1:28" s="5" customFormat="1">
      <c r="A219" s="6" t="s">
        <v>1813</v>
      </c>
      <c r="B219" s="6">
        <v>1.776712888466617E-2</v>
      </c>
      <c r="C219" s="6">
        <v>3.5094699483309917</v>
      </c>
      <c r="D219" s="6" t="s">
        <v>1505</v>
      </c>
      <c r="E219" s="6">
        <v>10.772021000000001</v>
      </c>
      <c r="F219" s="6">
        <v>11.835709</v>
      </c>
      <c r="G219" s="6">
        <v>8.2774249999999991</v>
      </c>
      <c r="H219" s="6">
        <v>11.765551</v>
      </c>
      <c r="I219" s="6">
        <v>11.676639</v>
      </c>
      <c r="J219" s="6">
        <v>11.432691</v>
      </c>
      <c r="K219" s="6">
        <v>12.138847999999999</v>
      </c>
      <c r="L219" s="6">
        <v>11.907977000000001</v>
      </c>
      <c r="M219" s="6">
        <v>9.5849139999999995</v>
      </c>
      <c r="N219" s="6">
        <v>11.584247</v>
      </c>
      <c r="O219" s="6">
        <v>10.932734</v>
      </c>
      <c r="P219" s="6">
        <v>12.008537</v>
      </c>
      <c r="Q219" s="6">
        <v>8.8217429999999997</v>
      </c>
      <c r="R219" s="6">
        <v>11.874926</v>
      </c>
      <c r="S219" s="6">
        <v>6.0813984999999997</v>
      </c>
      <c r="T219" s="6">
        <v>12.127583</v>
      </c>
      <c r="U219" s="6">
        <v>10.800022999999999</v>
      </c>
      <c r="V219" s="6">
        <v>10.760176</v>
      </c>
      <c r="W219" s="6">
        <v>10.424018999999999</v>
      </c>
      <c r="X219" s="6">
        <v>12.324899</v>
      </c>
      <c r="Y219" s="6" t="s">
        <v>33</v>
      </c>
      <c r="Z219" s="6" t="s">
        <v>1812</v>
      </c>
      <c r="AA219" s="6" t="s">
        <v>1814</v>
      </c>
      <c r="AB219" s="6" t="s">
        <v>1815</v>
      </c>
    </row>
    <row r="220" spans="1:28" s="5" customFormat="1">
      <c r="A220" s="6" t="s">
        <v>1817</v>
      </c>
      <c r="B220" s="6">
        <v>2.497142811328414E-4</v>
      </c>
      <c r="C220" s="6">
        <v>4.8305246142213667</v>
      </c>
      <c r="D220" s="6" t="s">
        <v>1505</v>
      </c>
      <c r="E220" s="6">
        <v>7.7681789999999999</v>
      </c>
      <c r="F220" s="6">
        <v>10.104431</v>
      </c>
      <c r="G220" s="6">
        <v>6.0904030000000002</v>
      </c>
      <c r="H220" s="6">
        <v>9.4605639999999998</v>
      </c>
      <c r="I220" s="6">
        <v>8.9254949999999997</v>
      </c>
      <c r="J220" s="6">
        <v>9.8424890000000005</v>
      </c>
      <c r="K220" s="6">
        <v>9.6251230000000003</v>
      </c>
      <c r="L220" s="6">
        <v>10.332592</v>
      </c>
      <c r="M220" s="6">
        <v>6.5545450000000001</v>
      </c>
      <c r="N220" s="6">
        <v>8.4293779999999998</v>
      </c>
      <c r="O220" s="6">
        <v>8.6357029999999995</v>
      </c>
      <c r="P220" s="6">
        <v>11.288076999999999</v>
      </c>
      <c r="Q220" s="6">
        <v>6.3820977000000001</v>
      </c>
      <c r="R220" s="6">
        <v>9.7139015000000004</v>
      </c>
      <c r="S220" s="6">
        <v>5.5903400000000003</v>
      </c>
      <c r="T220" s="6">
        <v>9.4025110000000005</v>
      </c>
      <c r="U220" s="6">
        <v>9.3069749999999996</v>
      </c>
      <c r="V220" s="6">
        <v>9.7462250000000008</v>
      </c>
      <c r="W220" s="6">
        <v>6.8248689999999996</v>
      </c>
      <c r="X220" s="6">
        <v>10.105359999999999</v>
      </c>
      <c r="Y220" s="6" t="s">
        <v>33</v>
      </c>
      <c r="Z220" s="6" t="s">
        <v>1816</v>
      </c>
      <c r="AA220" s="6" t="s">
        <v>1818</v>
      </c>
      <c r="AB220" s="6" t="s">
        <v>1819</v>
      </c>
    </row>
    <row r="221" spans="1:28" s="5" customFormat="1">
      <c r="A221" s="6" t="s">
        <v>1821</v>
      </c>
      <c r="B221" s="6">
        <v>1.3498952966778926E-2</v>
      </c>
      <c r="C221" s="6">
        <v>2.2778743205848713</v>
      </c>
      <c r="D221" s="6" t="s">
        <v>1505</v>
      </c>
      <c r="E221" s="6">
        <v>10.854708</v>
      </c>
      <c r="F221" s="6">
        <v>11.577954999999999</v>
      </c>
      <c r="G221" s="6">
        <v>10.114204000000001</v>
      </c>
      <c r="H221" s="6">
        <v>11.454136</v>
      </c>
      <c r="I221" s="6">
        <v>11.418894999999999</v>
      </c>
      <c r="J221" s="6">
        <v>10.736546499999999</v>
      </c>
      <c r="K221" s="6">
        <v>11.748068999999999</v>
      </c>
      <c r="L221" s="6">
        <v>11.39899</v>
      </c>
      <c r="M221" s="6">
        <v>8.4530340000000006</v>
      </c>
      <c r="N221" s="6">
        <v>11.691936</v>
      </c>
      <c r="O221" s="6">
        <v>9.4463749999999997</v>
      </c>
      <c r="P221" s="6">
        <v>11.102830000000001</v>
      </c>
      <c r="Q221" s="6">
        <v>8.9728600000000007</v>
      </c>
      <c r="R221" s="6">
        <v>11.412723</v>
      </c>
      <c r="S221" s="6">
        <v>10.065905000000001</v>
      </c>
      <c r="T221" s="6">
        <v>11.804003</v>
      </c>
      <c r="U221" s="6">
        <v>9.0717049999999997</v>
      </c>
      <c r="V221" s="6">
        <v>10.6472</v>
      </c>
      <c r="W221" s="6">
        <v>11.151826</v>
      </c>
      <c r="X221" s="6">
        <v>11.348143</v>
      </c>
      <c r="Y221" s="6" t="s">
        <v>33</v>
      </c>
      <c r="Z221" s="6" t="s">
        <v>1820</v>
      </c>
      <c r="AA221" s="6" t="s">
        <v>1822</v>
      </c>
      <c r="AB221" s="6" t="s">
        <v>1823</v>
      </c>
    </row>
    <row r="222" spans="1:28" s="5" customFormat="1">
      <c r="A222" s="6" t="s">
        <v>1825</v>
      </c>
      <c r="B222" s="6">
        <v>1.5420465391120959E-3</v>
      </c>
      <c r="C222" s="6">
        <v>2.0202248175981805</v>
      </c>
      <c r="D222" s="6" t="s">
        <v>1505</v>
      </c>
      <c r="E222" s="6">
        <v>12.832323000000001</v>
      </c>
      <c r="F222" s="6">
        <v>13.848029</v>
      </c>
      <c r="G222" s="6">
        <v>13.921715000000001</v>
      </c>
      <c r="H222" s="6">
        <v>14.100115000000001</v>
      </c>
      <c r="I222" s="6">
        <v>12.859425</v>
      </c>
      <c r="J222" s="6">
        <v>14.017564999999999</v>
      </c>
      <c r="K222" s="6">
        <v>13.483941</v>
      </c>
      <c r="L222" s="6">
        <v>14.345338999999999</v>
      </c>
      <c r="M222" s="6">
        <v>11.563488</v>
      </c>
      <c r="N222" s="6">
        <v>14.021399000000001</v>
      </c>
      <c r="O222" s="6">
        <v>12.862119</v>
      </c>
      <c r="P222" s="6">
        <v>14.155324999999999</v>
      </c>
      <c r="Q222" s="6">
        <v>12.481481</v>
      </c>
      <c r="R222" s="6">
        <v>14.1754465</v>
      </c>
      <c r="S222" s="6">
        <v>13.299004</v>
      </c>
      <c r="T222" s="6">
        <v>13.978358999999999</v>
      </c>
      <c r="U222" s="6">
        <v>13.133330000000001</v>
      </c>
      <c r="V222" s="6">
        <v>13.089924</v>
      </c>
      <c r="W222" s="6">
        <v>13.111253</v>
      </c>
      <c r="X222" s="6">
        <v>13.961736</v>
      </c>
      <c r="Y222" s="6" t="s">
        <v>33</v>
      </c>
      <c r="Z222" s="6" t="s">
        <v>1824</v>
      </c>
      <c r="AA222" s="6" t="s">
        <v>1826</v>
      </c>
      <c r="AB222" s="6" t="s">
        <v>1827</v>
      </c>
    </row>
    <row r="223" spans="1:28" s="5" customFormat="1">
      <c r="A223" s="6" t="s">
        <v>1829</v>
      </c>
      <c r="B223" s="6">
        <v>1.3671880549110229E-3</v>
      </c>
      <c r="C223" s="6">
        <v>2.0717610543196656</v>
      </c>
      <c r="D223" s="6" t="s">
        <v>1505</v>
      </c>
      <c r="E223" s="6">
        <v>7.6954823000000001</v>
      </c>
      <c r="F223" s="6">
        <v>8.2068390000000004</v>
      </c>
      <c r="G223" s="6">
        <v>7.2013616999999996</v>
      </c>
      <c r="H223" s="6">
        <v>8.477195</v>
      </c>
      <c r="I223" s="6">
        <v>7.1611409999999998</v>
      </c>
      <c r="J223" s="6">
        <v>7.4833302000000002</v>
      </c>
      <c r="K223" s="6">
        <v>8.4282830000000004</v>
      </c>
      <c r="L223" s="6">
        <v>8.4449170000000002</v>
      </c>
      <c r="M223" s="6">
        <v>6.7544813000000001</v>
      </c>
      <c r="N223" s="6">
        <v>9.1065749999999994</v>
      </c>
      <c r="O223" s="6">
        <v>6.8470535000000003</v>
      </c>
      <c r="P223" s="6">
        <v>8.5154010000000007</v>
      </c>
      <c r="Q223" s="6">
        <v>6.8749576000000001</v>
      </c>
      <c r="R223" s="6">
        <v>8.5818729999999999</v>
      </c>
      <c r="S223" s="6">
        <v>7.9078179999999998</v>
      </c>
      <c r="T223" s="6">
        <v>9.1527379999999994</v>
      </c>
      <c r="U223" s="6">
        <v>6.3086786000000004</v>
      </c>
      <c r="V223" s="6">
        <v>7.1823709999999998</v>
      </c>
      <c r="W223" s="6">
        <v>7.5730050000000002</v>
      </c>
      <c r="X223" s="6">
        <v>8.1095989999999993</v>
      </c>
      <c r="Y223" s="6" t="s">
        <v>33</v>
      </c>
      <c r="Z223" s="6" t="s">
        <v>1828</v>
      </c>
      <c r="AA223" s="6" t="s">
        <v>1830</v>
      </c>
      <c r="AB223" s="6" t="s">
        <v>1831</v>
      </c>
    </row>
    <row r="224" spans="1:28" s="5" customFormat="1">
      <c r="A224" s="6" t="s">
        <v>1833</v>
      </c>
      <c r="B224" s="6">
        <v>1.5921768998564427E-3</v>
      </c>
      <c r="C224" s="6">
        <v>2.8377247509947989</v>
      </c>
      <c r="D224" s="6" t="s">
        <v>1505</v>
      </c>
      <c r="E224" s="6">
        <v>4.8192114999999998</v>
      </c>
      <c r="F224" s="6">
        <v>6.0710699999999997</v>
      </c>
      <c r="G224" s="6">
        <v>5.7302574999999996</v>
      </c>
      <c r="H224" s="6">
        <v>7.2717875999999997</v>
      </c>
      <c r="I224" s="6">
        <v>6.9592586000000001</v>
      </c>
      <c r="J224" s="6">
        <v>7.2863927000000004</v>
      </c>
      <c r="K224" s="6">
        <v>7.1692276000000001</v>
      </c>
      <c r="L224" s="6">
        <v>8.316891</v>
      </c>
      <c r="M224" s="6">
        <v>5.6675469999999999</v>
      </c>
      <c r="N224" s="6">
        <v>7.6112546999999999</v>
      </c>
      <c r="O224" s="6">
        <v>5.9552293000000001</v>
      </c>
      <c r="P224" s="6">
        <v>8.6629310000000004</v>
      </c>
      <c r="Q224" s="6">
        <v>5.6970763</v>
      </c>
      <c r="R224" s="6">
        <v>8.7180300000000006</v>
      </c>
      <c r="S224" s="6">
        <v>5.5456209999999997</v>
      </c>
      <c r="T224" s="6">
        <v>8.2328949999999992</v>
      </c>
      <c r="U224" s="6">
        <v>6.1949930000000002</v>
      </c>
      <c r="V224" s="6">
        <v>6.360195</v>
      </c>
      <c r="W224" s="6">
        <v>7.3509390000000003</v>
      </c>
      <c r="X224" s="6">
        <v>7.6052603999999997</v>
      </c>
      <c r="Y224" s="6" t="s">
        <v>33</v>
      </c>
      <c r="Z224" s="6" t="s">
        <v>1832</v>
      </c>
      <c r="AA224" s="6" t="s">
        <v>1834</v>
      </c>
      <c r="AB224" s="6" t="s">
        <v>1835</v>
      </c>
    </row>
    <row r="225" spans="1:28" s="5" customFormat="1">
      <c r="A225" s="6" t="s">
        <v>1837</v>
      </c>
      <c r="B225" s="6">
        <v>8.344067959990693E-3</v>
      </c>
      <c r="C225" s="6">
        <v>4.0400151413936811</v>
      </c>
      <c r="D225" s="6" t="s">
        <v>1505</v>
      </c>
      <c r="E225" s="6">
        <v>14.611499</v>
      </c>
      <c r="F225" s="6">
        <v>15.345551499999999</v>
      </c>
      <c r="G225" s="6">
        <v>14.942036</v>
      </c>
      <c r="H225" s="6">
        <v>16.854185000000001</v>
      </c>
      <c r="I225" s="6">
        <v>14.41339</v>
      </c>
      <c r="J225" s="6">
        <v>15.881491</v>
      </c>
      <c r="K225" s="6">
        <v>14.424543</v>
      </c>
      <c r="L225" s="6">
        <v>16.148163</v>
      </c>
      <c r="M225" s="6">
        <v>11.433191000000001</v>
      </c>
      <c r="N225" s="6">
        <v>15.800865</v>
      </c>
      <c r="O225" s="6">
        <v>14.570378</v>
      </c>
      <c r="P225" s="6">
        <v>16.237691999999999</v>
      </c>
      <c r="Q225" s="6">
        <v>10.729718999999999</v>
      </c>
      <c r="R225" s="6">
        <v>16.562649</v>
      </c>
      <c r="S225" s="6">
        <v>14.047348</v>
      </c>
      <c r="T225" s="6">
        <v>16.763594000000001</v>
      </c>
      <c r="U225" s="6">
        <v>15.724928999999999</v>
      </c>
      <c r="V225" s="6">
        <v>15.238626500000001</v>
      </c>
      <c r="W225" s="6">
        <v>16.109473999999999</v>
      </c>
      <c r="X225" s="6">
        <v>16.317297</v>
      </c>
      <c r="Y225" s="6" t="s">
        <v>33</v>
      </c>
      <c r="Z225" s="6" t="s">
        <v>1836</v>
      </c>
      <c r="AA225" s="6" t="s">
        <v>1838</v>
      </c>
      <c r="AB225" s="6" t="s">
        <v>1839</v>
      </c>
    </row>
    <row r="226" spans="1:28" s="5" customFormat="1">
      <c r="A226" s="6" t="s">
        <v>1841</v>
      </c>
      <c r="B226" s="6">
        <v>1.3004671257592679E-2</v>
      </c>
      <c r="C226" s="6">
        <v>4.2773536688801128</v>
      </c>
      <c r="D226" s="6" t="s">
        <v>1505</v>
      </c>
      <c r="E226" s="6">
        <v>10.257234</v>
      </c>
      <c r="F226" s="6">
        <v>13.517160000000001</v>
      </c>
      <c r="G226" s="6">
        <v>12.700392000000001</v>
      </c>
      <c r="H226" s="6">
        <v>14.530139999999999</v>
      </c>
      <c r="I226" s="6">
        <v>13.547817999999999</v>
      </c>
      <c r="J226" s="6">
        <v>13.310095</v>
      </c>
      <c r="K226" s="6">
        <v>13.70959</v>
      </c>
      <c r="L226" s="6">
        <v>14.022848</v>
      </c>
      <c r="M226" s="6">
        <v>9.5870770000000007</v>
      </c>
      <c r="N226" s="6">
        <v>10.534399000000001</v>
      </c>
      <c r="O226" s="6">
        <v>10.337194999999999</v>
      </c>
      <c r="P226" s="6">
        <v>14.006299</v>
      </c>
      <c r="Q226" s="6">
        <v>7.4027880000000001</v>
      </c>
      <c r="R226" s="6">
        <v>14.57943</v>
      </c>
      <c r="S226" s="6">
        <v>8.8352799999999991</v>
      </c>
      <c r="T226" s="6">
        <v>10.108485</v>
      </c>
      <c r="U226" s="6">
        <v>11.701625</v>
      </c>
      <c r="V226" s="6">
        <v>13.334709999999999</v>
      </c>
      <c r="W226" s="6">
        <v>12.409706999999999</v>
      </c>
      <c r="X226" s="6">
        <v>13.512325000000001</v>
      </c>
      <c r="Y226" s="6" t="s">
        <v>33</v>
      </c>
      <c r="Z226" s="6" t="s">
        <v>1840</v>
      </c>
      <c r="AA226" s="6" t="s">
        <v>1842</v>
      </c>
      <c r="AB226" s="6" t="s">
        <v>1843</v>
      </c>
    </row>
    <row r="227" spans="1:28" s="5" customFormat="1">
      <c r="A227" s="6" t="s">
        <v>1845</v>
      </c>
      <c r="B227" s="6">
        <v>1.0826530259871771E-3</v>
      </c>
      <c r="C227" s="6">
        <v>4.1477674217196228</v>
      </c>
      <c r="D227" s="6" t="s">
        <v>1505</v>
      </c>
      <c r="E227" s="6">
        <v>10.466113</v>
      </c>
      <c r="F227" s="6">
        <v>13.263424000000001</v>
      </c>
      <c r="G227" s="6">
        <v>10.505077</v>
      </c>
      <c r="H227" s="6">
        <v>14.505125</v>
      </c>
      <c r="I227" s="6">
        <v>13.833406</v>
      </c>
      <c r="J227" s="6">
        <v>14.312417999999999</v>
      </c>
      <c r="K227" s="6">
        <v>13.5374365</v>
      </c>
      <c r="L227" s="6">
        <v>13.941140000000001</v>
      </c>
      <c r="M227" s="6">
        <v>10.893046999999999</v>
      </c>
      <c r="N227" s="6">
        <v>13.428545</v>
      </c>
      <c r="O227" s="6">
        <v>10.1113205</v>
      </c>
      <c r="P227" s="6">
        <v>12.702707</v>
      </c>
      <c r="Q227" s="6">
        <v>9.8826520000000002</v>
      </c>
      <c r="R227" s="6">
        <v>12.701244000000001</v>
      </c>
      <c r="S227" s="6">
        <v>10.288971</v>
      </c>
      <c r="T227" s="6">
        <v>13.070715</v>
      </c>
      <c r="U227" s="6">
        <v>11.575013</v>
      </c>
      <c r="V227" s="6">
        <v>11.250449</v>
      </c>
      <c r="W227" s="6">
        <v>10.611611</v>
      </c>
      <c r="X227" s="6">
        <v>13.05223</v>
      </c>
      <c r="Y227" s="6" t="s">
        <v>33</v>
      </c>
      <c r="Z227" s="6" t="s">
        <v>1844</v>
      </c>
      <c r="AA227" s="6" t="s">
        <v>1846</v>
      </c>
      <c r="AB227" s="6" t="s">
        <v>1847</v>
      </c>
    </row>
    <row r="228" spans="1:28" s="5" customFormat="1">
      <c r="A228" s="6" t="s">
        <v>1653</v>
      </c>
      <c r="B228" s="6">
        <v>3.6273833808168877E-3</v>
      </c>
      <c r="C228" s="6">
        <v>2.4597397995947157</v>
      </c>
      <c r="D228" s="6" t="s">
        <v>1505</v>
      </c>
      <c r="E228" s="6">
        <v>8.0895449999999993</v>
      </c>
      <c r="F228" s="6">
        <v>10.242556</v>
      </c>
      <c r="G228" s="6">
        <v>7.5349902999999996</v>
      </c>
      <c r="H228" s="6">
        <v>9.4760340000000003</v>
      </c>
      <c r="I228" s="6">
        <v>8.0103290000000005</v>
      </c>
      <c r="J228" s="6">
        <v>8.5416819999999998</v>
      </c>
      <c r="K228" s="6">
        <v>8.6574259999999992</v>
      </c>
      <c r="L228" s="6">
        <v>8.6055840000000003</v>
      </c>
      <c r="M228" s="6">
        <v>5.7998180000000001</v>
      </c>
      <c r="N228" s="6">
        <v>6.5593269999999997</v>
      </c>
      <c r="O228" s="6">
        <v>7.7261743999999997</v>
      </c>
      <c r="P228" s="6">
        <v>8.9183780000000006</v>
      </c>
      <c r="Q228" s="6">
        <v>8.1891540000000003</v>
      </c>
      <c r="R228" s="6">
        <v>8.19496</v>
      </c>
      <c r="S228" s="6">
        <v>4.9069950000000002</v>
      </c>
      <c r="T228" s="6">
        <v>7.7580733000000004</v>
      </c>
      <c r="U228" s="6">
        <v>7.7619910000000001</v>
      </c>
      <c r="V228" s="6">
        <v>8.6858979999999999</v>
      </c>
      <c r="W228" s="6">
        <v>5.7283644999999996</v>
      </c>
      <c r="X228" s="6">
        <v>8.4073519999999995</v>
      </c>
      <c r="Y228" s="6" t="s">
        <v>33</v>
      </c>
      <c r="Z228" s="6" t="s">
        <v>1848</v>
      </c>
      <c r="AA228" s="6" t="s">
        <v>1654</v>
      </c>
      <c r="AB228" s="6" t="s">
        <v>1655</v>
      </c>
    </row>
    <row r="229" spans="1:28" s="5" customFormat="1">
      <c r="A229" s="6" t="s">
        <v>1850</v>
      </c>
      <c r="B229" s="6">
        <v>2.5835869794465513E-3</v>
      </c>
      <c r="C229" s="6">
        <v>2.5436158432668976</v>
      </c>
      <c r="D229" s="6" t="s">
        <v>1505</v>
      </c>
      <c r="E229" s="6">
        <v>12.900646</v>
      </c>
      <c r="F229" s="6">
        <v>13.745917</v>
      </c>
      <c r="G229" s="6">
        <v>10.728350000000001</v>
      </c>
      <c r="H229" s="6">
        <v>13.551218</v>
      </c>
      <c r="I229" s="6">
        <v>12.834614999999999</v>
      </c>
      <c r="J229" s="6">
        <v>13.522278</v>
      </c>
      <c r="K229" s="6">
        <v>13.166555000000001</v>
      </c>
      <c r="L229" s="6">
        <v>13.947679000000001</v>
      </c>
      <c r="M229" s="6">
        <v>11.805016999999999</v>
      </c>
      <c r="N229" s="6">
        <v>12.563153</v>
      </c>
      <c r="O229" s="6">
        <v>13.602650000000001</v>
      </c>
      <c r="P229" s="6">
        <v>14.403632999999999</v>
      </c>
      <c r="Q229" s="6">
        <v>11.131430999999999</v>
      </c>
      <c r="R229" s="6">
        <v>14.273258999999999</v>
      </c>
      <c r="S229" s="6">
        <v>11.483639999999999</v>
      </c>
      <c r="T229" s="6">
        <v>13.64316</v>
      </c>
      <c r="U229" s="6">
        <v>13.892002</v>
      </c>
      <c r="V229" s="6">
        <v>13.871915</v>
      </c>
      <c r="W229" s="6">
        <v>12.960345</v>
      </c>
      <c r="X229" s="6">
        <v>14.451847000000001</v>
      </c>
      <c r="Y229" s="6" t="s">
        <v>33</v>
      </c>
      <c r="Z229" s="6" t="s">
        <v>1849</v>
      </c>
      <c r="AA229" s="6" t="s">
        <v>1851</v>
      </c>
      <c r="AB229" s="6" t="s">
        <v>1852</v>
      </c>
    </row>
    <row r="230" spans="1:28" s="5" customFormat="1">
      <c r="A230" s="6" t="s">
        <v>1854</v>
      </c>
      <c r="B230" s="6">
        <v>4.5802528692088246E-3</v>
      </c>
      <c r="C230" s="6">
        <v>3.2448124209146081</v>
      </c>
      <c r="D230" s="6" t="s">
        <v>1505</v>
      </c>
      <c r="E230" s="6">
        <v>5.9410067</v>
      </c>
      <c r="F230" s="6">
        <v>9.5651399999999995</v>
      </c>
      <c r="G230" s="6">
        <v>8.6731259999999999</v>
      </c>
      <c r="H230" s="6">
        <v>9.9224160000000001</v>
      </c>
      <c r="I230" s="6">
        <v>8.6068650000000009</v>
      </c>
      <c r="J230" s="6">
        <v>8.5769179999999992</v>
      </c>
      <c r="K230" s="6">
        <v>9.3249870000000001</v>
      </c>
      <c r="L230" s="6">
        <v>9.7632370000000002</v>
      </c>
      <c r="M230" s="6">
        <v>6.2367410000000003</v>
      </c>
      <c r="N230" s="6">
        <v>9.5720550000000006</v>
      </c>
      <c r="O230" s="6">
        <v>7.1053240000000004</v>
      </c>
      <c r="P230" s="6">
        <v>10.039657999999999</v>
      </c>
      <c r="Q230" s="6">
        <v>7.1418695000000003</v>
      </c>
      <c r="R230" s="6">
        <v>10.300763999999999</v>
      </c>
      <c r="S230" s="6">
        <v>8.7294599999999996</v>
      </c>
      <c r="T230" s="6">
        <v>9.0024510000000006</v>
      </c>
      <c r="U230" s="6">
        <v>7.5742946</v>
      </c>
      <c r="V230" s="6">
        <v>8.0006850000000007</v>
      </c>
      <c r="W230" s="6">
        <v>7.3883424</v>
      </c>
      <c r="X230" s="6">
        <v>8.9600430000000006</v>
      </c>
      <c r="Y230" s="6" t="s">
        <v>33</v>
      </c>
      <c r="Z230" s="6" t="s">
        <v>1853</v>
      </c>
      <c r="AA230" s="6" t="s">
        <v>1855</v>
      </c>
      <c r="AB230" s="6" t="s">
        <v>1856</v>
      </c>
    </row>
    <row r="231" spans="1:28" s="5" customFormat="1">
      <c r="A231" s="6" t="s">
        <v>1858</v>
      </c>
      <c r="B231" s="6">
        <v>2.264610912719559E-3</v>
      </c>
      <c r="C231" s="6">
        <v>3.5311944078044593</v>
      </c>
      <c r="D231" s="6" t="s">
        <v>1505</v>
      </c>
      <c r="E231" s="6">
        <v>9.362228</v>
      </c>
      <c r="F231" s="6">
        <v>11.889991999999999</v>
      </c>
      <c r="G231" s="6">
        <v>10.020329</v>
      </c>
      <c r="H231" s="6">
        <v>12.182955</v>
      </c>
      <c r="I231" s="6">
        <v>11.092468</v>
      </c>
      <c r="J231" s="6">
        <v>11.327446</v>
      </c>
      <c r="K231" s="6">
        <v>11.664933</v>
      </c>
      <c r="L231" s="6">
        <v>12.153492999999999</v>
      </c>
      <c r="M231" s="6">
        <v>8.3624010000000002</v>
      </c>
      <c r="N231" s="6">
        <v>11.830306</v>
      </c>
      <c r="O231" s="6">
        <v>9.6691029999999998</v>
      </c>
      <c r="P231" s="6">
        <v>12.037146999999999</v>
      </c>
      <c r="Q231" s="6">
        <v>8.9308770000000006</v>
      </c>
      <c r="R231" s="6">
        <v>12.261423000000001</v>
      </c>
      <c r="S231" s="6">
        <v>9.0313479999999995</v>
      </c>
      <c r="T231" s="6">
        <v>11.760356</v>
      </c>
      <c r="U231" s="6">
        <v>10.985448</v>
      </c>
      <c r="V231" s="6">
        <v>10.4313965</v>
      </c>
      <c r="W231" s="6">
        <v>10.203416000000001</v>
      </c>
      <c r="X231" s="6">
        <v>11.649599</v>
      </c>
      <c r="Y231" s="6" t="s">
        <v>33</v>
      </c>
      <c r="Z231" s="6" t="s">
        <v>1857</v>
      </c>
      <c r="AA231" s="6" t="s">
        <v>1859</v>
      </c>
      <c r="AB231" s="6" t="s">
        <v>1860</v>
      </c>
    </row>
    <row r="232" spans="1:28" s="5" customFormat="1">
      <c r="A232" s="6" t="s">
        <v>1781</v>
      </c>
      <c r="B232" s="6">
        <v>4.2846904544607801E-4</v>
      </c>
      <c r="C232" s="6">
        <v>7.8751148292891022</v>
      </c>
      <c r="D232" s="6" t="s">
        <v>1505</v>
      </c>
      <c r="E232" s="6">
        <v>8.5098470000000006</v>
      </c>
      <c r="F232" s="6">
        <v>12.841986</v>
      </c>
      <c r="G232" s="6">
        <v>10.858744</v>
      </c>
      <c r="H232" s="6">
        <v>12.061811000000001</v>
      </c>
      <c r="I232" s="6">
        <v>11.144893</v>
      </c>
      <c r="J232" s="6">
        <v>12.623328000000001</v>
      </c>
      <c r="K232" s="6">
        <v>11.814674999999999</v>
      </c>
      <c r="L232" s="6">
        <v>13.058085</v>
      </c>
      <c r="M232" s="6">
        <v>6.1585364</v>
      </c>
      <c r="N232" s="6">
        <v>12.407422</v>
      </c>
      <c r="O232" s="6">
        <v>9.4028220000000005</v>
      </c>
      <c r="P232" s="6">
        <v>12.918889999999999</v>
      </c>
      <c r="Q232" s="6">
        <v>8.4586450000000006</v>
      </c>
      <c r="R232" s="6">
        <v>12.624415000000001</v>
      </c>
      <c r="S232" s="6">
        <v>8.6194699999999997</v>
      </c>
      <c r="T232" s="6">
        <v>12.739694</v>
      </c>
      <c r="U232" s="6">
        <v>9.8781110000000005</v>
      </c>
      <c r="V232" s="6">
        <v>11.949572</v>
      </c>
      <c r="W232" s="6">
        <v>11.41625</v>
      </c>
      <c r="X232" s="6">
        <v>12.809799999999999</v>
      </c>
      <c r="Y232" s="6" t="s">
        <v>33</v>
      </c>
      <c r="Z232" s="6" t="s">
        <v>1861</v>
      </c>
      <c r="AA232" s="6" t="s">
        <v>1782</v>
      </c>
      <c r="AB232" s="6" t="s">
        <v>1783</v>
      </c>
    </row>
    <row r="233" spans="1:28" s="5" customFormat="1">
      <c r="A233" s="6" t="s">
        <v>1863</v>
      </c>
      <c r="B233" s="6">
        <v>7.8530018685318197E-4</v>
      </c>
      <c r="C233" s="6">
        <v>2.1352370588414797</v>
      </c>
      <c r="D233" s="6" t="s">
        <v>1505</v>
      </c>
      <c r="E233" s="6">
        <v>7.7243966999999998</v>
      </c>
      <c r="F233" s="6">
        <v>8.4567584999999994</v>
      </c>
      <c r="G233" s="6">
        <v>6.4584970000000004</v>
      </c>
      <c r="H233" s="6">
        <v>8.5767000000000007</v>
      </c>
      <c r="I233" s="6">
        <v>7.6434015999999998</v>
      </c>
      <c r="J233" s="6">
        <v>9.1510210000000001</v>
      </c>
      <c r="K233" s="6">
        <v>8.4095309999999994</v>
      </c>
      <c r="L233" s="6">
        <v>9.3676729999999999</v>
      </c>
      <c r="M233" s="6">
        <v>6.2529902000000002</v>
      </c>
      <c r="N233" s="6">
        <v>6.5421094999999996</v>
      </c>
      <c r="O233" s="6">
        <v>7.9244456000000003</v>
      </c>
      <c r="P233" s="6">
        <v>8.8488279999999992</v>
      </c>
      <c r="Q233" s="6">
        <v>7.5351229999999996</v>
      </c>
      <c r="R233" s="6">
        <v>7.9942739999999999</v>
      </c>
      <c r="S233" s="6">
        <v>5.5702113999999998</v>
      </c>
      <c r="T233" s="6">
        <v>7.3341254999999999</v>
      </c>
      <c r="U233" s="6">
        <v>8.3512489999999993</v>
      </c>
      <c r="V233" s="6">
        <v>8.5831599999999995</v>
      </c>
      <c r="W233" s="6">
        <v>6.7183064999999997</v>
      </c>
      <c r="X233" s="6">
        <v>8.6774649999999998</v>
      </c>
      <c r="Y233" s="6" t="s">
        <v>33</v>
      </c>
      <c r="Z233" s="6" t="s">
        <v>1862</v>
      </c>
      <c r="AA233" s="6" t="s">
        <v>1864</v>
      </c>
      <c r="AB233" s="6" t="s">
        <v>1865</v>
      </c>
    </row>
    <row r="234" spans="1:28" s="5" customFormat="1">
      <c r="A234" s="6" t="s">
        <v>1867</v>
      </c>
      <c r="B234" s="6">
        <v>4.9366750163491083E-2</v>
      </c>
      <c r="C234" s="6">
        <v>2.2125541130191242</v>
      </c>
      <c r="D234" s="6" t="s">
        <v>1505</v>
      </c>
      <c r="E234" s="6">
        <v>8.8397469999999991</v>
      </c>
      <c r="F234" s="6">
        <v>10.071783</v>
      </c>
      <c r="G234" s="6">
        <v>10.013941000000001</v>
      </c>
      <c r="H234" s="6">
        <v>10.240949000000001</v>
      </c>
      <c r="I234" s="6">
        <v>9.5078029999999991</v>
      </c>
      <c r="J234" s="6">
        <v>8.7039240000000007</v>
      </c>
      <c r="K234" s="6">
        <v>10.288403000000001</v>
      </c>
      <c r="L234" s="6">
        <v>9.7929779999999997</v>
      </c>
      <c r="M234" s="6">
        <v>7.4037695000000001</v>
      </c>
      <c r="N234" s="6">
        <v>10.713939</v>
      </c>
      <c r="O234" s="6">
        <v>6.9536176000000003</v>
      </c>
      <c r="P234" s="6">
        <v>9.6251230000000003</v>
      </c>
      <c r="Q234" s="6">
        <v>6.5872159999999997</v>
      </c>
      <c r="R234" s="6">
        <v>9.9752050000000008</v>
      </c>
      <c r="S234" s="6">
        <v>8.3369199999999992</v>
      </c>
      <c r="T234" s="6">
        <v>10.200067000000001</v>
      </c>
      <c r="U234" s="6">
        <v>8.7552769999999995</v>
      </c>
      <c r="V234" s="6">
        <v>8.2645499999999998</v>
      </c>
      <c r="W234" s="6">
        <v>9.3120574999999999</v>
      </c>
      <c r="X234" s="6">
        <v>9.8673610000000007</v>
      </c>
      <c r="Y234" s="6" t="s">
        <v>33</v>
      </c>
      <c r="Z234" s="6" t="s">
        <v>1866</v>
      </c>
      <c r="AA234" s="6" t="s">
        <v>1868</v>
      </c>
      <c r="AB234" s="6" t="s">
        <v>1869</v>
      </c>
    </row>
    <row r="235" spans="1:28" s="5" customFormat="1">
      <c r="A235" s="6" t="s">
        <v>1477</v>
      </c>
      <c r="B235" s="6">
        <v>4.6067411481556304E-4</v>
      </c>
      <c r="C235" s="6">
        <v>5.0796320245764228</v>
      </c>
      <c r="D235" s="6" t="s">
        <v>1505</v>
      </c>
      <c r="E235" s="6">
        <v>8.8333159999999999</v>
      </c>
      <c r="F235" s="6">
        <v>12.777577000000001</v>
      </c>
      <c r="G235" s="6">
        <v>8.015466</v>
      </c>
      <c r="H235" s="6">
        <v>12.390701999999999</v>
      </c>
      <c r="I235" s="6">
        <v>11.347536</v>
      </c>
      <c r="J235" s="6">
        <v>12.929615999999999</v>
      </c>
      <c r="K235" s="6">
        <v>10.972277</v>
      </c>
      <c r="L235" s="6">
        <v>12.074170000000001</v>
      </c>
      <c r="M235" s="6">
        <v>6.1129850000000001</v>
      </c>
      <c r="N235" s="6">
        <v>8.1024709999999995</v>
      </c>
      <c r="O235" s="6">
        <v>10.534399000000001</v>
      </c>
      <c r="P235" s="6">
        <v>12.049436</v>
      </c>
      <c r="Q235" s="6">
        <v>6.7517284999999996</v>
      </c>
      <c r="R235" s="6">
        <v>10.779237</v>
      </c>
      <c r="S235" s="6">
        <v>7.2557615999999996</v>
      </c>
      <c r="T235" s="6">
        <v>9.9923800000000007</v>
      </c>
      <c r="U235" s="6">
        <v>11.113300000000001</v>
      </c>
      <c r="V235" s="6">
        <v>11.334686</v>
      </c>
      <c r="W235" s="6">
        <v>8.7794030000000003</v>
      </c>
      <c r="X235" s="6">
        <v>10.733136999999999</v>
      </c>
      <c r="Y235" s="6" t="s">
        <v>33</v>
      </c>
      <c r="Z235" s="6" t="s">
        <v>1870</v>
      </c>
      <c r="AA235" s="6" t="s">
        <v>1478</v>
      </c>
      <c r="AB235" s="6" t="s">
        <v>1479</v>
      </c>
    </row>
    <row r="236" spans="1:28" s="5" customFormat="1">
      <c r="A236" s="6" t="s">
        <v>1872</v>
      </c>
      <c r="B236" s="6">
        <v>9.4326941898457408E-4</v>
      </c>
      <c r="C236" s="6">
        <v>2.9659240203885382</v>
      </c>
      <c r="D236" s="6" t="s">
        <v>1505</v>
      </c>
      <c r="E236" s="6">
        <v>7.8117437000000001</v>
      </c>
      <c r="F236" s="6">
        <v>9.0298239999999996</v>
      </c>
      <c r="G236" s="6">
        <v>8.4263680000000001</v>
      </c>
      <c r="H236" s="6">
        <v>11.164840999999999</v>
      </c>
      <c r="I236" s="6">
        <v>8.4874189999999992</v>
      </c>
      <c r="J236" s="6">
        <v>11.639018</v>
      </c>
      <c r="K236" s="6">
        <v>8.7904979999999995</v>
      </c>
      <c r="L236" s="6">
        <v>11.325670000000001</v>
      </c>
      <c r="M236" s="6">
        <v>6.7538613999999999</v>
      </c>
      <c r="N236" s="6">
        <v>7.6470345999999996</v>
      </c>
      <c r="O236" s="6">
        <v>8.0663804999999993</v>
      </c>
      <c r="P236" s="6">
        <v>8.7035040000000006</v>
      </c>
      <c r="Q236" s="6">
        <v>7.1980170000000001</v>
      </c>
      <c r="R236" s="6">
        <v>8.3991779999999991</v>
      </c>
      <c r="S236" s="6">
        <v>8.1019190000000005</v>
      </c>
      <c r="T236" s="6">
        <v>10.434715000000001</v>
      </c>
      <c r="U236" s="6">
        <v>7.8825425999999998</v>
      </c>
      <c r="V236" s="6">
        <v>8.0456000000000003</v>
      </c>
      <c r="W236" s="6">
        <v>7.5870889999999997</v>
      </c>
      <c r="X236" s="6">
        <v>8.4012700000000002</v>
      </c>
      <c r="Y236" s="6" t="s">
        <v>33</v>
      </c>
      <c r="Z236" s="6" t="s">
        <v>1871</v>
      </c>
      <c r="AA236" s="6" t="s">
        <v>1873</v>
      </c>
      <c r="AB236" s="6" t="s">
        <v>1874</v>
      </c>
    </row>
    <row r="237" spans="1:28" s="5" customFormat="1">
      <c r="A237" s="6" t="s">
        <v>1876</v>
      </c>
      <c r="B237" s="6">
        <v>1.9863392237545515E-2</v>
      </c>
      <c r="C237" s="6">
        <v>2.2074835697999955</v>
      </c>
      <c r="D237" s="6" t="s">
        <v>1505</v>
      </c>
      <c r="E237" s="6">
        <v>8.1057550000000003</v>
      </c>
      <c r="F237" s="6">
        <v>9.5914920000000006</v>
      </c>
      <c r="G237" s="6">
        <v>5.7265673000000001</v>
      </c>
      <c r="H237" s="6">
        <v>9.1584260000000004</v>
      </c>
      <c r="I237" s="6">
        <v>8.8358319999999999</v>
      </c>
      <c r="J237" s="6">
        <v>8.6458539999999999</v>
      </c>
      <c r="K237" s="6">
        <v>9.4636390000000006</v>
      </c>
      <c r="L237" s="6">
        <v>9.4101689999999998</v>
      </c>
      <c r="M237" s="6">
        <v>7.3952036000000003</v>
      </c>
      <c r="N237" s="6">
        <v>9.1112900000000003</v>
      </c>
      <c r="O237" s="6">
        <v>8.5516480000000001</v>
      </c>
      <c r="P237" s="6">
        <v>9.5389230000000005</v>
      </c>
      <c r="Q237" s="6">
        <v>6.6200476000000004</v>
      </c>
      <c r="R237" s="6">
        <v>9.4885040000000007</v>
      </c>
      <c r="S237" s="6">
        <v>8.8017889999999994</v>
      </c>
      <c r="T237" s="6">
        <v>9.5358610000000006</v>
      </c>
      <c r="U237" s="6">
        <v>8.8167600000000004</v>
      </c>
      <c r="V237" s="6">
        <v>8.3485010000000006</v>
      </c>
      <c r="W237" s="6">
        <v>8.4658289999999994</v>
      </c>
      <c r="X237" s="6">
        <v>9.3780774999999998</v>
      </c>
      <c r="Y237" s="6" t="s">
        <v>33</v>
      </c>
      <c r="Z237" s="6" t="s">
        <v>1875</v>
      </c>
      <c r="AA237" s="6" t="s">
        <v>1877</v>
      </c>
      <c r="AB237" s="6" t="s">
        <v>1878</v>
      </c>
    </row>
    <row r="238" spans="1:28" s="5" customFormat="1">
      <c r="A238" s="6" t="s">
        <v>1880</v>
      </c>
      <c r="B238" s="6">
        <v>2.6343212081443076E-3</v>
      </c>
      <c r="C238" s="6">
        <v>4.0597448256862236</v>
      </c>
      <c r="D238" s="6" t="s">
        <v>1505</v>
      </c>
      <c r="E238" s="6">
        <v>12.158246</v>
      </c>
      <c r="F238" s="6">
        <v>13.075799999999999</v>
      </c>
      <c r="G238" s="6">
        <v>10.461671000000001</v>
      </c>
      <c r="H238" s="6">
        <v>13.518126499999999</v>
      </c>
      <c r="I238" s="6">
        <v>13.490456</v>
      </c>
      <c r="J238" s="6">
        <v>13.491626999999999</v>
      </c>
      <c r="K238" s="6">
        <v>13.324467</v>
      </c>
      <c r="L238" s="6">
        <v>13.899193</v>
      </c>
      <c r="M238" s="6">
        <v>10.518787</v>
      </c>
      <c r="N238" s="6">
        <v>11.99729</v>
      </c>
      <c r="O238" s="6">
        <v>11.896807000000001</v>
      </c>
      <c r="P238" s="6">
        <v>14.237004000000001</v>
      </c>
      <c r="Q238" s="6">
        <v>10.412143</v>
      </c>
      <c r="R238" s="6">
        <v>14.203085</v>
      </c>
      <c r="S238" s="6">
        <v>8.6563890000000008</v>
      </c>
      <c r="T238" s="6">
        <v>12.893814000000001</v>
      </c>
      <c r="U238" s="6">
        <v>12.126917000000001</v>
      </c>
      <c r="V238" s="6">
        <v>12.48057</v>
      </c>
      <c r="W238" s="6">
        <v>10.521660000000001</v>
      </c>
      <c r="X238" s="6">
        <v>13.984923999999999</v>
      </c>
      <c r="Y238" s="6" t="s">
        <v>33</v>
      </c>
      <c r="Z238" s="6" t="s">
        <v>1879</v>
      </c>
      <c r="AA238" s="6" t="s">
        <v>1881</v>
      </c>
      <c r="AB238" s="6" t="s">
        <v>1882</v>
      </c>
    </row>
    <row r="239" spans="1:28" s="5" customFormat="1">
      <c r="A239" s="6" t="s">
        <v>1884</v>
      </c>
      <c r="B239" s="6">
        <v>1.7934027335714377E-3</v>
      </c>
      <c r="C239" s="6">
        <v>3.5988752646820026</v>
      </c>
      <c r="D239" s="6" t="s">
        <v>1505</v>
      </c>
      <c r="E239" s="6">
        <v>8.0614419999999996</v>
      </c>
      <c r="F239" s="6">
        <v>10.778721000000001</v>
      </c>
      <c r="G239" s="6">
        <v>7.1514490000000004</v>
      </c>
      <c r="H239" s="6">
        <v>10.292507000000001</v>
      </c>
      <c r="I239" s="6">
        <v>8.6976530000000007</v>
      </c>
      <c r="J239" s="6">
        <v>9.1744679999999992</v>
      </c>
      <c r="K239" s="6">
        <v>9.3878260000000004</v>
      </c>
      <c r="L239" s="6">
        <v>10.144031999999999</v>
      </c>
      <c r="M239" s="6">
        <v>6.3758224999999999</v>
      </c>
      <c r="N239" s="6">
        <v>9.2732309999999991</v>
      </c>
      <c r="O239" s="6">
        <v>7.6464410000000003</v>
      </c>
      <c r="P239" s="6">
        <v>10.392757</v>
      </c>
      <c r="Q239" s="6">
        <v>6.6462180000000002</v>
      </c>
      <c r="R239" s="6">
        <v>10.505379</v>
      </c>
      <c r="S239" s="6">
        <v>8.9386569999999992</v>
      </c>
      <c r="T239" s="6">
        <v>9.8589000000000002</v>
      </c>
      <c r="U239" s="6">
        <v>7.2509399999999999</v>
      </c>
      <c r="V239" s="6">
        <v>7.8380175000000003</v>
      </c>
      <c r="W239" s="6">
        <v>10.040018</v>
      </c>
      <c r="X239" s="6">
        <v>10.413914999999999</v>
      </c>
      <c r="Y239" s="6" t="s">
        <v>33</v>
      </c>
      <c r="Z239" s="6" t="s">
        <v>1883</v>
      </c>
      <c r="AA239" s="6" t="s">
        <v>1885</v>
      </c>
      <c r="AB239" s="6" t="s">
        <v>1886</v>
      </c>
    </row>
    <row r="240" spans="1:28" s="5" customFormat="1">
      <c r="A240" s="6" t="s">
        <v>1888</v>
      </c>
      <c r="B240" s="6">
        <v>1.2179301299993745E-2</v>
      </c>
      <c r="C240" s="6">
        <v>2.0207203371525475</v>
      </c>
      <c r="D240" s="6" t="s">
        <v>1505</v>
      </c>
      <c r="E240" s="6">
        <v>6.2148469999999998</v>
      </c>
      <c r="F240" s="6">
        <v>7.4345429999999997</v>
      </c>
      <c r="G240" s="6">
        <v>7.6122579999999997</v>
      </c>
      <c r="H240" s="6">
        <v>7.1456746999999998</v>
      </c>
      <c r="I240" s="6">
        <v>5.2089185999999996</v>
      </c>
      <c r="J240" s="6">
        <v>4.8108344000000001</v>
      </c>
      <c r="K240" s="6">
        <v>7.0880283999999998</v>
      </c>
      <c r="L240" s="6">
        <v>7.0982637000000004</v>
      </c>
      <c r="M240" s="6">
        <v>5.6267123000000003</v>
      </c>
      <c r="N240" s="6">
        <v>7.8534220000000001</v>
      </c>
      <c r="O240" s="6">
        <v>4.9236282999999998</v>
      </c>
      <c r="P240" s="6">
        <v>7.4190050000000003</v>
      </c>
      <c r="Q240" s="6">
        <v>5.7496963000000001</v>
      </c>
      <c r="R240" s="6">
        <v>7.4142083999999997</v>
      </c>
      <c r="S240" s="6">
        <v>5.3503312999999997</v>
      </c>
      <c r="T240" s="6">
        <v>6.7567325</v>
      </c>
      <c r="U240" s="6">
        <v>5.1770262999999996</v>
      </c>
      <c r="V240" s="6">
        <v>6.1538104999999996</v>
      </c>
      <c r="W240" s="6">
        <v>5.8785210000000001</v>
      </c>
      <c r="X240" s="6">
        <v>6.8921700000000001</v>
      </c>
      <c r="Y240" s="6" t="s">
        <v>33</v>
      </c>
      <c r="Z240" s="6" t="s">
        <v>1887</v>
      </c>
      <c r="AA240" s="6"/>
      <c r="AB240" s="6"/>
    </row>
    <row r="241" spans="1:28" s="5" customFormat="1">
      <c r="A241" s="6" t="s">
        <v>1890</v>
      </c>
      <c r="B241" s="6">
        <v>2.6030867643704608E-4</v>
      </c>
      <c r="C241" s="6">
        <v>4.5692492724763056</v>
      </c>
      <c r="D241" s="6" t="s">
        <v>1505</v>
      </c>
      <c r="E241" s="6">
        <v>10.858744</v>
      </c>
      <c r="F241" s="6">
        <v>14.318193000000001</v>
      </c>
      <c r="G241" s="6">
        <v>11.901033</v>
      </c>
      <c r="H241" s="6">
        <v>14.828671</v>
      </c>
      <c r="I241" s="6">
        <v>13.360175999999999</v>
      </c>
      <c r="J241" s="6">
        <v>14.520474</v>
      </c>
      <c r="K241" s="6">
        <v>13.576927</v>
      </c>
      <c r="L241" s="6">
        <v>14.484527999999999</v>
      </c>
      <c r="M241" s="6">
        <v>10.624209</v>
      </c>
      <c r="N241" s="6">
        <v>14.016213</v>
      </c>
      <c r="O241" s="6">
        <v>11.842508</v>
      </c>
      <c r="P241" s="6">
        <v>13.089924</v>
      </c>
      <c r="Q241" s="6">
        <v>10.462097</v>
      </c>
      <c r="R241" s="6">
        <v>13.481431000000001</v>
      </c>
      <c r="S241" s="6">
        <v>10.3196335</v>
      </c>
      <c r="T241" s="6">
        <v>13.749086</v>
      </c>
      <c r="U241" s="6">
        <v>12.983980000000001</v>
      </c>
      <c r="V241" s="6">
        <v>13.323418999999999</v>
      </c>
      <c r="W241" s="6">
        <v>12.216798000000001</v>
      </c>
      <c r="X241" s="6">
        <v>14.253738</v>
      </c>
      <c r="Y241" s="6" t="s">
        <v>33</v>
      </c>
      <c r="Z241" s="6" t="s">
        <v>1889</v>
      </c>
      <c r="AA241" s="6" t="s">
        <v>1891</v>
      </c>
      <c r="AB241" s="6" t="s">
        <v>1892</v>
      </c>
    </row>
    <row r="242" spans="1:28" s="5" customFormat="1">
      <c r="A242" s="6" t="s">
        <v>1894</v>
      </c>
      <c r="B242" s="6">
        <v>7.673211636045763E-3</v>
      </c>
      <c r="C242" s="6">
        <v>2.5085767881035199</v>
      </c>
      <c r="D242" s="6" t="s">
        <v>1505</v>
      </c>
      <c r="E242" s="6">
        <v>12.093667999999999</v>
      </c>
      <c r="F242" s="6">
        <v>13.264404000000001</v>
      </c>
      <c r="G242" s="6">
        <v>10.412143</v>
      </c>
      <c r="H242" s="6">
        <v>13.181787999999999</v>
      </c>
      <c r="I242" s="6">
        <v>12.946429999999999</v>
      </c>
      <c r="J242" s="6">
        <v>12.736348</v>
      </c>
      <c r="K242" s="6">
        <v>13.309074000000001</v>
      </c>
      <c r="L242" s="6">
        <v>13.491626999999999</v>
      </c>
      <c r="M242" s="6">
        <v>10.952484999999999</v>
      </c>
      <c r="N242" s="6">
        <v>13.470221</v>
      </c>
      <c r="O242" s="6">
        <v>12.837629</v>
      </c>
      <c r="P242" s="6">
        <v>13.901642000000001</v>
      </c>
      <c r="Q242" s="6">
        <v>10.209911</v>
      </c>
      <c r="R242" s="6">
        <v>13.702540000000001</v>
      </c>
      <c r="S242" s="6">
        <v>12.526806000000001</v>
      </c>
      <c r="T242" s="6">
        <v>13.821341</v>
      </c>
      <c r="U242" s="6">
        <v>13.025428</v>
      </c>
      <c r="V242" s="6">
        <v>13.178908</v>
      </c>
      <c r="W242" s="6">
        <v>12.755081000000001</v>
      </c>
      <c r="X242" s="6">
        <v>13.588526999999999</v>
      </c>
      <c r="Y242" s="6" t="s">
        <v>33</v>
      </c>
      <c r="Z242" s="6" t="s">
        <v>1893</v>
      </c>
      <c r="AA242" s="6" t="s">
        <v>1895</v>
      </c>
      <c r="AB242" s="6" t="s">
        <v>1896</v>
      </c>
    </row>
    <row r="243" spans="1:28" s="5" customFormat="1">
      <c r="A243" s="6" t="s">
        <v>1898</v>
      </c>
      <c r="B243" s="6">
        <v>3.694735496384808E-5</v>
      </c>
      <c r="C243" s="6">
        <v>6.9521646485800694</v>
      </c>
      <c r="D243" s="6" t="s">
        <v>1505</v>
      </c>
      <c r="E243" s="6">
        <v>6.8603453999999999</v>
      </c>
      <c r="F243" s="6">
        <v>11.241401</v>
      </c>
      <c r="G243" s="6">
        <v>7.9729815000000004</v>
      </c>
      <c r="H243" s="6">
        <v>10.978361</v>
      </c>
      <c r="I243" s="6">
        <v>9.3171719999999993</v>
      </c>
      <c r="J243" s="6">
        <v>11.429648</v>
      </c>
      <c r="K243" s="6">
        <v>9.849539</v>
      </c>
      <c r="L243" s="6">
        <v>11.623611</v>
      </c>
      <c r="M243" s="6">
        <v>6.9889349999999997</v>
      </c>
      <c r="N243" s="6">
        <v>10.833614000000001</v>
      </c>
      <c r="O243" s="6">
        <v>8.2223330000000008</v>
      </c>
      <c r="P243" s="6">
        <v>11.366383000000001</v>
      </c>
      <c r="Q243" s="6">
        <v>7.0669865999999999</v>
      </c>
      <c r="R243" s="6">
        <v>10.978361</v>
      </c>
      <c r="S243" s="6">
        <v>7.703576</v>
      </c>
      <c r="T243" s="6">
        <v>11.220630999999999</v>
      </c>
      <c r="U243" s="6">
        <v>8.5124919999999999</v>
      </c>
      <c r="V243" s="6">
        <v>9.6711799999999997</v>
      </c>
      <c r="W243" s="6">
        <v>10.363339</v>
      </c>
      <c r="X243" s="6">
        <v>11.489132</v>
      </c>
      <c r="Y243" s="6" t="s">
        <v>33</v>
      </c>
      <c r="Z243" s="6" t="s">
        <v>1897</v>
      </c>
      <c r="AA243" s="6" t="s">
        <v>1899</v>
      </c>
      <c r="AB243" s="6" t="s">
        <v>1900</v>
      </c>
    </row>
    <row r="244" spans="1:28" s="5" customFormat="1">
      <c r="A244" s="6" t="s">
        <v>1902</v>
      </c>
      <c r="B244" s="6">
        <v>4.2622529614479692E-3</v>
      </c>
      <c r="C244" s="6">
        <v>2.73721982196095</v>
      </c>
      <c r="D244" s="6" t="s">
        <v>1505</v>
      </c>
      <c r="E244" s="6">
        <v>8.4536289999999994</v>
      </c>
      <c r="F244" s="6">
        <v>9.3948169999999998</v>
      </c>
      <c r="G244" s="6">
        <v>6.5657319999999997</v>
      </c>
      <c r="H244" s="6">
        <v>9.1551600000000004</v>
      </c>
      <c r="I244" s="6">
        <v>9.6852359999999997</v>
      </c>
      <c r="J244" s="6">
        <v>9.6257459999999995</v>
      </c>
      <c r="K244" s="6">
        <v>10.077988</v>
      </c>
      <c r="L244" s="6">
        <v>10.075346</v>
      </c>
      <c r="M244" s="6">
        <v>7.5752930000000003</v>
      </c>
      <c r="N244" s="6">
        <v>8.3327190000000009</v>
      </c>
      <c r="O244" s="6">
        <v>7.8586109999999998</v>
      </c>
      <c r="P244" s="6">
        <v>10.125639</v>
      </c>
      <c r="Q244" s="6">
        <v>7.2477454999999997</v>
      </c>
      <c r="R244" s="6">
        <v>9.9688835000000005</v>
      </c>
      <c r="S244" s="6">
        <v>6.0116259999999997</v>
      </c>
      <c r="T244" s="6">
        <v>9.1516959999999994</v>
      </c>
      <c r="U244" s="6">
        <v>9.1008929999999992</v>
      </c>
      <c r="V244" s="6">
        <v>9.3592250000000003</v>
      </c>
      <c r="W244" s="6">
        <v>7.6164100000000001</v>
      </c>
      <c r="X244" s="6">
        <v>9.5310450000000007</v>
      </c>
      <c r="Y244" s="6" t="s">
        <v>33</v>
      </c>
      <c r="Z244" s="6" t="s">
        <v>1901</v>
      </c>
      <c r="AA244" s="6" t="s">
        <v>1903</v>
      </c>
      <c r="AB244" s="6" t="s">
        <v>1904</v>
      </c>
    </row>
    <row r="245" spans="1:28" s="5" customFormat="1">
      <c r="A245" s="6" t="s">
        <v>1906</v>
      </c>
      <c r="B245" s="6">
        <v>6.6955550623964564E-4</v>
      </c>
      <c r="C245" s="6">
        <v>4.4217758087030772</v>
      </c>
      <c r="D245" s="6" t="s">
        <v>1505</v>
      </c>
      <c r="E245" s="6">
        <v>8.5559539999999998</v>
      </c>
      <c r="F245" s="6">
        <v>9.4456950000000006</v>
      </c>
      <c r="G245" s="6">
        <v>9.1516959999999994</v>
      </c>
      <c r="H245" s="6">
        <v>11.958019</v>
      </c>
      <c r="I245" s="6">
        <v>9.5657890000000005</v>
      </c>
      <c r="J245" s="6">
        <v>12.795806000000001</v>
      </c>
      <c r="K245" s="6">
        <v>9.7161340000000003</v>
      </c>
      <c r="L245" s="6">
        <v>12.804083</v>
      </c>
      <c r="M245" s="6">
        <v>8.6674779999999991</v>
      </c>
      <c r="N245" s="6">
        <v>12.454993</v>
      </c>
      <c r="O245" s="6">
        <v>10.371510000000001</v>
      </c>
      <c r="P245" s="6">
        <v>11.022038999999999</v>
      </c>
      <c r="Q245" s="6">
        <v>7.8936377000000002</v>
      </c>
      <c r="R245" s="6">
        <v>11.421809</v>
      </c>
      <c r="S245" s="6">
        <v>10.156666</v>
      </c>
      <c r="T245" s="6">
        <v>12.498837999999999</v>
      </c>
      <c r="U245" s="6">
        <v>10.5138035</v>
      </c>
      <c r="V245" s="6">
        <v>10.838431</v>
      </c>
      <c r="W245" s="6">
        <v>10.880661999999999</v>
      </c>
      <c r="X245" s="6">
        <v>11.679876</v>
      </c>
      <c r="Y245" s="6" t="s">
        <v>33</v>
      </c>
      <c r="Z245" s="6" t="s">
        <v>1905</v>
      </c>
      <c r="AA245" s="6" t="s">
        <v>1907</v>
      </c>
      <c r="AB245" s="6" t="s">
        <v>1908</v>
      </c>
    </row>
    <row r="246" spans="1:28" s="5" customFormat="1">
      <c r="A246" s="6" t="s">
        <v>1910</v>
      </c>
      <c r="B246" s="6">
        <v>4.9383956253289205E-4</v>
      </c>
      <c r="C246" s="6">
        <v>2.7979806009554031</v>
      </c>
      <c r="D246" s="6" t="s">
        <v>1505</v>
      </c>
      <c r="E246" s="6">
        <v>6.8740500000000004</v>
      </c>
      <c r="F246" s="6">
        <v>9.1213080000000009</v>
      </c>
      <c r="G246" s="6">
        <v>7.1074339999999996</v>
      </c>
      <c r="H246" s="6">
        <v>8.0760959999999997</v>
      </c>
      <c r="I246" s="6">
        <v>7.0076403999999997</v>
      </c>
      <c r="J246" s="6">
        <v>7.2411336999999998</v>
      </c>
      <c r="K246" s="6">
        <v>7.9998279999999999</v>
      </c>
      <c r="L246" s="6">
        <v>8.2244499999999992</v>
      </c>
      <c r="M246" s="6">
        <v>7.6870649999999996</v>
      </c>
      <c r="N246" s="6">
        <v>9.1822195000000004</v>
      </c>
      <c r="O246" s="6">
        <v>5.5526099999999996</v>
      </c>
      <c r="P246" s="6">
        <v>8.3568650000000009</v>
      </c>
      <c r="Q246" s="6">
        <v>5.8016719999999999</v>
      </c>
      <c r="R246" s="6">
        <v>8.3157340000000008</v>
      </c>
      <c r="S246" s="6">
        <v>6.5427723000000002</v>
      </c>
      <c r="T246" s="6">
        <v>7.782788</v>
      </c>
      <c r="U246" s="6">
        <v>6.4332193999999996</v>
      </c>
      <c r="V246" s="6">
        <v>7.6856850000000003</v>
      </c>
      <c r="W246" s="6">
        <v>6.9513965000000004</v>
      </c>
      <c r="X246" s="6">
        <v>8.8152679999999997</v>
      </c>
      <c r="Y246" s="6" t="s">
        <v>33</v>
      </c>
      <c r="Z246" s="6" t="s">
        <v>1909</v>
      </c>
      <c r="AA246" s="6"/>
      <c r="AB246" s="6"/>
    </row>
    <row r="247" spans="1:28" s="5" customFormat="1">
      <c r="A247" s="6" t="s">
        <v>1912</v>
      </c>
      <c r="B247" s="6">
        <v>1.2426545931580207E-3</v>
      </c>
      <c r="C247" s="6">
        <v>7.7425360218578048</v>
      </c>
      <c r="D247" s="6" t="s">
        <v>1505</v>
      </c>
      <c r="E247" s="6">
        <v>6.0804086000000002</v>
      </c>
      <c r="F247" s="6">
        <v>10.315521</v>
      </c>
      <c r="G247" s="6">
        <v>7.8489547000000002</v>
      </c>
      <c r="H247" s="6">
        <v>13.87641</v>
      </c>
      <c r="I247" s="6">
        <v>7.0327377000000002</v>
      </c>
      <c r="J247" s="6">
        <v>12.640917999999999</v>
      </c>
      <c r="K247" s="6">
        <v>7.8445687</v>
      </c>
      <c r="L247" s="6">
        <v>12.182955</v>
      </c>
      <c r="M247" s="6">
        <v>6.4600600000000004</v>
      </c>
      <c r="N247" s="6">
        <v>6.5251435999999998</v>
      </c>
      <c r="O247" s="6">
        <v>7.0447499999999996</v>
      </c>
      <c r="P247" s="6">
        <v>8.3709100000000003</v>
      </c>
      <c r="Q247" s="6">
        <v>5.8350689999999998</v>
      </c>
      <c r="R247" s="6">
        <v>8.6738090000000003</v>
      </c>
      <c r="S247" s="6">
        <v>6.1241529999999997</v>
      </c>
      <c r="T247" s="6">
        <v>7.0827830000000001</v>
      </c>
      <c r="U247" s="6">
        <v>9.7648735000000002</v>
      </c>
      <c r="V247" s="6">
        <v>11.687661</v>
      </c>
      <c r="W247" s="6">
        <v>7.4263944999999998</v>
      </c>
      <c r="X247" s="6">
        <v>9.6339210000000008</v>
      </c>
      <c r="Y247" s="6" t="s">
        <v>33</v>
      </c>
      <c r="Z247" s="6" t="s">
        <v>1911</v>
      </c>
      <c r="AA247" s="6" t="s">
        <v>1913</v>
      </c>
      <c r="AB247" s="6" t="s">
        <v>1914</v>
      </c>
    </row>
    <row r="248" spans="1:28" s="5" customFormat="1">
      <c r="A248" s="6" t="s">
        <v>1916</v>
      </c>
      <c r="B248" s="6">
        <v>3.1846509828249575E-3</v>
      </c>
      <c r="C248" s="6">
        <v>2.2109248678542319</v>
      </c>
      <c r="D248" s="6" t="s">
        <v>1505</v>
      </c>
      <c r="E248" s="6">
        <v>15.429914999999999</v>
      </c>
      <c r="F248" s="6">
        <v>16.803809999999999</v>
      </c>
      <c r="G248" s="6">
        <v>16.037040000000001</v>
      </c>
      <c r="H248" s="6">
        <v>17.663451999999999</v>
      </c>
      <c r="I248" s="6">
        <v>15.905519999999999</v>
      </c>
      <c r="J248" s="6">
        <v>16.962880999999999</v>
      </c>
      <c r="K248" s="6">
        <v>16.252953000000002</v>
      </c>
      <c r="L248" s="6">
        <v>17.265067999999999</v>
      </c>
      <c r="M248" s="6">
        <v>14.307029999999999</v>
      </c>
      <c r="N248" s="6">
        <v>14.908771</v>
      </c>
      <c r="O248" s="6">
        <v>14.779076</v>
      </c>
      <c r="P248" s="6">
        <v>17.014835000000001</v>
      </c>
      <c r="Q248" s="6">
        <v>14.63092</v>
      </c>
      <c r="R248" s="6">
        <v>17.500523000000001</v>
      </c>
      <c r="S248" s="6">
        <v>14.886480000000001</v>
      </c>
      <c r="T248" s="6">
        <v>15.18079</v>
      </c>
      <c r="U248" s="6">
        <v>16.360973000000001</v>
      </c>
      <c r="V248" s="6">
        <v>16.322158999999999</v>
      </c>
      <c r="W248" s="6">
        <v>16.319834</v>
      </c>
      <c r="X248" s="6">
        <v>16.733951999999999</v>
      </c>
      <c r="Y248" s="6" t="s">
        <v>33</v>
      </c>
      <c r="Z248" s="6" t="s">
        <v>1915</v>
      </c>
      <c r="AA248" s="6" t="s">
        <v>1917</v>
      </c>
      <c r="AB248" s="6" t="s">
        <v>1918</v>
      </c>
    </row>
    <row r="249" spans="1:28" s="5" customFormat="1">
      <c r="A249" s="6" t="s">
        <v>1920</v>
      </c>
      <c r="B249" s="6">
        <v>3.9815049030987914E-3</v>
      </c>
      <c r="C249" s="6">
        <v>2.1983307600620687</v>
      </c>
      <c r="D249" s="6" t="s">
        <v>1505</v>
      </c>
      <c r="E249" s="6">
        <v>9.6126520000000006</v>
      </c>
      <c r="F249" s="6">
        <v>10.593498</v>
      </c>
      <c r="G249" s="6">
        <v>9.6301400000000008</v>
      </c>
      <c r="H249" s="6">
        <v>10.735201999999999</v>
      </c>
      <c r="I249" s="6">
        <v>9.643357</v>
      </c>
      <c r="J249" s="6">
        <v>10.026605</v>
      </c>
      <c r="K249" s="6">
        <v>9.8888370000000005</v>
      </c>
      <c r="L249" s="6">
        <v>10.453434</v>
      </c>
      <c r="M249" s="6">
        <v>7.6564937000000004</v>
      </c>
      <c r="N249" s="6">
        <v>10.123999</v>
      </c>
      <c r="O249" s="6">
        <v>9.5995089999999994</v>
      </c>
      <c r="P249" s="6">
        <v>10.895941000000001</v>
      </c>
      <c r="Q249" s="6">
        <v>7.6851105999999998</v>
      </c>
      <c r="R249" s="6">
        <v>10.665051</v>
      </c>
      <c r="S249" s="6">
        <v>8.9721510000000002</v>
      </c>
      <c r="T249" s="6">
        <v>10.052277999999999</v>
      </c>
      <c r="U249" s="6">
        <v>9.9180419999999998</v>
      </c>
      <c r="V249" s="6">
        <v>9.844481</v>
      </c>
      <c r="W249" s="6">
        <v>10.074282999999999</v>
      </c>
      <c r="X249" s="6">
        <v>10.654171</v>
      </c>
      <c r="Y249" s="6" t="s">
        <v>33</v>
      </c>
      <c r="Z249" s="6" t="s">
        <v>1919</v>
      </c>
      <c r="AA249" s="6" t="s">
        <v>1921</v>
      </c>
      <c r="AB249" s="6" t="s">
        <v>1922</v>
      </c>
    </row>
    <row r="250" spans="1:28" s="5" customFormat="1">
      <c r="A250" s="6" t="s">
        <v>1924</v>
      </c>
      <c r="B250" s="6">
        <v>1.4388655015304971E-2</v>
      </c>
      <c r="C250" s="6">
        <v>2.4771341494576871</v>
      </c>
      <c r="D250" s="6" t="s">
        <v>1505</v>
      </c>
      <c r="E250" s="6">
        <v>10.960608000000001</v>
      </c>
      <c r="F250" s="6">
        <v>12.744192999999999</v>
      </c>
      <c r="G250" s="6">
        <v>10.841709</v>
      </c>
      <c r="H250" s="6">
        <v>11.750923</v>
      </c>
      <c r="I250" s="6">
        <v>11.012147000000001</v>
      </c>
      <c r="J250" s="6">
        <v>10.250422</v>
      </c>
      <c r="K250" s="6">
        <v>11.415751</v>
      </c>
      <c r="L250" s="6">
        <v>10.886480000000001</v>
      </c>
      <c r="M250" s="6">
        <v>9.3467850000000006</v>
      </c>
      <c r="N250" s="6">
        <v>10.771110999999999</v>
      </c>
      <c r="O250" s="6">
        <v>8.7754349999999999</v>
      </c>
      <c r="P250" s="6">
        <v>10.988739000000001</v>
      </c>
      <c r="Q250" s="6">
        <v>9.1649510000000003</v>
      </c>
      <c r="R250" s="6">
        <v>10.750069999999999</v>
      </c>
      <c r="S250" s="6">
        <v>6.6131130000000002</v>
      </c>
      <c r="T250" s="6">
        <v>10.600502000000001</v>
      </c>
      <c r="U250" s="6">
        <v>10.893624000000001</v>
      </c>
      <c r="V250" s="6">
        <v>11.533815000000001</v>
      </c>
      <c r="W250" s="6">
        <v>9.7980479999999996</v>
      </c>
      <c r="X250" s="6">
        <v>11.632636</v>
      </c>
      <c r="Y250" s="6" t="s">
        <v>33</v>
      </c>
      <c r="Z250" s="6" t="s">
        <v>1923</v>
      </c>
      <c r="AA250" s="6" t="s">
        <v>1925</v>
      </c>
      <c r="AB250" s="6" t="s">
        <v>1926</v>
      </c>
    </row>
    <row r="251" spans="1:28" s="5" customFormat="1">
      <c r="A251" s="6" t="s">
        <v>1928</v>
      </c>
      <c r="B251" s="6">
        <v>2.0469743382742409E-2</v>
      </c>
      <c r="C251" s="6">
        <v>2.900160311562177</v>
      </c>
      <c r="D251" s="6" t="s">
        <v>1505</v>
      </c>
      <c r="E251" s="6">
        <v>10.872275</v>
      </c>
      <c r="F251" s="6">
        <v>12.585946</v>
      </c>
      <c r="G251" s="6">
        <v>9.3195879999999995</v>
      </c>
      <c r="H251" s="6">
        <v>11.2962265</v>
      </c>
      <c r="I251" s="6">
        <v>12.001083</v>
      </c>
      <c r="J251" s="6">
        <v>12.207178000000001</v>
      </c>
      <c r="K251" s="6">
        <v>12.088896999999999</v>
      </c>
      <c r="L251" s="6">
        <v>11.940480000000001</v>
      </c>
      <c r="M251" s="6">
        <v>7.3265224</v>
      </c>
      <c r="N251" s="6">
        <v>9.1201050000000006</v>
      </c>
      <c r="O251" s="6">
        <v>10.565142</v>
      </c>
      <c r="P251" s="6">
        <v>10.703938000000001</v>
      </c>
      <c r="Q251" s="6">
        <v>9.712923</v>
      </c>
      <c r="R251" s="6">
        <v>10.158445</v>
      </c>
      <c r="S251" s="6">
        <v>5.1436909999999996</v>
      </c>
      <c r="T251" s="6">
        <v>9.9105430000000005</v>
      </c>
      <c r="U251" s="6">
        <v>11.671061</v>
      </c>
      <c r="V251" s="6">
        <v>11.969339</v>
      </c>
      <c r="W251" s="6">
        <v>6.9056195999999996</v>
      </c>
      <c r="X251" s="6">
        <v>11.075927999999999</v>
      </c>
      <c r="Y251" s="6" t="s">
        <v>33</v>
      </c>
      <c r="Z251" s="6" t="s">
        <v>1927</v>
      </c>
      <c r="AA251" s="6" t="s">
        <v>1929</v>
      </c>
      <c r="AB251" s="6" t="s">
        <v>1930</v>
      </c>
    </row>
    <row r="252" spans="1:28" s="5" customFormat="1">
      <c r="A252" s="6" t="s">
        <v>1932</v>
      </c>
      <c r="B252" s="6">
        <v>1.3661495483208988E-2</v>
      </c>
      <c r="C252" s="6">
        <v>2.5067124304896105</v>
      </c>
      <c r="D252" s="6" t="s">
        <v>1505</v>
      </c>
      <c r="E252" s="6">
        <v>10.102323999999999</v>
      </c>
      <c r="F252" s="6">
        <v>13.168559</v>
      </c>
      <c r="G252" s="6">
        <v>10.163062999999999</v>
      </c>
      <c r="H252" s="6">
        <v>10.962448</v>
      </c>
      <c r="I252" s="6">
        <v>11.39514</v>
      </c>
      <c r="J252" s="6">
        <v>10.888547000000001</v>
      </c>
      <c r="K252" s="6">
        <v>12.212044000000001</v>
      </c>
      <c r="L252" s="6">
        <v>11.993444</v>
      </c>
      <c r="M252" s="6">
        <v>9.3331230000000005</v>
      </c>
      <c r="N252" s="6">
        <v>12.796721</v>
      </c>
      <c r="O252" s="6">
        <v>9.5631439999999994</v>
      </c>
      <c r="P252" s="6">
        <v>12.065801</v>
      </c>
      <c r="Q252" s="6">
        <v>10.490416</v>
      </c>
      <c r="R252" s="6">
        <v>12.436826</v>
      </c>
      <c r="S252" s="6">
        <v>10.848350999999999</v>
      </c>
      <c r="T252" s="6">
        <v>11.429648</v>
      </c>
      <c r="U252" s="6">
        <v>10.394997</v>
      </c>
      <c r="V252" s="6">
        <v>10.723110999999999</v>
      </c>
      <c r="W252" s="6">
        <v>11.916181</v>
      </c>
      <c r="X252" s="6">
        <v>13.211643</v>
      </c>
      <c r="Y252" s="6" t="s">
        <v>33</v>
      </c>
      <c r="Z252" s="6" t="s">
        <v>1931</v>
      </c>
      <c r="AA252" s="6" t="s">
        <v>1933</v>
      </c>
      <c r="AB252" s="6" t="s">
        <v>1934</v>
      </c>
    </row>
    <row r="253" spans="1:28" s="5" customFormat="1">
      <c r="A253" s="6" t="s">
        <v>1936</v>
      </c>
      <c r="B253" s="6">
        <v>8.7615652575276527E-3</v>
      </c>
      <c r="C253" s="6">
        <v>3.5934469805555538</v>
      </c>
      <c r="D253" s="6" t="s">
        <v>1505</v>
      </c>
      <c r="E253" s="6">
        <v>11.045168</v>
      </c>
      <c r="F253" s="6">
        <v>13.939954999999999</v>
      </c>
      <c r="G253" s="6">
        <v>13.381323</v>
      </c>
      <c r="H253" s="6">
        <v>14.285748</v>
      </c>
      <c r="I253" s="6">
        <v>12.498837999999999</v>
      </c>
      <c r="J253" s="6">
        <v>13.463272999999999</v>
      </c>
      <c r="K253" s="6">
        <v>12.773474</v>
      </c>
      <c r="L253" s="6">
        <v>14.228790999999999</v>
      </c>
      <c r="M253" s="6">
        <v>11.012147000000001</v>
      </c>
      <c r="N253" s="6">
        <v>13.933986000000001</v>
      </c>
      <c r="O253" s="6">
        <v>11.513737000000001</v>
      </c>
      <c r="P253" s="6">
        <v>14.430985</v>
      </c>
      <c r="Q253" s="6">
        <v>10.757457</v>
      </c>
      <c r="R253" s="6">
        <v>14.668476</v>
      </c>
      <c r="S253" s="6">
        <v>11.547802000000001</v>
      </c>
      <c r="T253" s="6">
        <v>14.335385</v>
      </c>
      <c r="U253" s="6">
        <v>13.153411999999999</v>
      </c>
      <c r="V253" s="6">
        <v>10.852244000000001</v>
      </c>
      <c r="W253" s="6">
        <v>13.287437000000001</v>
      </c>
      <c r="X253" s="6">
        <v>15.285636</v>
      </c>
      <c r="Y253" s="6" t="s">
        <v>33</v>
      </c>
      <c r="Z253" s="6" t="s">
        <v>1935</v>
      </c>
      <c r="AA253" s="6" t="s">
        <v>1937</v>
      </c>
      <c r="AB253" s="6" t="s">
        <v>1938</v>
      </c>
    </row>
    <row r="254" spans="1:28" s="5" customFormat="1">
      <c r="A254" s="6" t="s">
        <v>1940</v>
      </c>
      <c r="B254" s="6">
        <v>7.3434079672438464E-3</v>
      </c>
      <c r="C254" s="6">
        <v>2.4263318639480191</v>
      </c>
      <c r="D254" s="6" t="s">
        <v>1505</v>
      </c>
      <c r="E254" s="6">
        <v>7.4146929999999998</v>
      </c>
      <c r="F254" s="6">
        <v>9.7778500000000008</v>
      </c>
      <c r="G254" s="6">
        <v>6.30002</v>
      </c>
      <c r="H254" s="6">
        <v>9.1174140000000001</v>
      </c>
      <c r="I254" s="6">
        <v>8.4920570000000009</v>
      </c>
      <c r="J254" s="6">
        <v>8.4607679999999998</v>
      </c>
      <c r="K254" s="6">
        <v>9.1685829999999999</v>
      </c>
      <c r="L254" s="6">
        <v>9.0021470000000008</v>
      </c>
      <c r="M254" s="6">
        <v>6.0680965999999996</v>
      </c>
      <c r="N254" s="6">
        <v>7.2201389999999996</v>
      </c>
      <c r="O254" s="6">
        <v>7.7136206999999999</v>
      </c>
      <c r="P254" s="6">
        <v>8.1043330000000005</v>
      </c>
      <c r="Q254" s="6">
        <v>6.895435</v>
      </c>
      <c r="R254" s="6">
        <v>7.7359423999999999</v>
      </c>
      <c r="S254" s="6">
        <v>5.1484857000000002</v>
      </c>
      <c r="T254" s="6">
        <v>7.5747394999999997</v>
      </c>
      <c r="U254" s="6">
        <v>7.995984</v>
      </c>
      <c r="V254" s="6">
        <v>8.3425539999999998</v>
      </c>
      <c r="W254" s="6">
        <v>6.1713870000000002</v>
      </c>
      <c r="X254" s="6">
        <v>8.8202440000000006</v>
      </c>
      <c r="Y254" s="6" t="s">
        <v>33</v>
      </c>
      <c r="Z254" s="6" t="s">
        <v>1939</v>
      </c>
      <c r="AA254" s="6" t="s">
        <v>1941</v>
      </c>
      <c r="AB254" s="6" t="s">
        <v>1942</v>
      </c>
    </row>
    <row r="255" spans="1:28" s="5" customFormat="1">
      <c r="A255" s="6" t="s">
        <v>1944</v>
      </c>
      <c r="B255" s="6">
        <v>1.1879576294500356E-2</v>
      </c>
      <c r="C255" s="6">
        <v>2.2052464577463922</v>
      </c>
      <c r="D255" s="6" t="s">
        <v>1505</v>
      </c>
      <c r="E255" s="6">
        <v>5.1758113000000003</v>
      </c>
      <c r="F255" s="6">
        <v>5.9887670000000002</v>
      </c>
      <c r="G255" s="6">
        <v>5.1799407000000004</v>
      </c>
      <c r="H255" s="6">
        <v>6.9196185999999997</v>
      </c>
      <c r="I255" s="6">
        <v>6.3999046999999996</v>
      </c>
      <c r="J255" s="6">
        <v>6.4608299999999996</v>
      </c>
      <c r="K255" s="6">
        <v>6.9938180000000001</v>
      </c>
      <c r="L255" s="6">
        <v>7.3349250000000001</v>
      </c>
      <c r="M255" s="6">
        <v>5.4558140000000002</v>
      </c>
      <c r="N255" s="6">
        <v>7.0410620000000002</v>
      </c>
      <c r="O255" s="6">
        <v>4.1985070000000002</v>
      </c>
      <c r="P255" s="6">
        <v>7.135008</v>
      </c>
      <c r="Q255" s="6">
        <v>4.0263590000000002</v>
      </c>
      <c r="R255" s="6">
        <v>6.9321336999999996</v>
      </c>
      <c r="S255" s="6">
        <v>7.2692394</v>
      </c>
      <c r="T255" s="6">
        <v>6.749282</v>
      </c>
      <c r="U255" s="6">
        <v>5.3420844000000001</v>
      </c>
      <c r="V255" s="6">
        <v>6.2310333</v>
      </c>
      <c r="W255" s="6">
        <v>5.9128556000000003</v>
      </c>
      <c r="X255" s="6">
        <v>6.5710734999999998</v>
      </c>
      <c r="Y255" s="6" t="s">
        <v>33</v>
      </c>
      <c r="Z255" s="6" t="s">
        <v>1943</v>
      </c>
      <c r="AA255" s="6" t="s">
        <v>1945</v>
      </c>
      <c r="AB255" s="6" t="s">
        <v>1946</v>
      </c>
    </row>
    <row r="256" spans="1:28" s="5" customFormat="1">
      <c r="A256" s="6" t="s">
        <v>1948</v>
      </c>
      <c r="B256" s="6">
        <v>2.4821065884638818E-3</v>
      </c>
      <c r="C256" s="6">
        <v>2.8046336231484665</v>
      </c>
      <c r="D256" s="6" t="s">
        <v>1505</v>
      </c>
      <c r="E256" s="6">
        <v>7.9689810000000003</v>
      </c>
      <c r="F256" s="6">
        <v>10.824115000000001</v>
      </c>
      <c r="G256" s="6">
        <v>8.1127450000000003</v>
      </c>
      <c r="H256" s="6">
        <v>9.9946280000000005</v>
      </c>
      <c r="I256" s="6">
        <v>9.4940200000000008</v>
      </c>
      <c r="J256" s="6">
        <v>10.241852</v>
      </c>
      <c r="K256" s="6">
        <v>9.930002</v>
      </c>
      <c r="L256" s="6">
        <v>10.288971</v>
      </c>
      <c r="M256" s="6">
        <v>6.8972287000000003</v>
      </c>
      <c r="N256" s="6">
        <v>7.5533279999999996</v>
      </c>
      <c r="O256" s="6">
        <v>7.9474043999999999</v>
      </c>
      <c r="P256" s="6">
        <v>8.9374695000000006</v>
      </c>
      <c r="Q256" s="6">
        <v>7.6130342000000004</v>
      </c>
      <c r="R256" s="6">
        <v>8.9069090000000006</v>
      </c>
      <c r="S256" s="6">
        <v>4.9395220000000002</v>
      </c>
      <c r="T256" s="6">
        <v>8.5340659999999993</v>
      </c>
      <c r="U256" s="6">
        <v>9.9691299999999998</v>
      </c>
      <c r="V256" s="6">
        <v>10.172865</v>
      </c>
      <c r="W256" s="6">
        <v>7.2969299999999997</v>
      </c>
      <c r="X256" s="6">
        <v>9.5929169999999999</v>
      </c>
      <c r="Y256" s="6" t="s">
        <v>33</v>
      </c>
      <c r="Z256" s="6" t="s">
        <v>1947</v>
      </c>
      <c r="AA256" s="6" t="s">
        <v>1949</v>
      </c>
      <c r="AB256" s="6" t="s">
        <v>1950</v>
      </c>
    </row>
    <row r="257" spans="1:28" s="5" customFormat="1">
      <c r="A257" s="6" t="s">
        <v>1952</v>
      </c>
      <c r="B257" s="6">
        <v>2.549820704923603E-2</v>
      </c>
      <c r="C257" s="6">
        <v>3.1322769963888102</v>
      </c>
      <c r="D257" s="6" t="s">
        <v>1505</v>
      </c>
      <c r="E257" s="6">
        <v>7.5776779999999997</v>
      </c>
      <c r="F257" s="6">
        <v>8.6760789999999997</v>
      </c>
      <c r="G257" s="6">
        <v>6.1605660000000002</v>
      </c>
      <c r="H257" s="6">
        <v>10.471629</v>
      </c>
      <c r="I257" s="6">
        <v>8.9660159999999998</v>
      </c>
      <c r="J257" s="6">
        <v>8.2234149999999993</v>
      </c>
      <c r="K257" s="6">
        <v>9.542548</v>
      </c>
      <c r="L257" s="6">
        <v>10.357260999999999</v>
      </c>
      <c r="M257" s="6">
        <v>7.2113724000000001</v>
      </c>
      <c r="N257" s="6">
        <v>10.131690000000001</v>
      </c>
      <c r="O257" s="6">
        <v>8.5049379999999992</v>
      </c>
      <c r="P257" s="6">
        <v>10.981109</v>
      </c>
      <c r="Q257" s="6">
        <v>6.2903675999999997</v>
      </c>
      <c r="R257" s="6">
        <v>11.320722999999999</v>
      </c>
      <c r="S257" s="6">
        <v>8.5909589999999998</v>
      </c>
      <c r="T257" s="6">
        <v>8.3994540000000004</v>
      </c>
      <c r="U257" s="6">
        <v>8.5798609999999993</v>
      </c>
      <c r="V257" s="6">
        <v>8.8607289999999992</v>
      </c>
      <c r="W257" s="6">
        <v>10.439994</v>
      </c>
      <c r="X257" s="6">
        <v>10.914329</v>
      </c>
      <c r="Y257" s="6" t="s">
        <v>33</v>
      </c>
      <c r="Z257" s="6" t="s">
        <v>1951</v>
      </c>
      <c r="AA257" s="6" t="s">
        <v>1953</v>
      </c>
      <c r="AB257" s="6" t="s">
        <v>1954</v>
      </c>
    </row>
    <row r="258" spans="1:28" s="5" customFormat="1">
      <c r="A258" s="6" t="s">
        <v>1956</v>
      </c>
      <c r="B258" s="6">
        <v>6.6677748649773458E-4</v>
      </c>
      <c r="C258" s="6">
        <v>3.3260499847801985</v>
      </c>
      <c r="D258" s="6" t="s">
        <v>1505</v>
      </c>
      <c r="E258" s="6">
        <v>12.0687</v>
      </c>
      <c r="F258" s="6">
        <v>15.46396</v>
      </c>
      <c r="G258" s="6">
        <v>13.632693</v>
      </c>
      <c r="H258" s="6">
        <v>14.512696999999999</v>
      </c>
      <c r="I258" s="6">
        <v>14.100115000000001</v>
      </c>
      <c r="J258" s="6">
        <v>14.676424000000001</v>
      </c>
      <c r="K258" s="6">
        <v>13.921715000000001</v>
      </c>
      <c r="L258" s="6">
        <v>14.615138</v>
      </c>
      <c r="M258" s="6">
        <v>11.642916</v>
      </c>
      <c r="N258" s="6">
        <v>15.427749</v>
      </c>
      <c r="O258" s="6">
        <v>12.749904000000001</v>
      </c>
      <c r="P258" s="6">
        <v>14.6223545</v>
      </c>
      <c r="Q258" s="6">
        <v>13.343291000000001</v>
      </c>
      <c r="R258" s="6">
        <v>14.863580000000001</v>
      </c>
      <c r="S258" s="6">
        <v>12.450044</v>
      </c>
      <c r="T258" s="6">
        <v>14.345338999999999</v>
      </c>
      <c r="U258" s="6">
        <v>13.020712</v>
      </c>
      <c r="V258" s="6">
        <v>14.462678</v>
      </c>
      <c r="W258" s="6">
        <v>13.369488</v>
      </c>
      <c r="X258" s="6">
        <v>14.647757</v>
      </c>
      <c r="Y258" s="6" t="s">
        <v>33</v>
      </c>
      <c r="Z258" s="6" t="s">
        <v>1955</v>
      </c>
      <c r="AA258" s="6" t="s">
        <v>1957</v>
      </c>
      <c r="AB258" s="6" t="s">
        <v>1958</v>
      </c>
    </row>
    <row r="259" spans="1:28" s="5" customFormat="1">
      <c r="A259" s="6" t="s">
        <v>1960</v>
      </c>
      <c r="B259" s="6">
        <v>1.004962072846652E-2</v>
      </c>
      <c r="C259" s="6">
        <v>2.0296374573853186</v>
      </c>
      <c r="D259" s="6" t="s">
        <v>1505</v>
      </c>
      <c r="E259" s="6">
        <v>10.697984999999999</v>
      </c>
      <c r="F259" s="6">
        <v>11.992088000000001</v>
      </c>
      <c r="G259" s="6">
        <v>11.430839000000001</v>
      </c>
      <c r="H259" s="6">
        <v>11.89818</v>
      </c>
      <c r="I259" s="6">
        <v>10.650154000000001</v>
      </c>
      <c r="J259" s="6">
        <v>11.706315</v>
      </c>
      <c r="K259" s="6">
        <v>11.174606000000001</v>
      </c>
      <c r="L259" s="6">
        <v>11.877316</v>
      </c>
      <c r="M259" s="6">
        <v>9.0344770000000008</v>
      </c>
      <c r="N259" s="6">
        <v>11.857562</v>
      </c>
      <c r="O259" s="6">
        <v>10.753652000000001</v>
      </c>
      <c r="P259" s="6">
        <v>11.5667715</v>
      </c>
      <c r="Q259" s="6">
        <v>8.8935750000000002</v>
      </c>
      <c r="R259" s="6">
        <v>11.539930999999999</v>
      </c>
      <c r="S259" s="6">
        <v>11.923541</v>
      </c>
      <c r="T259" s="6">
        <v>11.769143</v>
      </c>
      <c r="U259" s="6">
        <v>10.878741</v>
      </c>
      <c r="V259" s="6">
        <v>11.077888</v>
      </c>
      <c r="W259" s="6">
        <v>11.248555</v>
      </c>
      <c r="X259" s="6">
        <v>11.613151</v>
      </c>
      <c r="Y259" s="6" t="s">
        <v>33</v>
      </c>
      <c r="Z259" s="6" t="s">
        <v>1959</v>
      </c>
      <c r="AA259" s="6" t="s">
        <v>1961</v>
      </c>
      <c r="AB259" s="6" t="s">
        <v>1962</v>
      </c>
    </row>
    <row r="260" spans="1:28" s="5" customFormat="1">
      <c r="A260" s="6" t="s">
        <v>1964</v>
      </c>
      <c r="B260" s="6">
        <v>5.9187429010444034E-3</v>
      </c>
      <c r="C260" s="6">
        <v>3.548528614645198</v>
      </c>
      <c r="D260" s="6" t="s">
        <v>1505</v>
      </c>
      <c r="E260" s="6">
        <v>8.846349</v>
      </c>
      <c r="F260" s="6">
        <v>9.8317899999999998</v>
      </c>
      <c r="G260" s="6">
        <v>9.4624670000000002</v>
      </c>
      <c r="H260" s="6">
        <v>10.86514</v>
      </c>
      <c r="I260" s="6">
        <v>9.7210420000000006</v>
      </c>
      <c r="J260" s="6">
        <v>10.580075000000001</v>
      </c>
      <c r="K260" s="6">
        <v>10.151448</v>
      </c>
      <c r="L260" s="6">
        <v>11.392963999999999</v>
      </c>
      <c r="M260" s="6">
        <v>7.0131525999999997</v>
      </c>
      <c r="N260" s="6">
        <v>11.389813999999999</v>
      </c>
      <c r="O260" s="6">
        <v>7.8787320000000003</v>
      </c>
      <c r="P260" s="6">
        <v>11.041661</v>
      </c>
      <c r="Q260" s="6">
        <v>6.8367740000000001</v>
      </c>
      <c r="R260" s="6">
        <v>11.330864999999999</v>
      </c>
      <c r="S260" s="6">
        <v>9.5668349999999993</v>
      </c>
      <c r="T260" s="6">
        <v>10.283246999999999</v>
      </c>
      <c r="U260" s="6">
        <v>8.6776490000000006</v>
      </c>
      <c r="V260" s="6">
        <v>9.9672140000000002</v>
      </c>
      <c r="W260" s="6">
        <v>10.443697</v>
      </c>
      <c r="X260" s="6">
        <v>10.187585</v>
      </c>
      <c r="Y260" s="6" t="s">
        <v>33</v>
      </c>
      <c r="Z260" s="6" t="s">
        <v>1963</v>
      </c>
      <c r="AA260" s="6" t="s">
        <v>1965</v>
      </c>
      <c r="AB260" s="6" t="s">
        <v>1966</v>
      </c>
    </row>
    <row r="261" spans="1:28" s="5" customFormat="1">
      <c r="A261" s="6" t="s">
        <v>1968</v>
      </c>
      <c r="B261" s="6">
        <v>7.5492175000006019E-4</v>
      </c>
      <c r="C261" s="6">
        <v>5.1698230801948339</v>
      </c>
      <c r="D261" s="6" t="s">
        <v>1505</v>
      </c>
      <c r="E261" s="6">
        <v>7.8218017</v>
      </c>
      <c r="F261" s="6">
        <v>11.518575</v>
      </c>
      <c r="G261" s="6">
        <v>9.7445249999999994</v>
      </c>
      <c r="H261" s="6">
        <v>12.001083</v>
      </c>
      <c r="I261" s="6">
        <v>9.9644929999999992</v>
      </c>
      <c r="J261" s="6">
        <v>10.270996</v>
      </c>
      <c r="K261" s="6">
        <v>10.536440000000001</v>
      </c>
      <c r="L261" s="6">
        <v>11.002748499999999</v>
      </c>
      <c r="M261" s="6">
        <v>6.2901176999999997</v>
      </c>
      <c r="N261" s="6">
        <v>9.2316160000000007</v>
      </c>
      <c r="O261" s="6">
        <v>9.3777539999999995</v>
      </c>
      <c r="P261" s="6">
        <v>11.093543</v>
      </c>
      <c r="Q261" s="6">
        <v>6.9497080000000002</v>
      </c>
      <c r="R261" s="6">
        <v>10.972728</v>
      </c>
      <c r="S261" s="6">
        <v>5.3780465</v>
      </c>
      <c r="T261" s="6">
        <v>10.258462</v>
      </c>
      <c r="U261" s="6">
        <v>9.9191675000000004</v>
      </c>
      <c r="V261" s="6">
        <v>11.741633999999999</v>
      </c>
      <c r="W261" s="6">
        <v>8.9198970000000006</v>
      </c>
      <c r="X261" s="6">
        <v>10.511714</v>
      </c>
      <c r="Y261" s="6" t="s">
        <v>33</v>
      </c>
      <c r="Z261" s="6" t="s">
        <v>1967</v>
      </c>
      <c r="AA261" s="6" t="s">
        <v>1969</v>
      </c>
      <c r="AB261" s="6" t="s">
        <v>1970</v>
      </c>
    </row>
    <row r="262" spans="1:28" s="5" customFormat="1">
      <c r="A262" s="6" t="s">
        <v>1972</v>
      </c>
      <c r="B262" s="6">
        <v>1.2963079653877654E-3</v>
      </c>
      <c r="C262" s="6">
        <v>2.5317512257093653</v>
      </c>
      <c r="D262" s="6" t="s">
        <v>1505</v>
      </c>
      <c r="E262" s="6">
        <v>10.877924</v>
      </c>
      <c r="F262" s="6">
        <v>13.23793</v>
      </c>
      <c r="G262" s="6">
        <v>12.036049</v>
      </c>
      <c r="H262" s="6">
        <v>12.87416</v>
      </c>
      <c r="I262" s="6">
        <v>11.6982155</v>
      </c>
      <c r="J262" s="6">
        <v>12.506015</v>
      </c>
      <c r="K262" s="6">
        <v>12.164794000000001</v>
      </c>
      <c r="L262" s="6">
        <v>13.160920000000001</v>
      </c>
      <c r="M262" s="6">
        <v>13.083287</v>
      </c>
      <c r="N262" s="6">
        <v>12.906454999999999</v>
      </c>
      <c r="O262" s="6">
        <v>10.415012000000001</v>
      </c>
      <c r="P262" s="6">
        <v>13.078066</v>
      </c>
      <c r="Q262" s="6">
        <v>11.452439999999999</v>
      </c>
      <c r="R262" s="6">
        <v>13.170605999999999</v>
      </c>
      <c r="S262" s="6">
        <v>10.364406000000001</v>
      </c>
      <c r="T262" s="6">
        <v>12.721019999999999</v>
      </c>
      <c r="U262" s="6">
        <v>12.125674999999999</v>
      </c>
      <c r="V262" s="6">
        <v>12.61271</v>
      </c>
      <c r="W262" s="6">
        <v>11.559089999999999</v>
      </c>
      <c r="X262" s="6">
        <v>12.910367000000001</v>
      </c>
      <c r="Y262" s="6" t="s">
        <v>33</v>
      </c>
      <c r="Z262" s="6" t="s">
        <v>1971</v>
      </c>
      <c r="AA262" s="6" t="s">
        <v>1973</v>
      </c>
      <c r="AB262" s="6" t="s">
        <v>1974</v>
      </c>
    </row>
    <row r="263" spans="1:28" s="5" customFormat="1">
      <c r="A263" s="6" t="s">
        <v>1976</v>
      </c>
      <c r="B263" s="6">
        <v>2.2979454224306595E-3</v>
      </c>
      <c r="C263" s="6">
        <v>3.3142140898011743</v>
      </c>
      <c r="D263" s="6" t="s">
        <v>1505</v>
      </c>
      <c r="E263" s="6">
        <v>10.844272999999999</v>
      </c>
      <c r="F263" s="6">
        <v>13.984923999999999</v>
      </c>
      <c r="G263" s="6">
        <v>11.623611</v>
      </c>
      <c r="H263" s="6">
        <v>13.291665999999999</v>
      </c>
      <c r="I263" s="6">
        <v>12.522615</v>
      </c>
      <c r="J263" s="6">
        <v>12.695496</v>
      </c>
      <c r="K263" s="6">
        <v>13.059373000000001</v>
      </c>
      <c r="L263" s="6">
        <v>13.415108</v>
      </c>
      <c r="M263" s="6">
        <v>10.448150999999999</v>
      </c>
      <c r="N263" s="6">
        <v>13.932264999999999</v>
      </c>
      <c r="O263" s="6">
        <v>11.180704</v>
      </c>
      <c r="P263" s="6">
        <v>13.180002999999999</v>
      </c>
      <c r="Q263" s="6">
        <v>12.754148499999999</v>
      </c>
      <c r="R263" s="6">
        <v>13.497883</v>
      </c>
      <c r="S263" s="6">
        <v>9.8642959999999995</v>
      </c>
      <c r="T263" s="6">
        <v>13.471354</v>
      </c>
      <c r="U263" s="6">
        <v>12.864725</v>
      </c>
      <c r="V263" s="6">
        <v>13.491626999999999</v>
      </c>
      <c r="W263" s="6">
        <v>11.6772375</v>
      </c>
      <c r="X263" s="6">
        <v>13.165476</v>
      </c>
      <c r="Y263" s="6" t="s">
        <v>33</v>
      </c>
      <c r="Z263" s="6" t="s">
        <v>1975</v>
      </c>
      <c r="AA263" s="6" t="s">
        <v>1977</v>
      </c>
      <c r="AB263" s="6" t="s">
        <v>1978</v>
      </c>
    </row>
    <row r="264" spans="1:28" s="5" customFormat="1">
      <c r="A264" s="6" t="s">
        <v>1980</v>
      </c>
      <c r="B264" s="6">
        <v>2.0539110625257379E-3</v>
      </c>
      <c r="C264" s="6">
        <v>2.5513641924593942</v>
      </c>
      <c r="D264" s="6" t="s">
        <v>1505</v>
      </c>
      <c r="E264" s="6">
        <v>9.8147280000000006</v>
      </c>
      <c r="F264" s="6">
        <v>10.689583000000001</v>
      </c>
      <c r="G264" s="6">
        <v>10.036369000000001</v>
      </c>
      <c r="H264" s="6">
        <v>12.195582</v>
      </c>
      <c r="I264" s="6">
        <v>11.133941999999999</v>
      </c>
      <c r="J264" s="6">
        <v>10.867563000000001</v>
      </c>
      <c r="K264" s="6">
        <v>11.631994000000001</v>
      </c>
      <c r="L264" s="6">
        <v>11.668379</v>
      </c>
      <c r="M264" s="6">
        <v>9.2466600000000003</v>
      </c>
      <c r="N264" s="6">
        <v>12.010683</v>
      </c>
      <c r="O264" s="6">
        <v>10.044081</v>
      </c>
      <c r="P264" s="6">
        <v>11.358639999999999</v>
      </c>
      <c r="Q264" s="6">
        <v>9.2479490000000002</v>
      </c>
      <c r="R264" s="6">
        <v>11.552443500000001</v>
      </c>
      <c r="S264" s="6">
        <v>9.3879529999999995</v>
      </c>
      <c r="T264" s="6">
        <v>11.397907999999999</v>
      </c>
      <c r="U264" s="6">
        <v>11.444739</v>
      </c>
      <c r="V264" s="6">
        <v>12.192403000000001</v>
      </c>
      <c r="W264" s="6">
        <v>10.007094</v>
      </c>
      <c r="X264" s="6">
        <v>11.575013</v>
      </c>
      <c r="Y264" s="6" t="s">
        <v>33</v>
      </c>
      <c r="Z264" s="6" t="s">
        <v>1979</v>
      </c>
      <c r="AA264" s="6" t="s">
        <v>1981</v>
      </c>
      <c r="AB264" s="6" t="s">
        <v>1982</v>
      </c>
    </row>
    <row r="265" spans="1:28" s="5" customFormat="1">
      <c r="A265" s="6" t="s">
        <v>1984</v>
      </c>
      <c r="B265" s="6">
        <v>2.3396338161322135E-2</v>
      </c>
      <c r="C265" s="6">
        <v>2.446969263892651</v>
      </c>
      <c r="D265" s="6" t="s">
        <v>1505</v>
      </c>
      <c r="E265" s="6">
        <v>9.6975189999999998</v>
      </c>
      <c r="F265" s="6">
        <v>10.476474</v>
      </c>
      <c r="G265" s="6">
        <v>6.4778739999999999</v>
      </c>
      <c r="H265" s="6">
        <v>10.467693000000001</v>
      </c>
      <c r="I265" s="6">
        <v>10.375769</v>
      </c>
      <c r="J265" s="6">
        <v>9.9519129999999993</v>
      </c>
      <c r="K265" s="6">
        <v>10.931151</v>
      </c>
      <c r="L265" s="6">
        <v>10.723110999999999</v>
      </c>
      <c r="M265" s="6">
        <v>8.8770410000000002</v>
      </c>
      <c r="N265" s="6">
        <v>10.748946999999999</v>
      </c>
      <c r="O265" s="6">
        <v>10.050689999999999</v>
      </c>
      <c r="P265" s="6">
        <v>10.740814</v>
      </c>
      <c r="Q265" s="6">
        <v>7.4705477</v>
      </c>
      <c r="R265" s="6">
        <v>11.202085500000001</v>
      </c>
      <c r="S265" s="6">
        <v>10.161883</v>
      </c>
      <c r="T265" s="6">
        <v>11.292185999999999</v>
      </c>
      <c r="U265" s="6">
        <v>10.357882999999999</v>
      </c>
      <c r="V265" s="6">
        <v>11.129693</v>
      </c>
      <c r="W265" s="6">
        <v>10.598281</v>
      </c>
      <c r="X265" s="6">
        <v>11.175682</v>
      </c>
      <c r="Y265" s="6" t="s">
        <v>33</v>
      </c>
      <c r="Z265" s="6" t="s">
        <v>1983</v>
      </c>
      <c r="AA265" s="6" t="s">
        <v>1985</v>
      </c>
      <c r="AB265" s="6" t="s">
        <v>1986</v>
      </c>
    </row>
    <row r="266" spans="1:28" s="5" customFormat="1">
      <c r="A266" s="6" t="s">
        <v>1988</v>
      </c>
      <c r="B266" s="6">
        <v>1.4801250663413139E-2</v>
      </c>
      <c r="C266" s="6">
        <v>2.2454805877070605</v>
      </c>
      <c r="D266" s="6" t="s">
        <v>1505</v>
      </c>
      <c r="E266" s="6">
        <v>10.6942425</v>
      </c>
      <c r="F266" s="6">
        <v>12.271015999999999</v>
      </c>
      <c r="G266" s="6">
        <v>12.63766</v>
      </c>
      <c r="H266" s="6">
        <v>11.598248999999999</v>
      </c>
      <c r="I266" s="6">
        <v>11.233275000000001</v>
      </c>
      <c r="J266" s="6">
        <v>11.736348</v>
      </c>
      <c r="K266" s="6">
        <v>11.949078999999999</v>
      </c>
      <c r="L266" s="6">
        <v>12.741463</v>
      </c>
      <c r="M266" s="6">
        <v>9.8625340000000001</v>
      </c>
      <c r="N266" s="6">
        <v>12.817188</v>
      </c>
      <c r="O266" s="6">
        <v>10.496669000000001</v>
      </c>
      <c r="P266" s="6">
        <v>13.009254</v>
      </c>
      <c r="Q266" s="6">
        <v>10.170622</v>
      </c>
      <c r="R266" s="6">
        <v>12.734983</v>
      </c>
      <c r="S266" s="6">
        <v>12.644822</v>
      </c>
      <c r="T266" s="6">
        <v>13.208734</v>
      </c>
      <c r="U266" s="6">
        <v>10.853802999999999</v>
      </c>
      <c r="V266" s="6">
        <v>11.586543000000001</v>
      </c>
      <c r="W266" s="6">
        <v>11.721742000000001</v>
      </c>
      <c r="X266" s="6">
        <v>12.230912999999999</v>
      </c>
      <c r="Y266" s="6" t="s">
        <v>33</v>
      </c>
      <c r="Z266" s="6" t="s">
        <v>1987</v>
      </c>
      <c r="AA266" s="6" t="s">
        <v>1989</v>
      </c>
      <c r="AB266" s="6" t="s">
        <v>1990</v>
      </c>
    </row>
    <row r="267" spans="1:28" s="5" customFormat="1">
      <c r="A267" s="6" t="s">
        <v>1992</v>
      </c>
      <c r="B267" s="6">
        <v>8.8161915294893264E-4</v>
      </c>
      <c r="C267" s="6">
        <v>3.5925095703774548</v>
      </c>
      <c r="D267" s="6" t="s">
        <v>1505</v>
      </c>
      <c r="E267" s="6">
        <v>8.3660879999999995</v>
      </c>
      <c r="F267" s="6">
        <v>11.430839000000001</v>
      </c>
      <c r="G267" s="6">
        <v>9.4904030000000006</v>
      </c>
      <c r="H267" s="6">
        <v>12.991845</v>
      </c>
      <c r="I267" s="6">
        <v>10.500057999999999</v>
      </c>
      <c r="J267" s="6">
        <v>10.889984</v>
      </c>
      <c r="K267" s="6">
        <v>10.650154000000001</v>
      </c>
      <c r="L267" s="6">
        <v>11.111031000000001</v>
      </c>
      <c r="M267" s="6">
        <v>8.6105689999999999</v>
      </c>
      <c r="N267" s="6">
        <v>10.862524000000001</v>
      </c>
      <c r="O267" s="6">
        <v>8.7048880000000004</v>
      </c>
      <c r="P267" s="6">
        <v>10.704744</v>
      </c>
      <c r="Q267" s="6">
        <v>8.1209360000000004</v>
      </c>
      <c r="R267" s="6">
        <v>10.92647</v>
      </c>
      <c r="S267" s="6">
        <v>7.8984189999999996</v>
      </c>
      <c r="T267" s="6">
        <v>10.562388</v>
      </c>
      <c r="U267" s="6">
        <v>10.267620000000001</v>
      </c>
      <c r="V267" s="6">
        <v>11.052242</v>
      </c>
      <c r="W267" s="6">
        <v>10.394591</v>
      </c>
      <c r="X267" s="6">
        <v>10.921578999999999</v>
      </c>
      <c r="Y267" s="6" t="s">
        <v>33</v>
      </c>
      <c r="Z267" s="6" t="s">
        <v>1991</v>
      </c>
      <c r="AA267" s="6" t="s">
        <v>1993</v>
      </c>
      <c r="AB267" s="6" t="s">
        <v>1994</v>
      </c>
    </row>
    <row r="268" spans="1:28" s="5" customFormat="1">
      <c r="A268" s="6" t="s">
        <v>1996</v>
      </c>
      <c r="B268" s="6">
        <v>4.5813719078456844E-5</v>
      </c>
      <c r="C268" s="6">
        <v>3.0142264365075184</v>
      </c>
      <c r="D268" s="6" t="s">
        <v>1505</v>
      </c>
      <c r="E268" s="6">
        <v>10.981109</v>
      </c>
      <c r="F268" s="6">
        <v>13.429676000000001</v>
      </c>
      <c r="G268" s="6">
        <v>10.862028</v>
      </c>
      <c r="H268" s="6">
        <v>13.048871999999999</v>
      </c>
      <c r="I268" s="6">
        <v>11.940994999999999</v>
      </c>
      <c r="J268" s="6">
        <v>13.124032</v>
      </c>
      <c r="K268" s="6">
        <v>12.459832</v>
      </c>
      <c r="L268" s="6">
        <v>13.459308999999999</v>
      </c>
      <c r="M268" s="6">
        <v>11.107653000000001</v>
      </c>
      <c r="N268" s="6">
        <v>12.571909</v>
      </c>
      <c r="O268" s="6">
        <v>9.9074109999999997</v>
      </c>
      <c r="P268" s="6">
        <v>12.181259000000001</v>
      </c>
      <c r="Q268" s="6">
        <v>11.964656</v>
      </c>
      <c r="R268" s="6">
        <v>12.5423975</v>
      </c>
      <c r="S268" s="6">
        <v>9.477741</v>
      </c>
      <c r="T268" s="6">
        <v>11.947906</v>
      </c>
      <c r="U268" s="6">
        <v>11.533815000000001</v>
      </c>
      <c r="V268" s="6">
        <v>12.596584</v>
      </c>
      <c r="W268" s="6">
        <v>11.674870500000001</v>
      </c>
      <c r="X268" s="6">
        <v>12.926043999999999</v>
      </c>
      <c r="Y268" s="6" t="s">
        <v>33</v>
      </c>
      <c r="Z268" s="6" t="s">
        <v>1995</v>
      </c>
      <c r="AA268" s="6" t="s">
        <v>1997</v>
      </c>
      <c r="AB268" s="6" t="s">
        <v>1998</v>
      </c>
    </row>
    <row r="269" spans="1:28" s="5" customFormat="1">
      <c r="A269" s="6" t="s">
        <v>1609</v>
      </c>
      <c r="B269" s="6">
        <v>2.9985090782146647E-3</v>
      </c>
      <c r="C269" s="6">
        <v>2.5308542919013992</v>
      </c>
      <c r="D269" s="6" t="s">
        <v>1505</v>
      </c>
      <c r="E269" s="6">
        <v>12.576402</v>
      </c>
      <c r="F269" s="6">
        <v>13.717157</v>
      </c>
      <c r="G269" s="6">
        <v>11.239292000000001</v>
      </c>
      <c r="H269" s="6">
        <v>13.319547</v>
      </c>
      <c r="I269" s="6">
        <v>12.761990000000001</v>
      </c>
      <c r="J269" s="6">
        <v>12.923413999999999</v>
      </c>
      <c r="K269" s="6">
        <v>12.790210999999999</v>
      </c>
      <c r="L269" s="6">
        <v>13.657655</v>
      </c>
      <c r="M269" s="6">
        <v>11.626836000000001</v>
      </c>
      <c r="N269" s="6">
        <v>12.353806499999999</v>
      </c>
      <c r="O269" s="6">
        <v>12.535126</v>
      </c>
      <c r="P269" s="6">
        <v>14.016213</v>
      </c>
      <c r="Q269" s="6">
        <v>11.234375</v>
      </c>
      <c r="R269" s="6">
        <v>14.300703</v>
      </c>
      <c r="S269" s="6">
        <v>10.691378</v>
      </c>
      <c r="T269" s="6">
        <v>12.927887</v>
      </c>
      <c r="U269" s="6">
        <v>13.304262</v>
      </c>
      <c r="V269" s="6">
        <v>12.88754</v>
      </c>
      <c r="W269" s="6">
        <v>12.193125</v>
      </c>
      <c r="X269" s="6">
        <v>14.245319</v>
      </c>
      <c r="Y269" s="6" t="s">
        <v>33</v>
      </c>
      <c r="Z269" s="6" t="s">
        <v>1999</v>
      </c>
      <c r="AA269" s="6" t="s">
        <v>1610</v>
      </c>
      <c r="AB269" s="6" t="s">
        <v>1611</v>
      </c>
    </row>
    <row r="270" spans="1:28" s="5" customFormat="1">
      <c r="A270" s="6" t="s">
        <v>2001</v>
      </c>
      <c r="B270" s="6">
        <v>4.1926454581872911E-3</v>
      </c>
      <c r="C270" s="6">
        <v>4.0267286322240157</v>
      </c>
      <c r="D270" s="6" t="s">
        <v>1505</v>
      </c>
      <c r="E270" s="6">
        <v>11.75901</v>
      </c>
      <c r="F270" s="6">
        <v>12.476941</v>
      </c>
      <c r="G270" s="6">
        <v>10.513261</v>
      </c>
      <c r="H270" s="6">
        <v>12.549049</v>
      </c>
      <c r="I270" s="6">
        <v>12.092226999999999</v>
      </c>
      <c r="J270" s="6">
        <v>12.692190999999999</v>
      </c>
      <c r="K270" s="6">
        <v>12.420527</v>
      </c>
      <c r="L270" s="6">
        <v>13.008424</v>
      </c>
      <c r="M270" s="6">
        <v>8.3070470000000007</v>
      </c>
      <c r="N270" s="6">
        <v>12.278953</v>
      </c>
      <c r="O270" s="6">
        <v>10.463539000000001</v>
      </c>
      <c r="P270" s="6">
        <v>13.094844999999999</v>
      </c>
      <c r="Q270" s="6">
        <v>8.6253250000000001</v>
      </c>
      <c r="R270" s="6">
        <v>12.7883005</v>
      </c>
      <c r="S270" s="6">
        <v>9.2559380000000004</v>
      </c>
      <c r="T270" s="6">
        <v>13.661332</v>
      </c>
      <c r="U270" s="6">
        <v>10.729321000000001</v>
      </c>
      <c r="V270" s="6">
        <v>10.88965</v>
      </c>
      <c r="W270" s="6">
        <v>11.701625</v>
      </c>
      <c r="X270" s="6">
        <v>12.524217</v>
      </c>
      <c r="Y270" s="6" t="s">
        <v>33</v>
      </c>
      <c r="Z270" s="6" t="s">
        <v>2000</v>
      </c>
      <c r="AA270" s="6" t="s">
        <v>2002</v>
      </c>
      <c r="AB270" s="6" t="s">
        <v>2003</v>
      </c>
    </row>
    <row r="271" spans="1:28" s="5" customFormat="1">
      <c r="A271" s="6" t="s">
        <v>2005</v>
      </c>
      <c r="B271" s="6">
        <v>4.4325809383346116E-3</v>
      </c>
      <c r="C271" s="6">
        <v>2.2700195776371617</v>
      </c>
      <c r="D271" s="6" t="s">
        <v>1505</v>
      </c>
      <c r="E271" s="6">
        <v>7.2670573999999997</v>
      </c>
      <c r="F271" s="6">
        <v>9.0761020000000006</v>
      </c>
      <c r="G271" s="6">
        <v>9.8802939999999992</v>
      </c>
      <c r="H271" s="6">
        <v>9.6777449999999998</v>
      </c>
      <c r="I271" s="6">
        <v>8.8414955000000006</v>
      </c>
      <c r="J271" s="6">
        <v>10.064007999999999</v>
      </c>
      <c r="K271" s="6">
        <v>9.6559480000000004</v>
      </c>
      <c r="L271" s="6">
        <v>9.8954039999999992</v>
      </c>
      <c r="M271" s="6">
        <v>5.5769877000000001</v>
      </c>
      <c r="N271" s="6">
        <v>7.9034649999999997</v>
      </c>
      <c r="O271" s="6">
        <v>6.0284899999999997</v>
      </c>
      <c r="P271" s="6">
        <v>7.7569293999999998</v>
      </c>
      <c r="Q271" s="6">
        <v>5.0635560000000002</v>
      </c>
      <c r="R271" s="6">
        <v>7.7942986000000003</v>
      </c>
      <c r="S271" s="6">
        <v>9.4696479999999994</v>
      </c>
      <c r="T271" s="6">
        <v>9.8666509999999992</v>
      </c>
      <c r="U271" s="6">
        <v>6.2544893999999998</v>
      </c>
      <c r="V271" s="6">
        <v>7.6485395</v>
      </c>
      <c r="W271" s="6">
        <v>7.5612288000000003</v>
      </c>
      <c r="X271" s="6">
        <v>7.7430997000000001</v>
      </c>
      <c r="Y271" s="6" t="s">
        <v>33</v>
      </c>
      <c r="Z271" s="6" t="s">
        <v>2004</v>
      </c>
      <c r="AA271" s="6" t="s">
        <v>2006</v>
      </c>
      <c r="AB271" s="6" t="s">
        <v>2007</v>
      </c>
    </row>
    <row r="272" spans="1:28" s="5" customFormat="1">
      <c r="A272" s="6" t="s">
        <v>2009</v>
      </c>
      <c r="B272" s="6">
        <v>8.1749861772134819E-5</v>
      </c>
      <c r="C272" s="6">
        <v>7.7407249130558089</v>
      </c>
      <c r="D272" s="6" t="s">
        <v>1505</v>
      </c>
      <c r="E272" s="6">
        <v>7.7893676999999997</v>
      </c>
      <c r="F272" s="6">
        <v>9.1721450000000004</v>
      </c>
      <c r="G272" s="6">
        <v>8.1929370000000006</v>
      </c>
      <c r="H272" s="6">
        <v>11.762876500000001</v>
      </c>
      <c r="I272" s="6">
        <v>9.7458010000000002</v>
      </c>
      <c r="J272" s="6">
        <v>12.974418</v>
      </c>
      <c r="K272" s="6">
        <v>10.294274</v>
      </c>
      <c r="L272" s="6">
        <v>13.246238999999999</v>
      </c>
      <c r="M272" s="6">
        <v>7.7969429999999997</v>
      </c>
      <c r="N272" s="6">
        <v>12.336188</v>
      </c>
      <c r="O272" s="6">
        <v>8.8909769999999995</v>
      </c>
      <c r="P272" s="6">
        <v>12.367158999999999</v>
      </c>
      <c r="Q272" s="6">
        <v>7.1589229999999997</v>
      </c>
      <c r="R272" s="6">
        <v>12.486777999999999</v>
      </c>
      <c r="S272" s="6">
        <v>9.8602790000000002</v>
      </c>
      <c r="T272" s="6">
        <v>12.326803999999999</v>
      </c>
      <c r="U272" s="6">
        <v>9.2645859999999995</v>
      </c>
      <c r="V272" s="6">
        <v>10.580864</v>
      </c>
      <c r="W272" s="6">
        <v>11.083887000000001</v>
      </c>
      <c r="X272" s="6">
        <v>12.34919</v>
      </c>
      <c r="Y272" s="6" t="s">
        <v>33</v>
      </c>
      <c r="Z272" s="6" t="s">
        <v>2008</v>
      </c>
      <c r="AA272" s="6" t="s">
        <v>2010</v>
      </c>
      <c r="AB272" s="6" t="s">
        <v>2011</v>
      </c>
    </row>
    <row r="273" spans="1:28" s="5" customFormat="1">
      <c r="A273" s="6" t="s">
        <v>2013</v>
      </c>
      <c r="B273" s="6">
        <v>1.0391627018580754E-2</v>
      </c>
      <c r="C273" s="6">
        <v>2.121113616130494</v>
      </c>
      <c r="D273" s="6" t="s">
        <v>1505</v>
      </c>
      <c r="E273" s="6">
        <v>9.2994620000000001</v>
      </c>
      <c r="F273" s="6">
        <v>11.314392</v>
      </c>
      <c r="G273" s="6">
        <v>9.9319725000000005</v>
      </c>
      <c r="H273" s="6">
        <v>10.671658000000001</v>
      </c>
      <c r="I273" s="6">
        <v>10.207276999999999</v>
      </c>
      <c r="J273" s="6">
        <v>10.000851000000001</v>
      </c>
      <c r="K273" s="6">
        <v>10.972728</v>
      </c>
      <c r="L273" s="6">
        <v>10.777184500000001</v>
      </c>
      <c r="M273" s="6">
        <v>9.1860809999999997</v>
      </c>
      <c r="N273" s="6">
        <v>10.849875000000001</v>
      </c>
      <c r="O273" s="6">
        <v>8.1614895000000001</v>
      </c>
      <c r="P273" s="6">
        <v>10.657289</v>
      </c>
      <c r="Q273" s="6">
        <v>8.7358919999999998</v>
      </c>
      <c r="R273" s="6">
        <v>10.682274</v>
      </c>
      <c r="S273" s="6">
        <v>9.1413860000000007</v>
      </c>
      <c r="T273" s="6">
        <v>10.258824000000001</v>
      </c>
      <c r="U273" s="6">
        <v>10.447160999999999</v>
      </c>
      <c r="V273" s="6">
        <v>9.9843290000000007</v>
      </c>
      <c r="W273" s="6">
        <v>8.8697210000000002</v>
      </c>
      <c r="X273" s="6">
        <v>10.6047125</v>
      </c>
      <c r="Y273" s="6" t="s">
        <v>33</v>
      </c>
      <c r="Z273" s="6" t="s">
        <v>2012</v>
      </c>
      <c r="AA273" s="6" t="s">
        <v>2014</v>
      </c>
      <c r="AB273" s="6" t="s">
        <v>2015</v>
      </c>
    </row>
    <row r="274" spans="1:28" s="5" customFormat="1">
      <c r="A274" s="6" t="s">
        <v>1112</v>
      </c>
      <c r="B274" s="6">
        <v>3.1388025265243527E-4</v>
      </c>
      <c r="C274" s="6">
        <v>2.7587850425968674</v>
      </c>
      <c r="D274" s="6" t="s">
        <v>1505</v>
      </c>
      <c r="E274" s="6">
        <v>15.0677185</v>
      </c>
      <c r="F274" s="6">
        <v>16.185661</v>
      </c>
      <c r="G274" s="6">
        <v>15.724928999999999</v>
      </c>
      <c r="H274" s="6">
        <v>16.581136999999998</v>
      </c>
      <c r="I274" s="6">
        <v>15.604951</v>
      </c>
      <c r="J274" s="6">
        <v>16.505474</v>
      </c>
      <c r="K274" s="6">
        <v>15.949861</v>
      </c>
      <c r="L274" s="6">
        <v>16.549309000000001</v>
      </c>
      <c r="M274" s="6">
        <v>13.802255000000001</v>
      </c>
      <c r="N274" s="6">
        <v>16.537500000000001</v>
      </c>
      <c r="O274" s="6">
        <v>15.091025</v>
      </c>
      <c r="P274" s="6">
        <v>16.480350000000001</v>
      </c>
      <c r="Q274" s="6">
        <v>13.783564</v>
      </c>
      <c r="R274" s="6">
        <v>16.482761</v>
      </c>
      <c r="S274" s="6">
        <v>14.472687000000001</v>
      </c>
      <c r="T274" s="6">
        <v>16.754733999999999</v>
      </c>
      <c r="U274" s="6">
        <v>15.065158</v>
      </c>
      <c r="V274" s="6">
        <v>15.709754</v>
      </c>
      <c r="W274" s="6">
        <v>15.309278000000001</v>
      </c>
      <c r="X274" s="6">
        <v>16.725076999999999</v>
      </c>
      <c r="Y274" s="6" t="s">
        <v>33</v>
      </c>
      <c r="Z274" s="6" t="s">
        <v>2016</v>
      </c>
      <c r="AA274" s="6" t="s">
        <v>1113</v>
      </c>
      <c r="AB274" s="6" t="s">
        <v>1114</v>
      </c>
    </row>
    <row r="275" spans="1:28" s="5" customFormat="1">
      <c r="A275" s="6" t="s">
        <v>2018</v>
      </c>
      <c r="B275" s="6">
        <v>7.5823006474695798E-3</v>
      </c>
      <c r="C275" s="6">
        <v>2.0914178055682306</v>
      </c>
      <c r="D275" s="6" t="s">
        <v>1505</v>
      </c>
      <c r="E275" s="6">
        <v>9.2900039999999997</v>
      </c>
      <c r="F275" s="6">
        <v>10.028039</v>
      </c>
      <c r="G275" s="6">
        <v>7.3189440000000001</v>
      </c>
      <c r="H275" s="6">
        <v>9.8670500000000008</v>
      </c>
      <c r="I275" s="6">
        <v>9.0629015000000006</v>
      </c>
      <c r="J275" s="6">
        <v>9.5947639999999996</v>
      </c>
      <c r="K275" s="6">
        <v>9.6679239999999993</v>
      </c>
      <c r="L275" s="6">
        <v>9.8169160000000009</v>
      </c>
      <c r="M275" s="6">
        <v>6.9021330000000001</v>
      </c>
      <c r="N275" s="6">
        <v>8.6032949999999992</v>
      </c>
      <c r="O275" s="6">
        <v>7.9088025000000002</v>
      </c>
      <c r="P275" s="6">
        <v>9.7181339999999992</v>
      </c>
      <c r="Q275" s="6">
        <v>9.4853640000000006</v>
      </c>
      <c r="R275" s="6">
        <v>9.5819759999999992</v>
      </c>
      <c r="S275" s="6">
        <v>6.6247619999999996</v>
      </c>
      <c r="T275" s="6">
        <v>8.8369199999999992</v>
      </c>
      <c r="U275" s="6">
        <v>9.4728259999999995</v>
      </c>
      <c r="V275" s="6">
        <v>9.1118159999999992</v>
      </c>
      <c r="W275" s="6">
        <v>8.5889349999999993</v>
      </c>
      <c r="X275" s="6">
        <v>9.8084989999999994</v>
      </c>
      <c r="Y275" s="6" t="s">
        <v>33</v>
      </c>
      <c r="Z275" s="6" t="s">
        <v>2017</v>
      </c>
      <c r="AA275" s="6" t="s">
        <v>2019</v>
      </c>
      <c r="AB275" s="6" t="s">
        <v>2020</v>
      </c>
    </row>
    <row r="276" spans="1:28" s="5" customFormat="1">
      <c r="A276" s="6" t="s">
        <v>2022</v>
      </c>
      <c r="B276" s="6">
        <v>7.743590503334842E-4</v>
      </c>
      <c r="C276" s="6">
        <v>3.2833107483881641</v>
      </c>
      <c r="D276" s="6" t="s">
        <v>1505</v>
      </c>
      <c r="E276" s="6">
        <v>9.1065749999999994</v>
      </c>
      <c r="F276" s="6">
        <v>11.113844</v>
      </c>
      <c r="G276" s="6">
        <v>9.9525559999999995</v>
      </c>
      <c r="H276" s="6">
        <v>11.413617</v>
      </c>
      <c r="I276" s="6">
        <v>9.9896530000000006</v>
      </c>
      <c r="J276" s="6">
        <v>9.7693100000000008</v>
      </c>
      <c r="K276" s="6">
        <v>10.531774</v>
      </c>
      <c r="L276" s="6">
        <v>11.085673999999999</v>
      </c>
      <c r="M276" s="6">
        <v>8.4842759999999995</v>
      </c>
      <c r="N276" s="6">
        <v>11.243598</v>
      </c>
      <c r="O276" s="6">
        <v>9.1141229999999993</v>
      </c>
      <c r="P276" s="6">
        <v>11.593515999999999</v>
      </c>
      <c r="Q276" s="6">
        <v>8.4392790000000009</v>
      </c>
      <c r="R276" s="6">
        <v>11.620931000000001</v>
      </c>
      <c r="S276" s="6">
        <v>8.5154010000000007</v>
      </c>
      <c r="T276" s="6">
        <v>11.129168</v>
      </c>
      <c r="U276" s="6">
        <v>9.6274139999999999</v>
      </c>
      <c r="V276" s="6">
        <v>10.439994</v>
      </c>
      <c r="W276" s="6">
        <v>9.5617420000000006</v>
      </c>
      <c r="X276" s="6">
        <v>11.064654000000001</v>
      </c>
      <c r="Y276" s="6" t="s">
        <v>33</v>
      </c>
      <c r="Z276" s="6" t="s">
        <v>2021</v>
      </c>
      <c r="AA276" s="6" t="s">
        <v>2023</v>
      </c>
      <c r="AB276" s="6" t="s">
        <v>2024</v>
      </c>
    </row>
    <row r="277" spans="1:28" s="5" customFormat="1">
      <c r="A277" s="6" t="s">
        <v>2026</v>
      </c>
      <c r="B277" s="6">
        <v>9.9645392681943015E-3</v>
      </c>
      <c r="C277" s="6">
        <v>2.2957163832565191</v>
      </c>
      <c r="D277" s="6" t="s">
        <v>1505</v>
      </c>
      <c r="E277" s="6">
        <v>7.4503149999999998</v>
      </c>
      <c r="F277" s="6">
        <v>9.5447539999999993</v>
      </c>
      <c r="G277" s="6">
        <v>8.0379059999999996</v>
      </c>
      <c r="H277" s="6">
        <v>11.637776000000001</v>
      </c>
      <c r="I277" s="6">
        <v>8.8492719999999991</v>
      </c>
      <c r="J277" s="6">
        <v>10.072997000000001</v>
      </c>
      <c r="K277" s="6">
        <v>9.1482170000000007</v>
      </c>
      <c r="L277" s="6">
        <v>10.029332999999999</v>
      </c>
      <c r="M277" s="6">
        <v>7.1181374000000002</v>
      </c>
      <c r="N277" s="6">
        <v>6.7336159999999996</v>
      </c>
      <c r="O277" s="6">
        <v>8.4265919999999994</v>
      </c>
      <c r="P277" s="6">
        <v>9.0982730000000007</v>
      </c>
      <c r="Q277" s="6">
        <v>7.822146</v>
      </c>
      <c r="R277" s="6">
        <v>9.3438119999999998</v>
      </c>
      <c r="S277" s="6">
        <v>6.525868</v>
      </c>
      <c r="T277" s="6">
        <v>7.3638500000000002</v>
      </c>
      <c r="U277" s="6">
        <v>9.3149899999999999</v>
      </c>
      <c r="V277" s="6">
        <v>9.0427110000000006</v>
      </c>
      <c r="W277" s="6">
        <v>6.9539204000000003</v>
      </c>
      <c r="X277" s="6">
        <v>8.7696860000000001</v>
      </c>
      <c r="Y277" s="6" t="s">
        <v>33</v>
      </c>
      <c r="Z277" s="6" t="s">
        <v>2025</v>
      </c>
      <c r="AA277" s="6" t="s">
        <v>2027</v>
      </c>
      <c r="AB277" s="6" t="s">
        <v>2028</v>
      </c>
    </row>
    <row r="278" spans="1:28" s="5" customFormat="1">
      <c r="A278" s="6" t="s">
        <v>2030</v>
      </c>
      <c r="B278" s="6">
        <v>9.7876918634798651E-3</v>
      </c>
      <c r="C278" s="6">
        <v>6.9925826452619759</v>
      </c>
      <c r="D278" s="6" t="s">
        <v>1505</v>
      </c>
      <c r="E278" s="6">
        <v>16.358180000000001</v>
      </c>
      <c r="F278" s="6">
        <v>17.18571</v>
      </c>
      <c r="G278" s="6">
        <v>17.877939999999999</v>
      </c>
      <c r="H278" s="6">
        <v>18.709147999999999</v>
      </c>
      <c r="I278" s="6">
        <v>17.944668</v>
      </c>
      <c r="J278" s="6">
        <v>18.210552</v>
      </c>
      <c r="K278" s="6">
        <v>17.673603</v>
      </c>
      <c r="L278" s="6">
        <v>18.181481999999999</v>
      </c>
      <c r="M278" s="6">
        <v>11.71663</v>
      </c>
      <c r="N278" s="6">
        <v>17.442198000000001</v>
      </c>
      <c r="O278" s="6">
        <v>12.52345</v>
      </c>
      <c r="P278" s="6">
        <v>18.504932</v>
      </c>
      <c r="Q278" s="6">
        <v>11.330864999999999</v>
      </c>
      <c r="R278" s="6">
        <v>18.604202000000001</v>
      </c>
      <c r="S278" s="6">
        <v>12.855464</v>
      </c>
      <c r="T278" s="6">
        <v>17.270423999999998</v>
      </c>
      <c r="U278" s="6">
        <v>15.747104999999999</v>
      </c>
      <c r="V278" s="6">
        <v>16.619267000000001</v>
      </c>
      <c r="W278" s="6">
        <v>16.223316000000001</v>
      </c>
      <c r="X278" s="6">
        <v>17.58156</v>
      </c>
      <c r="Y278" s="6" t="s">
        <v>33</v>
      </c>
      <c r="Z278" s="6" t="s">
        <v>2029</v>
      </c>
      <c r="AA278" s="6" t="s">
        <v>2031</v>
      </c>
      <c r="AB278" s="6" t="s">
        <v>2032</v>
      </c>
    </row>
    <row r="279" spans="1:28" s="5" customFormat="1">
      <c r="A279" s="6" t="s">
        <v>2034</v>
      </c>
      <c r="B279" s="6">
        <v>1.7841308401022802E-3</v>
      </c>
      <c r="C279" s="6">
        <v>2.0978551238181407</v>
      </c>
      <c r="D279" s="6" t="s">
        <v>1505</v>
      </c>
      <c r="E279" s="6">
        <v>11.972178</v>
      </c>
      <c r="F279" s="6">
        <v>13.409883499999999</v>
      </c>
      <c r="G279" s="6">
        <v>11.992756</v>
      </c>
      <c r="H279" s="6">
        <v>12.904995</v>
      </c>
      <c r="I279" s="6">
        <v>12.74363</v>
      </c>
      <c r="J279" s="6">
        <v>12.721766000000001</v>
      </c>
      <c r="K279" s="6">
        <v>12.694883000000001</v>
      </c>
      <c r="L279" s="6">
        <v>12.721766000000001</v>
      </c>
      <c r="M279" s="6">
        <v>10.893624000000001</v>
      </c>
      <c r="N279" s="6">
        <v>13.615757</v>
      </c>
      <c r="O279" s="6">
        <v>11.498296</v>
      </c>
      <c r="P279" s="6">
        <v>12.618453000000001</v>
      </c>
      <c r="Q279" s="6">
        <v>11.530595999999999</v>
      </c>
      <c r="R279" s="6">
        <v>12.880571</v>
      </c>
      <c r="S279" s="6">
        <v>11.721742000000001</v>
      </c>
      <c r="T279" s="6">
        <v>12.931571999999999</v>
      </c>
      <c r="U279" s="6">
        <v>12.303502</v>
      </c>
      <c r="V279" s="6">
        <v>13.068834000000001</v>
      </c>
      <c r="W279" s="6">
        <v>11.996779</v>
      </c>
      <c r="X279" s="6">
        <v>13.163539</v>
      </c>
      <c r="Y279" s="6" t="s">
        <v>33</v>
      </c>
      <c r="Z279" s="6" t="s">
        <v>2033</v>
      </c>
      <c r="AA279" s="6" t="s">
        <v>2035</v>
      </c>
      <c r="AB279" s="6" t="s">
        <v>2036</v>
      </c>
    </row>
    <row r="280" spans="1:28" s="5" customFormat="1">
      <c r="A280" s="6" t="s">
        <v>2038</v>
      </c>
      <c r="B280" s="6">
        <v>4.4646812819716681E-3</v>
      </c>
      <c r="C280" s="6">
        <v>2.2678840632598032</v>
      </c>
      <c r="D280" s="6" t="s">
        <v>1505</v>
      </c>
      <c r="E280" s="6">
        <v>7.4826097000000003</v>
      </c>
      <c r="F280" s="6">
        <v>8.3882265</v>
      </c>
      <c r="G280" s="6">
        <v>7.2239084</v>
      </c>
      <c r="H280" s="6">
        <v>8.8123120000000004</v>
      </c>
      <c r="I280" s="6">
        <v>7.6804347000000002</v>
      </c>
      <c r="J280" s="6">
        <v>9.1446240000000003</v>
      </c>
      <c r="K280" s="6">
        <v>8.5124919999999999</v>
      </c>
      <c r="L280" s="6">
        <v>9.8157689999999995</v>
      </c>
      <c r="M280" s="6">
        <v>7.4282184000000004</v>
      </c>
      <c r="N280" s="6">
        <v>8.5235319999999994</v>
      </c>
      <c r="O280" s="6">
        <v>8.6531924999999994</v>
      </c>
      <c r="P280" s="6">
        <v>9.9744069999999994</v>
      </c>
      <c r="Q280" s="6">
        <v>6.6306396000000003</v>
      </c>
      <c r="R280" s="6">
        <v>10.01718</v>
      </c>
      <c r="S280" s="6">
        <v>8.4840359999999997</v>
      </c>
      <c r="T280" s="6">
        <v>8.5675539999999994</v>
      </c>
      <c r="U280" s="6">
        <v>8.3550229999999992</v>
      </c>
      <c r="V280" s="6">
        <v>7.9812216999999999</v>
      </c>
      <c r="W280" s="6">
        <v>8.3964820000000007</v>
      </c>
      <c r="X280" s="6">
        <v>9.4356790000000004</v>
      </c>
      <c r="Y280" s="6" t="s">
        <v>33</v>
      </c>
      <c r="Z280" s="6" t="s">
        <v>2037</v>
      </c>
      <c r="AA280" s="6" t="s">
        <v>2039</v>
      </c>
      <c r="AB280" s="6" t="s">
        <v>2040</v>
      </c>
    </row>
    <row r="281" spans="1:28" s="5" customFormat="1">
      <c r="A281" s="6" t="s">
        <v>2042</v>
      </c>
      <c r="B281" s="6">
        <v>1.0090947921294433E-2</v>
      </c>
      <c r="C281" s="6">
        <v>2.3849140932596491</v>
      </c>
      <c r="D281" s="6" t="s">
        <v>1505</v>
      </c>
      <c r="E281" s="6">
        <v>12.151446</v>
      </c>
      <c r="F281" s="6">
        <v>13.514343999999999</v>
      </c>
      <c r="G281" s="6">
        <v>11.752844</v>
      </c>
      <c r="H281" s="6">
        <v>13.42521</v>
      </c>
      <c r="I281" s="6">
        <v>12.908168</v>
      </c>
      <c r="J281" s="6">
        <v>14.732652</v>
      </c>
      <c r="K281" s="6">
        <v>13.048871999999999</v>
      </c>
      <c r="L281" s="6">
        <v>14.492029</v>
      </c>
      <c r="M281" s="6">
        <v>11.862005</v>
      </c>
      <c r="N281" s="6">
        <v>15.096375</v>
      </c>
      <c r="O281" s="6">
        <v>14.230790000000001</v>
      </c>
      <c r="P281" s="6">
        <v>12.912746</v>
      </c>
      <c r="Q281" s="6">
        <v>10.679586</v>
      </c>
      <c r="R281" s="6">
        <v>12.873535</v>
      </c>
      <c r="S281" s="6">
        <v>12.458897</v>
      </c>
      <c r="T281" s="6">
        <v>13.719485000000001</v>
      </c>
      <c r="U281" s="6">
        <v>13.408775</v>
      </c>
      <c r="V281" s="6">
        <v>13.588526999999999</v>
      </c>
      <c r="W281" s="6">
        <v>12.021323000000001</v>
      </c>
      <c r="X281" s="6">
        <v>12.707176</v>
      </c>
      <c r="Y281" s="6" t="s">
        <v>33</v>
      </c>
      <c r="Z281" s="6" t="s">
        <v>2041</v>
      </c>
      <c r="AA281" s="6" t="s">
        <v>2043</v>
      </c>
      <c r="AB281" s="6" t="s">
        <v>2044</v>
      </c>
    </row>
    <row r="282" spans="1:28" s="5" customFormat="1">
      <c r="A282" s="6" t="s">
        <v>2046</v>
      </c>
      <c r="B282" s="6">
        <v>1.6873488758039978E-4</v>
      </c>
      <c r="C282" s="6">
        <v>4.4377115628840169</v>
      </c>
      <c r="D282" s="6" t="s">
        <v>1505</v>
      </c>
      <c r="E282" s="6">
        <v>11.403566</v>
      </c>
      <c r="F282" s="6">
        <v>14.594938000000001</v>
      </c>
      <c r="G282" s="6">
        <v>11.843162</v>
      </c>
      <c r="H282" s="6">
        <v>13.878111000000001</v>
      </c>
      <c r="I282" s="6">
        <v>13.150791999999999</v>
      </c>
      <c r="J282" s="6">
        <v>13.792446999999999</v>
      </c>
      <c r="K282" s="6">
        <v>13.420546</v>
      </c>
      <c r="L282" s="6">
        <v>14.258675999999999</v>
      </c>
      <c r="M282" s="6">
        <v>10.757908</v>
      </c>
      <c r="N282" s="6">
        <v>14.326267</v>
      </c>
      <c r="O282" s="6">
        <v>12.160583000000001</v>
      </c>
      <c r="P282" s="6">
        <v>14.025672999999999</v>
      </c>
      <c r="Q282" s="6">
        <v>10.848772</v>
      </c>
      <c r="R282" s="6">
        <v>14.053426</v>
      </c>
      <c r="S282" s="6">
        <v>11.342691</v>
      </c>
      <c r="T282" s="6">
        <v>14.705762999999999</v>
      </c>
      <c r="U282" s="6">
        <v>12.997839000000001</v>
      </c>
      <c r="V282" s="6">
        <v>14.182931</v>
      </c>
      <c r="W282" s="6">
        <v>12.701244000000001</v>
      </c>
      <c r="X282" s="6">
        <v>14.307029999999999</v>
      </c>
      <c r="Y282" s="6" t="s">
        <v>33</v>
      </c>
      <c r="Z282" s="6" t="s">
        <v>2045</v>
      </c>
      <c r="AA282" s="6" t="s">
        <v>2047</v>
      </c>
      <c r="AB282" s="6" t="s">
        <v>2048</v>
      </c>
    </row>
    <row r="283" spans="1:28" s="5" customFormat="1">
      <c r="A283" s="6" t="s">
        <v>2050</v>
      </c>
      <c r="B283" s="6">
        <v>2.7887027503183574E-5</v>
      </c>
      <c r="C283" s="6">
        <v>11.364237558496082</v>
      </c>
      <c r="D283" s="6" t="s">
        <v>1505</v>
      </c>
      <c r="E283" s="6">
        <v>5.4832720000000004</v>
      </c>
      <c r="F283" s="6">
        <v>9.5036369999999994</v>
      </c>
      <c r="G283" s="6">
        <v>7.7332169999999998</v>
      </c>
      <c r="H283" s="6">
        <v>12.139431999999999</v>
      </c>
      <c r="I283" s="6">
        <v>6.6518160000000002</v>
      </c>
      <c r="J283" s="6">
        <v>10.036802</v>
      </c>
      <c r="K283" s="6">
        <v>7.3182210000000003</v>
      </c>
      <c r="L283" s="6">
        <v>10.8422985</v>
      </c>
      <c r="M283" s="6">
        <v>5.2609506000000001</v>
      </c>
      <c r="N283" s="6">
        <v>9.7398089999999993</v>
      </c>
      <c r="O283" s="6">
        <v>5.9907950000000003</v>
      </c>
      <c r="P283" s="6">
        <v>10.723110999999999</v>
      </c>
      <c r="Q283" s="6">
        <v>5.8991239999999996</v>
      </c>
      <c r="R283" s="6">
        <v>11.038525999999999</v>
      </c>
      <c r="S283" s="6">
        <v>5.9925610000000002</v>
      </c>
      <c r="T283" s="6">
        <v>8.7934549999999998</v>
      </c>
      <c r="U283" s="6">
        <v>5.4855919999999996</v>
      </c>
      <c r="V283" s="6">
        <v>5.82986</v>
      </c>
      <c r="W283" s="6">
        <v>6.4325140000000003</v>
      </c>
      <c r="X283" s="6">
        <v>8.6654219999999995</v>
      </c>
      <c r="Y283" s="6" t="s">
        <v>33</v>
      </c>
      <c r="Z283" s="6" t="s">
        <v>2049</v>
      </c>
      <c r="AA283" s="6" t="s">
        <v>2051</v>
      </c>
      <c r="AB283" s="6" t="s">
        <v>2052</v>
      </c>
    </row>
    <row r="284" spans="1:28" s="5" customFormat="1">
      <c r="A284" s="6" t="s">
        <v>2054</v>
      </c>
      <c r="B284" s="6">
        <v>1.591266008938485E-3</v>
      </c>
      <c r="C284" s="6">
        <v>3.5607146868958393</v>
      </c>
      <c r="D284" s="6" t="s">
        <v>1505</v>
      </c>
      <c r="E284" s="6">
        <v>11.058261</v>
      </c>
      <c r="F284" s="6">
        <v>13.530301</v>
      </c>
      <c r="G284" s="6">
        <v>9.8700430000000008</v>
      </c>
      <c r="H284" s="6">
        <v>13.158868</v>
      </c>
      <c r="I284" s="6">
        <v>12.587545</v>
      </c>
      <c r="J284" s="6">
        <v>13.263424000000001</v>
      </c>
      <c r="K284" s="6">
        <v>12.951442999999999</v>
      </c>
      <c r="L284" s="6">
        <v>13.271089999999999</v>
      </c>
      <c r="M284" s="6">
        <v>9.4983140000000006</v>
      </c>
      <c r="N284" s="6">
        <v>10.931151</v>
      </c>
      <c r="O284" s="6">
        <v>11.446033</v>
      </c>
      <c r="P284" s="6">
        <v>12.973318000000001</v>
      </c>
      <c r="Q284" s="6">
        <v>9.6009910000000005</v>
      </c>
      <c r="R284" s="6">
        <v>12.002435999999999</v>
      </c>
      <c r="S284" s="6">
        <v>7.8785585999999999</v>
      </c>
      <c r="T284" s="6">
        <v>12.164794000000001</v>
      </c>
      <c r="U284" s="6">
        <v>12.184414</v>
      </c>
      <c r="V284" s="6">
        <v>12.45425</v>
      </c>
      <c r="W284" s="6">
        <v>11.180025000000001</v>
      </c>
      <c r="X284" s="6">
        <v>12.827664</v>
      </c>
      <c r="Y284" s="6" t="s">
        <v>33</v>
      </c>
      <c r="Z284" s="6" t="s">
        <v>2053</v>
      </c>
      <c r="AA284" s="6" t="s">
        <v>2055</v>
      </c>
      <c r="AB284" s="6" t="s">
        <v>2056</v>
      </c>
    </row>
    <row r="285" spans="1:28" s="5" customFormat="1">
      <c r="A285" s="6" t="s">
        <v>2058</v>
      </c>
      <c r="B285" s="6">
        <v>1.559991959869953E-4</v>
      </c>
      <c r="C285" s="6">
        <v>4.6335773329030046</v>
      </c>
      <c r="D285" s="6" t="s">
        <v>1505</v>
      </c>
      <c r="E285" s="6">
        <v>10.654543</v>
      </c>
      <c r="F285" s="6">
        <v>14.262008</v>
      </c>
      <c r="G285" s="6">
        <v>11.953588</v>
      </c>
      <c r="H285" s="6">
        <v>14.719893000000001</v>
      </c>
      <c r="I285" s="6">
        <v>12.3544655</v>
      </c>
      <c r="J285" s="6">
        <v>12.4332075</v>
      </c>
      <c r="K285" s="6">
        <v>13.082216000000001</v>
      </c>
      <c r="L285" s="6">
        <v>13.638309</v>
      </c>
      <c r="M285" s="6">
        <v>11.01061</v>
      </c>
      <c r="N285" s="6">
        <v>13.270046000000001</v>
      </c>
      <c r="O285" s="6">
        <v>10.941905999999999</v>
      </c>
      <c r="P285" s="6">
        <v>13.983586000000001</v>
      </c>
      <c r="Q285" s="6">
        <v>11.063663</v>
      </c>
      <c r="R285" s="6">
        <v>14.205790500000001</v>
      </c>
      <c r="S285" s="6">
        <v>10.315113999999999</v>
      </c>
      <c r="T285" s="6">
        <v>12.469851</v>
      </c>
      <c r="U285" s="6">
        <v>9.8230430000000002</v>
      </c>
      <c r="V285" s="6">
        <v>11.699085999999999</v>
      </c>
      <c r="W285" s="6">
        <v>11.466383</v>
      </c>
      <c r="X285" s="6">
        <v>14.105019</v>
      </c>
      <c r="Y285" s="6" t="s">
        <v>33</v>
      </c>
      <c r="Z285" s="6" t="s">
        <v>2057</v>
      </c>
      <c r="AA285" s="6" t="s">
        <v>2059</v>
      </c>
      <c r="AB285" s="6" t="s">
        <v>2060</v>
      </c>
    </row>
    <row r="286" spans="1:28" s="5" customFormat="1">
      <c r="A286" s="6" t="s">
        <v>2062</v>
      </c>
      <c r="B286" s="6">
        <v>9.3599250969335661E-4</v>
      </c>
      <c r="C286" s="6">
        <v>5.7957097647704217</v>
      </c>
      <c r="D286" s="6" t="s">
        <v>1505</v>
      </c>
      <c r="E286" s="6">
        <v>12.7019205</v>
      </c>
      <c r="F286" s="6">
        <v>15.560753999999999</v>
      </c>
      <c r="G286" s="6">
        <v>13.854554</v>
      </c>
      <c r="H286" s="6">
        <v>15.329476</v>
      </c>
      <c r="I286" s="6">
        <v>14.403632999999999</v>
      </c>
      <c r="J286" s="6">
        <v>15.744999999999999</v>
      </c>
      <c r="K286" s="6">
        <v>14.143122999999999</v>
      </c>
      <c r="L286" s="6">
        <v>15.539255000000001</v>
      </c>
      <c r="M286" s="6">
        <v>9.6274139999999999</v>
      </c>
      <c r="N286" s="6">
        <v>15.722028</v>
      </c>
      <c r="O286" s="6">
        <v>12.688456</v>
      </c>
      <c r="P286" s="6">
        <v>15.426617999999999</v>
      </c>
      <c r="Q286" s="6">
        <v>12.900646</v>
      </c>
      <c r="R286" s="6">
        <v>15.654763000000001</v>
      </c>
      <c r="S286" s="6">
        <v>11.110574</v>
      </c>
      <c r="T286" s="6">
        <v>15.571178</v>
      </c>
      <c r="U286" s="6">
        <v>12.323638000000001</v>
      </c>
      <c r="V286" s="6">
        <v>13.015143999999999</v>
      </c>
      <c r="W286" s="6">
        <v>13.846264</v>
      </c>
      <c r="X286" s="6">
        <v>15.385859999999999</v>
      </c>
      <c r="Y286" s="6" t="s">
        <v>33</v>
      </c>
      <c r="Z286" s="6" t="s">
        <v>2061</v>
      </c>
      <c r="AA286" s="6" t="s">
        <v>2063</v>
      </c>
      <c r="AB286" s="6" t="s">
        <v>2064</v>
      </c>
    </row>
    <row r="287" spans="1:28" s="5" customFormat="1">
      <c r="A287" s="6" t="s">
        <v>2066</v>
      </c>
      <c r="B287" s="6">
        <v>1.0009737167186351E-2</v>
      </c>
      <c r="C287" s="6">
        <v>2.7596257740485512</v>
      </c>
      <c r="D287" s="6" t="s">
        <v>1505</v>
      </c>
      <c r="E287" s="6">
        <v>7.5380599999999998</v>
      </c>
      <c r="F287" s="6">
        <v>9.1854010000000006</v>
      </c>
      <c r="G287" s="6">
        <v>6.4536724000000003</v>
      </c>
      <c r="H287" s="6">
        <v>8.7658349999999992</v>
      </c>
      <c r="I287" s="6">
        <v>8.247814</v>
      </c>
      <c r="J287" s="6">
        <v>7.8584310000000004</v>
      </c>
      <c r="K287" s="6">
        <v>8.8624069999999993</v>
      </c>
      <c r="L287" s="6">
        <v>8.3740439999999996</v>
      </c>
      <c r="M287" s="6">
        <v>6.1520194999999998</v>
      </c>
      <c r="N287" s="6">
        <v>9.5601479999999999</v>
      </c>
      <c r="O287" s="6">
        <v>7.027361</v>
      </c>
      <c r="P287" s="6">
        <v>8.3228244999999994</v>
      </c>
      <c r="Q287" s="6">
        <v>5.8317319999999997</v>
      </c>
      <c r="R287" s="6">
        <v>8.315474</v>
      </c>
      <c r="S287" s="6">
        <v>5.6990065999999997</v>
      </c>
      <c r="T287" s="6">
        <v>8.8358319999999999</v>
      </c>
      <c r="U287" s="6">
        <v>7.9967421999999999</v>
      </c>
      <c r="V287" s="6">
        <v>7.8382626000000002</v>
      </c>
      <c r="W287" s="6">
        <v>6.9799530000000001</v>
      </c>
      <c r="X287" s="6">
        <v>8.3772420000000007</v>
      </c>
      <c r="Y287" s="6" t="s">
        <v>33</v>
      </c>
      <c r="Z287" s="6" t="s">
        <v>2065</v>
      </c>
      <c r="AA287" s="6" t="s">
        <v>2067</v>
      </c>
      <c r="AB287" s="6" t="s">
        <v>2068</v>
      </c>
    </row>
    <row r="288" spans="1:28" s="5" customFormat="1">
      <c r="A288" s="6" t="s">
        <v>2070</v>
      </c>
      <c r="B288" s="6">
        <v>2.8257604530320526E-2</v>
      </c>
      <c r="C288" s="6">
        <v>2.2695799961313661</v>
      </c>
      <c r="D288" s="6" t="s">
        <v>1505</v>
      </c>
      <c r="E288" s="6">
        <v>9.9910040000000002</v>
      </c>
      <c r="F288" s="6">
        <v>11.134513999999999</v>
      </c>
      <c r="G288" s="6">
        <v>9.6592280000000006</v>
      </c>
      <c r="H288" s="6">
        <v>10.957456000000001</v>
      </c>
      <c r="I288" s="6">
        <v>10.041717999999999</v>
      </c>
      <c r="J288" s="6">
        <v>9.9483789999999992</v>
      </c>
      <c r="K288" s="6">
        <v>10.4455385</v>
      </c>
      <c r="L288" s="6">
        <v>10.344815000000001</v>
      </c>
      <c r="M288" s="6">
        <v>7.5247153999999998</v>
      </c>
      <c r="N288" s="6">
        <v>10.927806</v>
      </c>
      <c r="O288" s="6">
        <v>8.2623239999999996</v>
      </c>
      <c r="P288" s="6">
        <v>10.403968000000001</v>
      </c>
      <c r="Q288" s="6">
        <v>6.9300017</v>
      </c>
      <c r="R288" s="6">
        <v>10.434388999999999</v>
      </c>
      <c r="S288" s="6">
        <v>10.038418</v>
      </c>
      <c r="T288" s="6">
        <v>10.605712</v>
      </c>
      <c r="U288" s="6">
        <v>9.3064250000000008</v>
      </c>
      <c r="V288" s="6">
        <v>9.8636499999999998</v>
      </c>
      <c r="W288" s="6">
        <v>10.966915</v>
      </c>
      <c r="X288" s="6">
        <v>10.369852</v>
      </c>
      <c r="Y288" s="6" t="s">
        <v>33</v>
      </c>
      <c r="Z288" s="6" t="s">
        <v>2069</v>
      </c>
      <c r="AA288" s="6" t="s">
        <v>2071</v>
      </c>
      <c r="AB288" s="6" t="s">
        <v>2072</v>
      </c>
    </row>
    <row r="289" spans="1:28" s="5" customFormat="1">
      <c r="A289" s="6" t="s">
        <v>2074</v>
      </c>
      <c r="B289" s="6">
        <v>8.1291555768615354E-4</v>
      </c>
      <c r="C289" s="6">
        <v>3.3712787039577909</v>
      </c>
      <c r="D289" s="6" t="s">
        <v>1505</v>
      </c>
      <c r="E289" s="6">
        <v>12.713556000000001</v>
      </c>
      <c r="F289" s="6">
        <v>15.093228</v>
      </c>
      <c r="G289" s="6">
        <v>13.095707000000001</v>
      </c>
      <c r="H289" s="6">
        <v>15.739172</v>
      </c>
      <c r="I289" s="6">
        <v>14.439952</v>
      </c>
      <c r="J289" s="6">
        <v>14.514770499999999</v>
      </c>
      <c r="K289" s="6">
        <v>14.816836</v>
      </c>
      <c r="L289" s="6">
        <v>15.370577000000001</v>
      </c>
      <c r="M289" s="6">
        <v>12.554543499999999</v>
      </c>
      <c r="N289" s="6">
        <v>14.850951999999999</v>
      </c>
      <c r="O289" s="6">
        <v>13.866004999999999</v>
      </c>
      <c r="P289" s="6">
        <v>14.83032</v>
      </c>
      <c r="Q289" s="6">
        <v>11.957527000000001</v>
      </c>
      <c r="R289" s="6">
        <v>15.231838</v>
      </c>
      <c r="S289" s="6">
        <v>12.075464</v>
      </c>
      <c r="T289" s="6">
        <v>15.076568999999999</v>
      </c>
      <c r="U289" s="6">
        <v>14.748284999999999</v>
      </c>
      <c r="V289" s="6">
        <v>15.432041999999999</v>
      </c>
      <c r="W289" s="6">
        <v>13.371838</v>
      </c>
      <c r="X289" s="6">
        <v>15.033204</v>
      </c>
      <c r="Y289" s="6" t="s">
        <v>33</v>
      </c>
      <c r="Z289" s="6" t="s">
        <v>2073</v>
      </c>
      <c r="AA289" s="6" t="s">
        <v>2075</v>
      </c>
      <c r="AB289" s="6" t="s">
        <v>2076</v>
      </c>
    </row>
    <row r="290" spans="1:28" s="5" customFormat="1">
      <c r="A290" s="6" t="s">
        <v>2078</v>
      </c>
      <c r="B290" s="6">
        <v>2.363175934611363E-2</v>
      </c>
      <c r="C290" s="6">
        <v>2.1297792736849344</v>
      </c>
      <c r="D290" s="6" t="s">
        <v>1505</v>
      </c>
      <c r="E290" s="6">
        <v>6.8221369999999997</v>
      </c>
      <c r="F290" s="6">
        <v>8.5550010000000007</v>
      </c>
      <c r="G290" s="6">
        <v>5.809177</v>
      </c>
      <c r="H290" s="6">
        <v>8.7648080000000004</v>
      </c>
      <c r="I290" s="6">
        <v>7.7864380000000004</v>
      </c>
      <c r="J290" s="6">
        <v>7.6344380000000003</v>
      </c>
      <c r="K290" s="6">
        <v>8.5242260000000005</v>
      </c>
      <c r="L290" s="6">
        <v>7.9701040000000001</v>
      </c>
      <c r="M290" s="6">
        <v>5.9483269999999999</v>
      </c>
      <c r="N290" s="6">
        <v>6.2961869999999998</v>
      </c>
      <c r="O290" s="6">
        <v>7.3197254999999997</v>
      </c>
      <c r="P290" s="6">
        <v>8.2911110000000008</v>
      </c>
      <c r="Q290" s="6">
        <v>5.8899840000000001</v>
      </c>
      <c r="R290" s="6">
        <v>7.6247806999999996</v>
      </c>
      <c r="S290" s="6">
        <v>4.7992270000000001</v>
      </c>
      <c r="T290" s="6">
        <v>7.0278790000000004</v>
      </c>
      <c r="U290" s="6">
        <v>8.3425539999999998</v>
      </c>
      <c r="V290" s="6">
        <v>7.7641049999999998</v>
      </c>
      <c r="W290" s="6">
        <v>5.7807649999999997</v>
      </c>
      <c r="X290" s="6">
        <v>8.0011860000000006</v>
      </c>
      <c r="Y290" s="6" t="s">
        <v>33</v>
      </c>
      <c r="Z290" s="6" t="s">
        <v>2077</v>
      </c>
      <c r="AA290" s="6" t="s">
        <v>2079</v>
      </c>
      <c r="AB290" s="6" t="s">
        <v>2080</v>
      </c>
    </row>
    <row r="291" spans="1:28" s="5" customFormat="1">
      <c r="A291" s="6" t="s">
        <v>2082</v>
      </c>
      <c r="B291" s="6">
        <v>4.2836977671329958E-4</v>
      </c>
      <c r="C291" s="6">
        <v>2.5837681713538805</v>
      </c>
      <c r="D291" s="6" t="s">
        <v>1505</v>
      </c>
      <c r="E291" s="6">
        <v>5.5584499999999997</v>
      </c>
      <c r="F291" s="6">
        <v>7.3447440000000004</v>
      </c>
      <c r="G291" s="6">
        <v>7.0850042999999996</v>
      </c>
      <c r="H291" s="6">
        <v>9.7959080000000007</v>
      </c>
      <c r="I291" s="6">
        <v>7.3963112999999998</v>
      </c>
      <c r="J291" s="6">
        <v>9.479654</v>
      </c>
      <c r="K291" s="6">
        <v>8.0094809999999992</v>
      </c>
      <c r="L291" s="6">
        <v>9.4885040000000007</v>
      </c>
      <c r="M291" s="6">
        <v>5.3235364000000001</v>
      </c>
      <c r="N291" s="6">
        <v>5.7896289999999997</v>
      </c>
      <c r="O291" s="6">
        <v>5.4425254000000001</v>
      </c>
      <c r="P291" s="6">
        <v>7.4841823999999999</v>
      </c>
      <c r="Q291" s="6">
        <v>6.685092</v>
      </c>
      <c r="R291" s="6">
        <v>7.4062419999999998</v>
      </c>
      <c r="S291" s="6">
        <v>5.8118873000000004</v>
      </c>
      <c r="T291" s="6">
        <v>6.9392509999999996</v>
      </c>
      <c r="U291" s="6">
        <v>7.3174429999999999</v>
      </c>
      <c r="V291" s="6">
        <v>7.4755615999999998</v>
      </c>
      <c r="W291" s="6">
        <v>6.5670866999999999</v>
      </c>
      <c r="X291" s="6">
        <v>7.6879077000000002</v>
      </c>
      <c r="Y291" s="6" t="s">
        <v>33</v>
      </c>
      <c r="Z291" s="6" t="s">
        <v>2081</v>
      </c>
      <c r="AA291" s="6" t="s">
        <v>2083</v>
      </c>
      <c r="AB291" s="6" t="s">
        <v>2084</v>
      </c>
    </row>
    <row r="292" spans="1:28" s="5" customFormat="1">
      <c r="A292" s="6" t="s">
        <v>2086</v>
      </c>
      <c r="B292" s="6">
        <v>6.1499258447478807E-3</v>
      </c>
      <c r="C292" s="6">
        <v>2.0178277145129351</v>
      </c>
      <c r="D292" s="6" t="s">
        <v>1505</v>
      </c>
      <c r="E292" s="6">
        <v>13.180002999999999</v>
      </c>
      <c r="F292" s="6">
        <v>14.527900000000001</v>
      </c>
      <c r="G292" s="6">
        <v>13.913513</v>
      </c>
      <c r="H292" s="6">
        <v>15.323124999999999</v>
      </c>
      <c r="I292" s="6">
        <v>14.079196</v>
      </c>
      <c r="J292" s="6">
        <v>13.873369</v>
      </c>
      <c r="K292" s="6">
        <v>14.142056999999999</v>
      </c>
      <c r="L292" s="6">
        <v>14.2568655</v>
      </c>
      <c r="M292" s="6">
        <v>11.802875999999999</v>
      </c>
      <c r="N292" s="6">
        <v>14.079196</v>
      </c>
      <c r="O292" s="6">
        <v>12.994987500000001</v>
      </c>
      <c r="P292" s="6">
        <v>14.362964</v>
      </c>
      <c r="Q292" s="6">
        <v>12.770611000000001</v>
      </c>
      <c r="R292" s="6">
        <v>14.162438</v>
      </c>
      <c r="S292" s="6">
        <v>12.705731999999999</v>
      </c>
      <c r="T292" s="6">
        <v>14.857227999999999</v>
      </c>
      <c r="U292" s="6">
        <v>13.155218</v>
      </c>
      <c r="V292" s="6">
        <v>13.152277</v>
      </c>
      <c r="W292" s="6">
        <v>13.750932000000001</v>
      </c>
      <c r="X292" s="6">
        <v>14.027793000000001</v>
      </c>
      <c r="Y292" s="6" t="s">
        <v>33</v>
      </c>
      <c r="Z292" s="6" t="s">
        <v>2085</v>
      </c>
      <c r="AA292" s="6" t="s">
        <v>2087</v>
      </c>
      <c r="AB292" s="6" t="s">
        <v>2088</v>
      </c>
    </row>
    <row r="293" spans="1:28" s="5" customFormat="1">
      <c r="A293" s="6" t="s">
        <v>2090</v>
      </c>
      <c r="B293" s="6">
        <v>3.2169081193457153E-3</v>
      </c>
      <c r="C293" s="6">
        <v>4.7829875631648422</v>
      </c>
      <c r="D293" s="6" t="s">
        <v>1505</v>
      </c>
      <c r="E293" s="6">
        <v>7.4762690000000003</v>
      </c>
      <c r="F293" s="6">
        <v>8.0813009999999998</v>
      </c>
      <c r="G293" s="6">
        <v>8.0324829999999992</v>
      </c>
      <c r="H293" s="6">
        <v>9.9025160000000003</v>
      </c>
      <c r="I293" s="6">
        <v>7.871937</v>
      </c>
      <c r="J293" s="6">
        <v>9.2346524999999993</v>
      </c>
      <c r="K293" s="6">
        <v>9.0123789999999993</v>
      </c>
      <c r="L293" s="6">
        <v>10.517144999999999</v>
      </c>
      <c r="M293" s="6">
        <v>6.8405209999999999</v>
      </c>
      <c r="N293" s="6">
        <v>9.9571570000000005</v>
      </c>
      <c r="O293" s="6">
        <v>6.6247619999999996</v>
      </c>
      <c r="P293" s="6">
        <v>11.017175</v>
      </c>
      <c r="Q293" s="6">
        <v>5.7647915000000003</v>
      </c>
      <c r="R293" s="6">
        <v>11.035788</v>
      </c>
      <c r="S293" s="6">
        <v>5.8447022000000004</v>
      </c>
      <c r="T293" s="6">
        <v>9.2679679999999998</v>
      </c>
      <c r="U293" s="6">
        <v>7.4084744000000002</v>
      </c>
      <c r="V293" s="6">
        <v>6.7097759999999997</v>
      </c>
      <c r="W293" s="6">
        <v>9.0725099999999994</v>
      </c>
      <c r="X293" s="6">
        <v>10.804470999999999</v>
      </c>
      <c r="Y293" s="6" t="s">
        <v>33</v>
      </c>
      <c r="Z293" s="6" t="s">
        <v>2089</v>
      </c>
      <c r="AA293" s="6" t="s">
        <v>2091</v>
      </c>
      <c r="AB293" s="6" t="s">
        <v>2092</v>
      </c>
    </row>
    <row r="294" spans="1:28" s="5" customFormat="1">
      <c r="A294" s="6" t="s">
        <v>2094</v>
      </c>
      <c r="B294" s="6">
        <v>1.8247067594794168E-2</v>
      </c>
      <c r="C294" s="6">
        <v>2.0209205989500125</v>
      </c>
      <c r="D294" s="6" t="s">
        <v>1505</v>
      </c>
      <c r="E294" s="6">
        <v>6.4947299999999997</v>
      </c>
      <c r="F294" s="6">
        <v>9.7416049999999998</v>
      </c>
      <c r="G294" s="6">
        <v>7.385122</v>
      </c>
      <c r="H294" s="6">
        <v>8.5650809999999993</v>
      </c>
      <c r="I294" s="6">
        <v>8.1790559999999992</v>
      </c>
      <c r="J294" s="6">
        <v>7.6411023</v>
      </c>
      <c r="K294" s="6">
        <v>8.6016340000000007</v>
      </c>
      <c r="L294" s="6">
        <v>8.2936560000000004</v>
      </c>
      <c r="M294" s="6">
        <v>5.1514115</v>
      </c>
      <c r="N294" s="6">
        <v>6.4922069999999996</v>
      </c>
      <c r="O294" s="6">
        <v>6.9710245000000004</v>
      </c>
      <c r="P294" s="6">
        <v>7.2124220000000001</v>
      </c>
      <c r="Q294" s="6">
        <v>6.2008859999999997</v>
      </c>
      <c r="R294" s="6">
        <v>6.9161869999999999</v>
      </c>
      <c r="S294" s="6">
        <v>6.0004705999999999</v>
      </c>
      <c r="T294" s="6">
        <v>7.7893676999999997</v>
      </c>
      <c r="U294" s="6">
        <v>8.1321019999999997</v>
      </c>
      <c r="V294" s="6">
        <v>8.8583789999999993</v>
      </c>
      <c r="W294" s="6">
        <v>6.0073853000000002</v>
      </c>
      <c r="X294" s="6">
        <v>7.7639412999999999</v>
      </c>
      <c r="Y294" s="6" t="s">
        <v>33</v>
      </c>
      <c r="Z294" s="6" t="s">
        <v>2093</v>
      </c>
      <c r="AA294" s="6" t="s">
        <v>2095</v>
      </c>
      <c r="AB294" s="6" t="s">
        <v>2096</v>
      </c>
    </row>
    <row r="295" spans="1:28" s="5" customFormat="1">
      <c r="A295" s="6" t="s">
        <v>2098</v>
      </c>
      <c r="B295" s="6">
        <v>1.5721909719590792E-2</v>
      </c>
      <c r="C295" s="6">
        <v>2.3401000289929468</v>
      </c>
      <c r="D295" s="6" t="s">
        <v>1505</v>
      </c>
      <c r="E295" s="6">
        <v>11.477708</v>
      </c>
      <c r="F295" s="6">
        <v>12.742734</v>
      </c>
      <c r="G295" s="6">
        <v>12.197245000000001</v>
      </c>
      <c r="H295" s="6">
        <v>12.702707</v>
      </c>
      <c r="I295" s="6">
        <v>11.950049999999999</v>
      </c>
      <c r="J295" s="6">
        <v>11.704973000000001</v>
      </c>
      <c r="K295" s="6">
        <v>12.573399</v>
      </c>
      <c r="L295" s="6">
        <v>12.670662999999999</v>
      </c>
      <c r="M295" s="6">
        <v>10.155177</v>
      </c>
      <c r="N295" s="6">
        <v>13.228808000000001</v>
      </c>
      <c r="O295" s="6">
        <v>10.412998</v>
      </c>
      <c r="P295" s="6">
        <v>12.784663</v>
      </c>
      <c r="Q295" s="6">
        <v>9.2597079999999998</v>
      </c>
      <c r="R295" s="6">
        <v>12.739694</v>
      </c>
      <c r="S295" s="6">
        <v>11.820067999999999</v>
      </c>
      <c r="T295" s="6">
        <v>12.741978</v>
      </c>
      <c r="U295" s="6">
        <v>10.927806</v>
      </c>
      <c r="V295" s="6">
        <v>11.072099</v>
      </c>
      <c r="W295" s="6">
        <v>11.710278000000001</v>
      </c>
      <c r="X295" s="6">
        <v>12.36182</v>
      </c>
      <c r="Y295" s="6" t="s">
        <v>33</v>
      </c>
      <c r="Z295" s="6" t="s">
        <v>2097</v>
      </c>
      <c r="AA295" s="6" t="s">
        <v>2099</v>
      </c>
      <c r="AB295" s="6" t="s">
        <v>2100</v>
      </c>
    </row>
    <row r="296" spans="1:28" s="5" customFormat="1">
      <c r="A296" s="6" t="s">
        <v>2102</v>
      </c>
      <c r="B296" s="6">
        <v>4.5723679452601271E-4</v>
      </c>
      <c r="C296" s="6">
        <v>2.498129731262535</v>
      </c>
      <c r="D296" s="6" t="s">
        <v>1505</v>
      </c>
      <c r="E296" s="6">
        <v>10.229778</v>
      </c>
      <c r="F296" s="6">
        <v>12.481481</v>
      </c>
      <c r="G296" s="6">
        <v>10.721527</v>
      </c>
      <c r="H296" s="6">
        <v>12.458897</v>
      </c>
      <c r="I296" s="6">
        <v>10.998913999999999</v>
      </c>
      <c r="J296" s="6">
        <v>11.476342000000001</v>
      </c>
      <c r="K296" s="6">
        <v>11.511601000000001</v>
      </c>
      <c r="L296" s="6">
        <v>11.799438</v>
      </c>
      <c r="M296" s="6">
        <v>10.619168999999999</v>
      </c>
      <c r="N296" s="6">
        <v>12.48404</v>
      </c>
      <c r="O296" s="6">
        <v>10.208496999999999</v>
      </c>
      <c r="P296" s="6">
        <v>11.555994</v>
      </c>
      <c r="Q296" s="6">
        <v>10.544143999999999</v>
      </c>
      <c r="R296" s="6">
        <v>11.451684999999999</v>
      </c>
      <c r="S296" s="6">
        <v>9.6765690000000006</v>
      </c>
      <c r="T296" s="6">
        <v>12.289966</v>
      </c>
      <c r="U296" s="6">
        <v>12.088896999999999</v>
      </c>
      <c r="V296" s="6">
        <v>12.739694</v>
      </c>
      <c r="W296" s="6">
        <v>10.567733</v>
      </c>
      <c r="X296" s="6">
        <v>11.637776000000001</v>
      </c>
      <c r="Y296" s="6" t="s">
        <v>33</v>
      </c>
      <c r="Z296" s="6" t="s">
        <v>2101</v>
      </c>
      <c r="AA296" s="6" t="s">
        <v>2103</v>
      </c>
      <c r="AB296" s="6" t="s">
        <v>2104</v>
      </c>
    </row>
    <row r="297" spans="1:28" s="5" customFormat="1">
      <c r="A297" s="6" t="s">
        <v>2106</v>
      </c>
      <c r="B297" s="6">
        <v>9.7352581465893242E-5</v>
      </c>
      <c r="C297" s="6">
        <v>3.3044140939912783</v>
      </c>
      <c r="D297" s="6" t="s">
        <v>1505</v>
      </c>
      <c r="E297" s="6">
        <v>6.1649412999999997</v>
      </c>
      <c r="F297" s="6">
        <v>8.2794260000000008</v>
      </c>
      <c r="G297" s="6">
        <v>6.6739693000000004</v>
      </c>
      <c r="H297" s="6">
        <v>8.6624750000000006</v>
      </c>
      <c r="I297" s="6">
        <v>7.8530005999999997</v>
      </c>
      <c r="J297" s="6">
        <v>8.4796600000000009</v>
      </c>
      <c r="K297" s="6">
        <v>8.2469699999999992</v>
      </c>
      <c r="L297" s="6">
        <v>9.0451580000000007</v>
      </c>
      <c r="M297" s="6">
        <v>6.4771549999999998</v>
      </c>
      <c r="N297" s="6">
        <v>8.7402960000000007</v>
      </c>
      <c r="O297" s="6">
        <v>6.6576715000000002</v>
      </c>
      <c r="P297" s="6">
        <v>9.0755149999999993</v>
      </c>
      <c r="Q297" s="6">
        <v>5.9489374000000002</v>
      </c>
      <c r="R297" s="6">
        <v>8.8838329999999992</v>
      </c>
      <c r="S297" s="6">
        <v>6.9152803</v>
      </c>
      <c r="T297" s="6">
        <v>9.0207650000000008</v>
      </c>
      <c r="U297" s="6">
        <v>6.7369684999999997</v>
      </c>
      <c r="V297" s="6">
        <v>7.2935853000000002</v>
      </c>
      <c r="W297" s="6">
        <v>7.3242655000000001</v>
      </c>
      <c r="X297" s="6">
        <v>8.7623909999999992</v>
      </c>
      <c r="Y297" s="6" t="s">
        <v>33</v>
      </c>
      <c r="Z297" s="6" t="s">
        <v>2105</v>
      </c>
      <c r="AA297" s="6" t="s">
        <v>2107</v>
      </c>
      <c r="AB297" s="6" t="s">
        <v>2108</v>
      </c>
    </row>
    <row r="298" spans="1:28" s="5" customFormat="1">
      <c r="A298" s="6" t="s">
        <v>2110</v>
      </c>
      <c r="B298" s="6">
        <v>4.488048246360005E-3</v>
      </c>
      <c r="C298" s="6">
        <v>2.4504938057984438</v>
      </c>
      <c r="D298" s="6" t="s">
        <v>1505</v>
      </c>
      <c r="E298" s="6">
        <v>11.878660999999999</v>
      </c>
      <c r="F298" s="6">
        <v>12.609095999999999</v>
      </c>
      <c r="G298" s="6">
        <v>12.379336</v>
      </c>
      <c r="H298" s="6">
        <v>13.386434</v>
      </c>
      <c r="I298" s="6">
        <v>11.591606000000001</v>
      </c>
      <c r="J298" s="6">
        <v>14.284451499999999</v>
      </c>
      <c r="K298" s="6">
        <v>11.883713</v>
      </c>
      <c r="L298" s="6">
        <v>13.921715000000001</v>
      </c>
      <c r="M298" s="6">
        <v>9.8286700000000007</v>
      </c>
      <c r="N298" s="6">
        <v>11.893478</v>
      </c>
      <c r="O298" s="6">
        <v>12.906454999999999</v>
      </c>
      <c r="P298" s="6">
        <v>12.277467</v>
      </c>
      <c r="Q298" s="6">
        <v>10.219999</v>
      </c>
      <c r="R298" s="6">
        <v>11.994452000000001</v>
      </c>
      <c r="S298" s="6">
        <v>11.639585500000001</v>
      </c>
      <c r="T298" s="6">
        <v>14.088058999999999</v>
      </c>
      <c r="U298" s="6">
        <v>10.97946</v>
      </c>
      <c r="V298" s="6">
        <v>11.001295000000001</v>
      </c>
      <c r="W298" s="6">
        <v>11.143046999999999</v>
      </c>
      <c r="X298" s="6">
        <v>11.924810000000001</v>
      </c>
      <c r="Y298" s="6" t="s">
        <v>33</v>
      </c>
      <c r="Z298" s="6" t="s">
        <v>2109</v>
      </c>
      <c r="AA298" s="6" t="s">
        <v>2111</v>
      </c>
      <c r="AB298" s="6" t="s">
        <v>2112</v>
      </c>
    </row>
    <row r="299" spans="1:28" s="5" customFormat="1">
      <c r="A299" s="6" t="s">
        <v>2114</v>
      </c>
      <c r="B299" s="6">
        <v>8.6566605098766444E-3</v>
      </c>
      <c r="C299" s="6">
        <v>4.1897196471875251</v>
      </c>
      <c r="D299" s="6" t="s">
        <v>1505</v>
      </c>
      <c r="E299" s="6">
        <v>7.106293</v>
      </c>
      <c r="F299" s="6">
        <v>9.8936869999999999</v>
      </c>
      <c r="G299" s="6">
        <v>8.2033109999999994</v>
      </c>
      <c r="H299" s="6">
        <v>12.321999999999999</v>
      </c>
      <c r="I299" s="6">
        <v>9.508419</v>
      </c>
      <c r="J299" s="6">
        <v>12.498837999999999</v>
      </c>
      <c r="K299" s="6">
        <v>9.5894984999999995</v>
      </c>
      <c r="L299" s="6">
        <v>11.664933</v>
      </c>
      <c r="M299" s="6">
        <v>5.3245500000000003</v>
      </c>
      <c r="N299" s="6">
        <v>6.3082599999999998</v>
      </c>
      <c r="O299" s="6">
        <v>8.1835079999999998</v>
      </c>
      <c r="P299" s="6">
        <v>9.2642380000000006</v>
      </c>
      <c r="Q299" s="6">
        <v>5.0248840000000001</v>
      </c>
      <c r="R299" s="6">
        <v>9.4003599999999992</v>
      </c>
      <c r="S299" s="6">
        <v>4.9544644</v>
      </c>
      <c r="T299" s="6">
        <v>8.8609989999999996</v>
      </c>
      <c r="U299" s="6">
        <v>9.3824269999999999</v>
      </c>
      <c r="V299" s="6">
        <v>9.3613</v>
      </c>
      <c r="W299" s="6">
        <v>11.659060999999999</v>
      </c>
      <c r="X299" s="6">
        <v>10.030338</v>
      </c>
      <c r="Y299" s="6" t="s">
        <v>33</v>
      </c>
      <c r="Z299" s="6" t="s">
        <v>2113</v>
      </c>
      <c r="AA299" s="6" t="s">
        <v>2115</v>
      </c>
      <c r="AB299" s="6" t="s">
        <v>2116</v>
      </c>
    </row>
    <row r="300" spans="1:28" s="5" customFormat="1">
      <c r="A300" s="6" t="s">
        <v>2118</v>
      </c>
      <c r="B300" s="6">
        <v>1.4897926747427332E-3</v>
      </c>
      <c r="C300" s="6">
        <v>4.2790091382987141</v>
      </c>
      <c r="D300" s="6" t="s">
        <v>1505</v>
      </c>
      <c r="E300" s="6">
        <v>9.2457080000000005</v>
      </c>
      <c r="F300" s="6">
        <v>12.758607</v>
      </c>
      <c r="G300" s="6">
        <v>10.49714</v>
      </c>
      <c r="H300" s="6">
        <v>11.835709</v>
      </c>
      <c r="I300" s="6">
        <v>10.855788</v>
      </c>
      <c r="J300" s="6">
        <v>10.977785000000001</v>
      </c>
      <c r="K300" s="6">
        <v>11.432691</v>
      </c>
      <c r="L300" s="6">
        <v>11.509592</v>
      </c>
      <c r="M300" s="6">
        <v>8.2052209999999999</v>
      </c>
      <c r="N300" s="6">
        <v>11.538809000000001</v>
      </c>
      <c r="O300" s="6">
        <v>8.8865069999999999</v>
      </c>
      <c r="P300" s="6">
        <v>11.706315</v>
      </c>
      <c r="Q300" s="6">
        <v>8.3792290000000005</v>
      </c>
      <c r="R300" s="6">
        <v>11.801949499999999</v>
      </c>
      <c r="S300" s="6">
        <v>7.7674494000000003</v>
      </c>
      <c r="T300" s="6">
        <v>11.643988999999999</v>
      </c>
      <c r="U300" s="6">
        <v>10.435662000000001</v>
      </c>
      <c r="V300" s="6">
        <v>11.156349000000001</v>
      </c>
      <c r="W300" s="6">
        <v>10.161303500000001</v>
      </c>
      <c r="X300" s="6">
        <v>11.910361999999999</v>
      </c>
      <c r="Y300" s="6" t="s">
        <v>33</v>
      </c>
      <c r="Z300" s="6" t="s">
        <v>2117</v>
      </c>
      <c r="AA300" s="6" t="s">
        <v>2119</v>
      </c>
      <c r="AB300" s="6" t="s">
        <v>2120</v>
      </c>
    </row>
    <row r="301" spans="1:28" s="5" customFormat="1">
      <c r="A301" s="6" t="s">
        <v>2122</v>
      </c>
      <c r="B301" s="6">
        <v>6.4365928209501758E-5</v>
      </c>
      <c r="C301" s="6">
        <v>2.1291629987568412</v>
      </c>
      <c r="D301" s="6" t="s">
        <v>1505</v>
      </c>
      <c r="E301" s="6">
        <v>8.6281599999999994</v>
      </c>
      <c r="F301" s="6">
        <v>10.611082</v>
      </c>
      <c r="G301" s="6">
        <v>8.8761215</v>
      </c>
      <c r="H301" s="6">
        <v>10.020329</v>
      </c>
      <c r="I301" s="6">
        <v>8.5635189999999994</v>
      </c>
      <c r="J301" s="6">
        <v>9.2790300000000006</v>
      </c>
      <c r="K301" s="6">
        <v>9.5977549999999994</v>
      </c>
      <c r="L301" s="6">
        <v>9.9087840000000007</v>
      </c>
      <c r="M301" s="6">
        <v>9.0510590000000004</v>
      </c>
      <c r="N301" s="6">
        <v>10.115988</v>
      </c>
      <c r="O301" s="6">
        <v>8.2177810000000004</v>
      </c>
      <c r="P301" s="6">
        <v>9.9082209999999993</v>
      </c>
      <c r="Q301" s="6">
        <v>8.9096519999999995</v>
      </c>
      <c r="R301" s="6">
        <v>9.5637045000000001</v>
      </c>
      <c r="S301" s="6">
        <v>8.4895209999999999</v>
      </c>
      <c r="T301" s="6">
        <v>9.7404989999999998</v>
      </c>
      <c r="U301" s="6">
        <v>8.5821050000000003</v>
      </c>
      <c r="V301" s="6">
        <v>9.4465880000000002</v>
      </c>
      <c r="W301" s="6">
        <v>8.9425000000000008</v>
      </c>
      <c r="X301" s="6">
        <v>10.166812</v>
      </c>
      <c r="Y301" s="6" t="s">
        <v>33</v>
      </c>
      <c r="Z301" s="6" t="s">
        <v>2121</v>
      </c>
      <c r="AA301" s="6" t="s">
        <v>2123</v>
      </c>
      <c r="AB301" s="6" t="s">
        <v>2124</v>
      </c>
    </row>
    <row r="302" spans="1:28" s="5" customFormat="1">
      <c r="A302" s="6" t="s">
        <v>2126</v>
      </c>
      <c r="B302" s="6">
        <v>2.3882202285268484E-3</v>
      </c>
      <c r="C302" s="6">
        <v>2.2200657432127642</v>
      </c>
      <c r="D302" s="6" t="s">
        <v>1505</v>
      </c>
      <c r="E302" s="6">
        <v>9.4098659999999992</v>
      </c>
      <c r="F302" s="6">
        <v>11.832993500000001</v>
      </c>
      <c r="G302" s="6">
        <v>10.473789999999999</v>
      </c>
      <c r="H302" s="6">
        <v>11.941456000000001</v>
      </c>
      <c r="I302" s="6">
        <v>10.80411</v>
      </c>
      <c r="J302" s="6">
        <v>10.890423999999999</v>
      </c>
      <c r="K302" s="6">
        <v>11.217093999999999</v>
      </c>
      <c r="L302" s="6">
        <v>11.339041999999999</v>
      </c>
      <c r="M302" s="6">
        <v>9.1815909999999992</v>
      </c>
      <c r="N302" s="6">
        <v>10.996058</v>
      </c>
      <c r="O302" s="6">
        <v>11.1191225</v>
      </c>
      <c r="P302" s="6">
        <v>11.441973000000001</v>
      </c>
      <c r="Q302" s="6">
        <v>9.0763730000000002</v>
      </c>
      <c r="R302" s="6">
        <v>11.173261</v>
      </c>
      <c r="S302" s="6">
        <v>9.2450860000000006</v>
      </c>
      <c r="T302" s="6">
        <v>11.062708000000001</v>
      </c>
      <c r="U302" s="6">
        <v>10.913741</v>
      </c>
      <c r="V302" s="6">
        <v>11.536289999999999</v>
      </c>
      <c r="W302" s="6">
        <v>10.356747</v>
      </c>
      <c r="X302" s="6">
        <v>11.089339000000001</v>
      </c>
      <c r="Y302" s="6" t="s">
        <v>33</v>
      </c>
      <c r="Z302" s="6" t="s">
        <v>2125</v>
      </c>
      <c r="AA302" s="6" t="s">
        <v>2127</v>
      </c>
      <c r="AB302" s="6" t="s">
        <v>2128</v>
      </c>
    </row>
    <row r="303" spans="1:28" s="5" customFormat="1">
      <c r="A303" s="6" t="s">
        <v>2130</v>
      </c>
      <c r="B303" s="6">
        <v>3.7383699052144536E-4</v>
      </c>
      <c r="C303" s="6">
        <v>17.445540610317305</v>
      </c>
      <c r="D303" s="6" t="s">
        <v>1505</v>
      </c>
      <c r="E303" s="6">
        <v>8.5613829999999993</v>
      </c>
      <c r="F303" s="6">
        <v>13.013901000000001</v>
      </c>
      <c r="G303" s="6">
        <v>8.6945569999999996</v>
      </c>
      <c r="H303" s="6">
        <v>12.26225</v>
      </c>
      <c r="I303" s="6">
        <v>10.973668999999999</v>
      </c>
      <c r="J303" s="6">
        <v>12.890656</v>
      </c>
      <c r="K303" s="6">
        <v>11.436771</v>
      </c>
      <c r="L303" s="6">
        <v>13.153411999999999</v>
      </c>
      <c r="M303" s="6">
        <v>5.24458</v>
      </c>
      <c r="N303" s="6">
        <v>12.648821999999999</v>
      </c>
      <c r="O303" s="6">
        <v>9.7775800000000004</v>
      </c>
      <c r="P303" s="6">
        <v>12.891463999999999</v>
      </c>
      <c r="Q303" s="6">
        <v>4.0951510000000004</v>
      </c>
      <c r="R303" s="6">
        <v>12.989462</v>
      </c>
      <c r="S303" s="6">
        <v>7.7717099999999997</v>
      </c>
      <c r="T303" s="6">
        <v>12.615392999999999</v>
      </c>
      <c r="U303" s="6">
        <v>11.148056</v>
      </c>
      <c r="V303" s="6">
        <v>13.750932000000001</v>
      </c>
      <c r="W303" s="6">
        <v>10.711436000000001</v>
      </c>
      <c r="X303" s="6">
        <v>13.446465</v>
      </c>
      <c r="Y303" s="6" t="s">
        <v>33</v>
      </c>
      <c r="Z303" s="6" t="s">
        <v>2129</v>
      </c>
      <c r="AA303" s="6" t="s">
        <v>2131</v>
      </c>
      <c r="AB303" s="6" t="s">
        <v>2132</v>
      </c>
    </row>
    <row r="304" spans="1:28" s="5" customFormat="1">
      <c r="A304" s="6" t="s">
        <v>2134</v>
      </c>
      <c r="B304" s="6">
        <v>3.7891186128793108E-3</v>
      </c>
      <c r="C304" s="6">
        <v>2.4656356214972952</v>
      </c>
      <c r="D304" s="6" t="s">
        <v>1505</v>
      </c>
      <c r="E304" s="6">
        <v>7.4109235</v>
      </c>
      <c r="F304" s="6">
        <v>8.7873999999999999</v>
      </c>
      <c r="G304" s="6">
        <v>8.5055309999999995</v>
      </c>
      <c r="H304" s="6">
        <v>9.4479559999999996</v>
      </c>
      <c r="I304" s="6">
        <v>7.7517905000000003</v>
      </c>
      <c r="J304" s="6">
        <v>7.7995834000000004</v>
      </c>
      <c r="K304" s="6">
        <v>8.8090340000000005</v>
      </c>
      <c r="L304" s="6">
        <v>9.2448014999999995</v>
      </c>
      <c r="M304" s="6">
        <v>6.7724200000000003</v>
      </c>
      <c r="N304" s="6">
        <v>9.1150629999999992</v>
      </c>
      <c r="O304" s="6">
        <v>7.3396160000000004</v>
      </c>
      <c r="P304" s="6">
        <v>9.3440890000000003</v>
      </c>
      <c r="Q304" s="6">
        <v>6.2183413999999999</v>
      </c>
      <c r="R304" s="6">
        <v>9.3198539999999994</v>
      </c>
      <c r="S304" s="6">
        <v>6.5686654999999998</v>
      </c>
      <c r="T304" s="6">
        <v>8.7579100000000007</v>
      </c>
      <c r="U304" s="6">
        <v>7.6729092999999997</v>
      </c>
      <c r="V304" s="6">
        <v>7.7666763999999997</v>
      </c>
      <c r="W304" s="6">
        <v>7.7159940000000002</v>
      </c>
      <c r="X304" s="6">
        <v>8.2014879999999994</v>
      </c>
      <c r="Y304" s="6" t="s">
        <v>33</v>
      </c>
      <c r="Z304" s="6" t="s">
        <v>2133</v>
      </c>
      <c r="AA304" s="6" t="s">
        <v>2135</v>
      </c>
      <c r="AB304" s="6" t="s">
        <v>2136</v>
      </c>
    </row>
    <row r="305" spans="1:28" s="5" customFormat="1">
      <c r="A305" s="6" t="s">
        <v>2138</v>
      </c>
      <c r="B305" s="6">
        <v>4.2664157792821951E-4</v>
      </c>
      <c r="C305" s="6">
        <v>5.0788761365902682</v>
      </c>
      <c r="D305" s="6" t="s">
        <v>1505</v>
      </c>
      <c r="E305" s="6">
        <v>8.8238140000000005</v>
      </c>
      <c r="F305" s="6">
        <v>11.783212000000001</v>
      </c>
      <c r="G305" s="6">
        <v>7.9991960000000004</v>
      </c>
      <c r="H305" s="6">
        <v>11.248555</v>
      </c>
      <c r="I305" s="6">
        <v>9.8454219999999992</v>
      </c>
      <c r="J305" s="6">
        <v>10.786133</v>
      </c>
      <c r="K305" s="6">
        <v>10.441655000000001</v>
      </c>
      <c r="L305" s="6">
        <v>11.239902499999999</v>
      </c>
      <c r="M305" s="6">
        <v>7.7906766000000003</v>
      </c>
      <c r="N305" s="6">
        <v>12.439063000000001</v>
      </c>
      <c r="O305" s="6">
        <v>8.5365059999999993</v>
      </c>
      <c r="P305" s="6">
        <v>11.056229</v>
      </c>
      <c r="Q305" s="6">
        <v>8.9771009999999993</v>
      </c>
      <c r="R305" s="6">
        <v>11.339041999999999</v>
      </c>
      <c r="S305" s="6">
        <v>8.0246479999999991</v>
      </c>
      <c r="T305" s="6">
        <v>11.88771</v>
      </c>
      <c r="U305" s="6">
        <v>8.9861550000000001</v>
      </c>
      <c r="V305" s="6">
        <v>9.6196660000000005</v>
      </c>
      <c r="W305" s="6">
        <v>10.013941000000001</v>
      </c>
      <c r="X305" s="6">
        <v>11.484695</v>
      </c>
      <c r="Y305" s="6" t="s">
        <v>33</v>
      </c>
      <c r="Z305" s="6" t="s">
        <v>2137</v>
      </c>
      <c r="AA305" s="6" t="s">
        <v>2139</v>
      </c>
      <c r="AB305" s="6" t="s">
        <v>2140</v>
      </c>
    </row>
    <row r="306" spans="1:28" s="5" customFormat="1">
      <c r="A306" s="6" t="s">
        <v>2142</v>
      </c>
      <c r="B306" s="6">
        <v>2.1123306773009358E-3</v>
      </c>
      <c r="C306" s="6">
        <v>4.7690170810484682</v>
      </c>
      <c r="D306" s="6" t="s">
        <v>1505</v>
      </c>
      <c r="E306" s="6">
        <v>8.5799819999999993</v>
      </c>
      <c r="F306" s="6">
        <v>12.916468</v>
      </c>
      <c r="G306" s="6">
        <v>13.127157</v>
      </c>
      <c r="H306" s="6">
        <v>12.58869</v>
      </c>
      <c r="I306" s="6">
        <v>10.655016</v>
      </c>
      <c r="J306" s="6">
        <v>11.545724999999999</v>
      </c>
      <c r="K306" s="6">
        <v>10.854157000000001</v>
      </c>
      <c r="L306" s="6">
        <v>12.009467000000001</v>
      </c>
      <c r="M306" s="6">
        <v>8.2050084999999999</v>
      </c>
      <c r="N306" s="6">
        <v>11.584904999999999</v>
      </c>
      <c r="O306" s="6">
        <v>8.6650500000000008</v>
      </c>
      <c r="P306" s="6">
        <v>12.368606</v>
      </c>
      <c r="Q306" s="6">
        <v>9.0748540000000002</v>
      </c>
      <c r="R306" s="6">
        <v>12.229564</v>
      </c>
      <c r="S306" s="6">
        <v>8.3759169999999994</v>
      </c>
      <c r="T306" s="6">
        <v>12.297039</v>
      </c>
      <c r="U306" s="6">
        <v>9.3699279999999998</v>
      </c>
      <c r="V306" s="6">
        <v>9.9002750000000006</v>
      </c>
      <c r="W306" s="6">
        <v>10.604081000000001</v>
      </c>
      <c r="X306" s="6">
        <v>12.607331</v>
      </c>
      <c r="Y306" s="6" t="s">
        <v>33</v>
      </c>
      <c r="Z306" s="6" t="s">
        <v>2141</v>
      </c>
      <c r="AA306" s="6" t="s">
        <v>2143</v>
      </c>
      <c r="AB306" s="6" t="s">
        <v>2144</v>
      </c>
    </row>
    <row r="307" spans="1:28" s="5" customFormat="1">
      <c r="A307" s="6" t="s">
        <v>2146</v>
      </c>
      <c r="B307" s="6">
        <v>4.0271955911847929E-2</v>
      </c>
      <c r="C307" s="6">
        <v>2.77689290778663</v>
      </c>
      <c r="D307" s="6" t="s">
        <v>1505</v>
      </c>
      <c r="E307" s="6">
        <v>13.024440999999999</v>
      </c>
      <c r="F307" s="6">
        <v>13.211643</v>
      </c>
      <c r="G307" s="6">
        <v>10.74727</v>
      </c>
      <c r="H307" s="6">
        <v>13.149908</v>
      </c>
      <c r="I307" s="6">
        <v>12.239649</v>
      </c>
      <c r="J307" s="6">
        <v>12.259757</v>
      </c>
      <c r="K307" s="6">
        <v>12.383896</v>
      </c>
      <c r="L307" s="6">
        <v>12.609980999999999</v>
      </c>
      <c r="M307" s="6">
        <v>9.4396419999999992</v>
      </c>
      <c r="N307" s="6">
        <v>11.504645999999999</v>
      </c>
      <c r="O307" s="6">
        <v>11.682214999999999</v>
      </c>
      <c r="P307" s="6">
        <v>12.34919</v>
      </c>
      <c r="Q307" s="6">
        <v>10.070876999999999</v>
      </c>
      <c r="R307" s="6">
        <v>12.553197000000001</v>
      </c>
      <c r="S307" s="6">
        <v>6.1839985999999998</v>
      </c>
      <c r="T307" s="6">
        <v>12.417344999999999</v>
      </c>
      <c r="U307" s="6">
        <v>12.180593</v>
      </c>
      <c r="V307" s="6">
        <v>12.171777000000001</v>
      </c>
      <c r="W307" s="6">
        <v>12.038985</v>
      </c>
      <c r="X307" s="6">
        <v>12.498837999999999</v>
      </c>
      <c r="Y307" s="6" t="s">
        <v>33</v>
      </c>
      <c r="Z307" s="6" t="s">
        <v>2145</v>
      </c>
      <c r="AA307" s="6" t="s">
        <v>2147</v>
      </c>
      <c r="AB307" s="6" t="s">
        <v>2148</v>
      </c>
    </row>
    <row r="308" spans="1:28" s="5" customFormat="1">
      <c r="A308" s="6" t="s">
        <v>1817</v>
      </c>
      <c r="B308" s="6">
        <v>3.8168472518977376E-4</v>
      </c>
      <c r="C308" s="6">
        <v>3.8830830946121937</v>
      </c>
      <c r="D308" s="6" t="s">
        <v>1505</v>
      </c>
      <c r="E308" s="6">
        <v>7.1731815000000001</v>
      </c>
      <c r="F308" s="6">
        <v>9.0935755</v>
      </c>
      <c r="G308" s="6">
        <v>5.4116220000000004</v>
      </c>
      <c r="H308" s="6">
        <v>8.5465450000000001</v>
      </c>
      <c r="I308" s="6">
        <v>8.3293689999999998</v>
      </c>
      <c r="J308" s="6">
        <v>8.8225979999999993</v>
      </c>
      <c r="K308" s="6">
        <v>8.6854279999999999</v>
      </c>
      <c r="L308" s="6">
        <v>9.2429679999999994</v>
      </c>
      <c r="M308" s="6">
        <v>6.1117840000000001</v>
      </c>
      <c r="N308" s="6">
        <v>7.8166399999999996</v>
      </c>
      <c r="O308" s="6">
        <v>7.8474956000000002</v>
      </c>
      <c r="P308" s="6">
        <v>10.023485000000001</v>
      </c>
      <c r="Q308" s="6">
        <v>6.0182104000000001</v>
      </c>
      <c r="R308" s="6">
        <v>8.6537284999999997</v>
      </c>
      <c r="S308" s="6">
        <v>5.4616749999999996</v>
      </c>
      <c r="T308" s="6">
        <v>9.2432929999999995</v>
      </c>
      <c r="U308" s="6">
        <v>8.1153569999999995</v>
      </c>
      <c r="V308" s="6">
        <v>8.7665539999999993</v>
      </c>
      <c r="W308" s="6">
        <v>6.4420146999999996</v>
      </c>
      <c r="X308" s="6">
        <v>8.9587760000000003</v>
      </c>
      <c r="Y308" s="6" t="s">
        <v>33</v>
      </c>
      <c r="Z308" s="6" t="s">
        <v>2149</v>
      </c>
      <c r="AA308" s="6" t="s">
        <v>1818</v>
      </c>
      <c r="AB308" s="6" t="s">
        <v>1819</v>
      </c>
    </row>
    <row r="309" spans="1:28" s="5" customFormat="1">
      <c r="A309" s="6" t="s">
        <v>2151</v>
      </c>
      <c r="B309" s="6">
        <v>6.7982111704189031E-3</v>
      </c>
      <c r="C309" s="6">
        <v>3.1100717413479915</v>
      </c>
      <c r="D309" s="6" t="s">
        <v>1505</v>
      </c>
      <c r="E309" s="6">
        <v>5.5503745000000002</v>
      </c>
      <c r="F309" s="6">
        <v>8.3273329999999994</v>
      </c>
      <c r="G309" s="6">
        <v>9.6070630000000001</v>
      </c>
      <c r="H309" s="6">
        <v>8.0388120000000001</v>
      </c>
      <c r="I309" s="6">
        <v>6.309666</v>
      </c>
      <c r="J309" s="6">
        <v>7.4316709999999997</v>
      </c>
      <c r="K309" s="6">
        <v>6.0909146999999999</v>
      </c>
      <c r="L309" s="6">
        <v>8.3753119999999992</v>
      </c>
      <c r="M309" s="6">
        <v>5.7562164999999998</v>
      </c>
      <c r="N309" s="6">
        <v>8.3101090000000006</v>
      </c>
      <c r="O309" s="6">
        <v>6.1946320000000004</v>
      </c>
      <c r="P309" s="6">
        <v>8.6379999999999999</v>
      </c>
      <c r="Q309" s="6">
        <v>6.0007390000000003</v>
      </c>
      <c r="R309" s="6">
        <v>8.7145840000000003</v>
      </c>
      <c r="S309" s="6">
        <v>5.808433</v>
      </c>
      <c r="T309" s="6">
        <v>8.7757819999999995</v>
      </c>
      <c r="U309" s="6">
        <v>5.7605523999999999</v>
      </c>
      <c r="V309" s="6">
        <v>5.7186560000000002</v>
      </c>
      <c r="W309" s="6">
        <v>7.8697452999999999</v>
      </c>
      <c r="X309" s="6">
        <v>8.9875559999999997</v>
      </c>
      <c r="Y309" s="6" t="s">
        <v>33</v>
      </c>
      <c r="Z309" s="6" t="s">
        <v>2150</v>
      </c>
      <c r="AA309" s="6" t="s">
        <v>2152</v>
      </c>
      <c r="AB309" s="6" t="s">
        <v>2153</v>
      </c>
    </row>
    <row r="310" spans="1:28" s="5" customFormat="1">
      <c r="A310" s="6" t="s">
        <v>2155</v>
      </c>
      <c r="B310" s="6">
        <v>1.3841691043950404E-4</v>
      </c>
      <c r="C310" s="6">
        <v>5.5448769694067908</v>
      </c>
      <c r="D310" s="6" t="s">
        <v>1505</v>
      </c>
      <c r="E310" s="6">
        <v>11.89202</v>
      </c>
      <c r="F310" s="6">
        <v>15.052486999999999</v>
      </c>
      <c r="G310" s="6">
        <v>13.092898</v>
      </c>
      <c r="H310" s="6">
        <v>15.074652</v>
      </c>
      <c r="I310" s="6">
        <v>14.05627</v>
      </c>
      <c r="J310" s="6">
        <v>15.210163</v>
      </c>
      <c r="K310" s="6">
        <v>14.2568655</v>
      </c>
      <c r="L310" s="6">
        <v>15.449600999999999</v>
      </c>
      <c r="M310" s="6">
        <v>11.2962265</v>
      </c>
      <c r="N310" s="6">
        <v>15.460388</v>
      </c>
      <c r="O310" s="6">
        <v>12.254291</v>
      </c>
      <c r="P310" s="6">
        <v>15.042191000000001</v>
      </c>
      <c r="Q310" s="6">
        <v>10.677505</v>
      </c>
      <c r="R310" s="6">
        <v>15.065158</v>
      </c>
      <c r="S310" s="6">
        <v>12.3426075</v>
      </c>
      <c r="T310" s="6">
        <v>15.455237</v>
      </c>
      <c r="U310" s="6">
        <v>13.202686</v>
      </c>
      <c r="V310" s="6">
        <v>14.210084999999999</v>
      </c>
      <c r="W310" s="6">
        <v>13.629580000000001</v>
      </c>
      <c r="X310" s="6">
        <v>15.392542000000001</v>
      </c>
      <c r="Y310" s="6" t="s">
        <v>33</v>
      </c>
      <c r="Z310" s="6" t="s">
        <v>2154</v>
      </c>
      <c r="AA310" s="6" t="s">
        <v>2156</v>
      </c>
      <c r="AB310" s="6" t="s">
        <v>2157</v>
      </c>
    </row>
    <row r="311" spans="1:28" s="5" customFormat="1">
      <c r="A311" s="6" t="s">
        <v>2159</v>
      </c>
      <c r="B311" s="6">
        <v>4.8188486460850125E-3</v>
      </c>
      <c r="C311" s="6">
        <v>2.2453359982931924</v>
      </c>
      <c r="D311" s="6" t="s">
        <v>1505</v>
      </c>
      <c r="E311" s="6">
        <v>8.1665089999999996</v>
      </c>
      <c r="F311" s="6">
        <v>10.055052999999999</v>
      </c>
      <c r="G311" s="6">
        <v>8.6147570000000009</v>
      </c>
      <c r="H311" s="6">
        <v>10.599270000000001</v>
      </c>
      <c r="I311" s="6">
        <v>9.6016670000000008</v>
      </c>
      <c r="J311" s="6">
        <v>10.397500000000001</v>
      </c>
      <c r="K311" s="6">
        <v>9.0021470000000008</v>
      </c>
      <c r="L311" s="6">
        <v>10.277561</v>
      </c>
      <c r="M311" s="6">
        <v>7.9103155000000003</v>
      </c>
      <c r="N311" s="6">
        <v>9.8625340000000001</v>
      </c>
      <c r="O311" s="6">
        <v>8.7273440000000004</v>
      </c>
      <c r="P311" s="6">
        <v>10.087286000000001</v>
      </c>
      <c r="Q311" s="6">
        <v>8.028314</v>
      </c>
      <c r="R311" s="6">
        <v>10.651363</v>
      </c>
      <c r="S311" s="6">
        <v>10.748946999999999</v>
      </c>
      <c r="T311" s="6">
        <v>11.027634000000001</v>
      </c>
      <c r="U311" s="6">
        <v>9.6155059999999999</v>
      </c>
      <c r="V311" s="6">
        <v>9.3440890000000003</v>
      </c>
      <c r="W311" s="6">
        <v>10.878276</v>
      </c>
      <c r="X311" s="6">
        <v>10.660805999999999</v>
      </c>
      <c r="Y311" s="6" t="s">
        <v>33</v>
      </c>
      <c r="Z311" s="6" t="s">
        <v>2158</v>
      </c>
      <c r="AA311" s="6" t="s">
        <v>2160</v>
      </c>
      <c r="AB311" s="6" t="s">
        <v>2161</v>
      </c>
    </row>
    <row r="312" spans="1:28" s="5" customFormat="1">
      <c r="A312" s="6" t="s">
        <v>2163</v>
      </c>
      <c r="B312" s="6">
        <v>1.765043621222686E-2</v>
      </c>
      <c r="C312" s="6">
        <v>3.6046812940458217</v>
      </c>
      <c r="D312" s="6" t="s">
        <v>1505</v>
      </c>
      <c r="E312" s="6">
        <v>10.103221</v>
      </c>
      <c r="F312" s="6">
        <v>9.5228614999999994</v>
      </c>
      <c r="G312" s="6">
        <v>7.376652</v>
      </c>
      <c r="H312" s="6">
        <v>12.010683</v>
      </c>
      <c r="I312" s="6">
        <v>7.2231164000000003</v>
      </c>
      <c r="J312" s="6">
        <v>9.5039200000000008</v>
      </c>
      <c r="K312" s="6">
        <v>8.5397719999999993</v>
      </c>
      <c r="L312" s="6">
        <v>10.891816</v>
      </c>
      <c r="M312" s="6">
        <v>9.3223470000000006</v>
      </c>
      <c r="N312" s="6">
        <v>12.012121</v>
      </c>
      <c r="O312" s="6">
        <v>6.8673177000000001</v>
      </c>
      <c r="P312" s="6">
        <v>11.01061</v>
      </c>
      <c r="Q312" s="6">
        <v>11.801949499999999</v>
      </c>
      <c r="R312" s="6">
        <v>11.1161175</v>
      </c>
      <c r="S312" s="6">
        <v>6.1582046000000004</v>
      </c>
      <c r="T312" s="6">
        <v>8.0614419999999996</v>
      </c>
      <c r="U312" s="6">
        <v>8.8330459999999995</v>
      </c>
      <c r="V312" s="6">
        <v>7.6769733000000002</v>
      </c>
      <c r="W312" s="6">
        <v>5.5689489999999999</v>
      </c>
      <c r="X312" s="6">
        <v>8.4867480000000004</v>
      </c>
      <c r="Y312" s="6" t="s">
        <v>33</v>
      </c>
      <c r="Z312" s="6" t="s">
        <v>2162</v>
      </c>
      <c r="AA312" s="6" t="s">
        <v>2164</v>
      </c>
      <c r="AB312" s="6" t="s">
        <v>2165</v>
      </c>
    </row>
    <row r="313" spans="1:28" s="5" customFormat="1">
      <c r="A313" s="6" t="s">
        <v>1589</v>
      </c>
      <c r="B313" s="6">
        <v>3.6993502712173859E-3</v>
      </c>
      <c r="C313" s="6">
        <v>2.3115844178471217</v>
      </c>
      <c r="D313" s="6" t="s">
        <v>1505</v>
      </c>
      <c r="E313" s="6">
        <v>10.259523</v>
      </c>
      <c r="F313" s="6">
        <v>12.356073</v>
      </c>
      <c r="G313" s="6">
        <v>10.011671</v>
      </c>
      <c r="H313" s="6">
        <v>12.198897000000001</v>
      </c>
      <c r="I313" s="6">
        <v>11.473497999999999</v>
      </c>
      <c r="J313" s="6">
        <v>11.775727</v>
      </c>
      <c r="K313" s="6">
        <v>11.684411000000001</v>
      </c>
      <c r="L313" s="6">
        <v>12.116342</v>
      </c>
      <c r="M313" s="6">
        <v>10.897913000000001</v>
      </c>
      <c r="N313" s="6">
        <v>12.115738</v>
      </c>
      <c r="O313" s="6">
        <v>12.011704999999999</v>
      </c>
      <c r="P313" s="6">
        <v>11.728451</v>
      </c>
      <c r="Q313" s="6">
        <v>9.9010104999999999</v>
      </c>
      <c r="R313" s="6">
        <v>11.768274999999999</v>
      </c>
      <c r="S313" s="6">
        <v>9.0392550000000007</v>
      </c>
      <c r="T313" s="6">
        <v>11.641366</v>
      </c>
      <c r="U313" s="6">
        <v>11.337268999999999</v>
      </c>
      <c r="V313" s="6">
        <v>11.597369</v>
      </c>
      <c r="W313" s="6">
        <v>10.382244</v>
      </c>
      <c r="X313" s="6">
        <v>11.789082000000001</v>
      </c>
      <c r="Y313" s="6" t="s">
        <v>33</v>
      </c>
      <c r="Z313" s="6" t="s">
        <v>2166</v>
      </c>
      <c r="AA313" s="6" t="s">
        <v>1590</v>
      </c>
      <c r="AB313" s="6" t="s">
        <v>1591</v>
      </c>
    </row>
    <row r="314" spans="1:28" s="5" customFormat="1">
      <c r="A314" s="6" t="s">
        <v>2168</v>
      </c>
      <c r="B314" s="6">
        <v>4.5104553132677437E-4</v>
      </c>
      <c r="C314" s="6">
        <v>2.1798699090942066</v>
      </c>
      <c r="D314" s="6" t="s">
        <v>1505</v>
      </c>
      <c r="E314" s="6">
        <v>6.1013489999999999</v>
      </c>
      <c r="F314" s="6">
        <v>7.0804510000000001</v>
      </c>
      <c r="G314" s="6">
        <v>6.5528196999999997</v>
      </c>
      <c r="H314" s="6">
        <v>7.2994260000000004</v>
      </c>
      <c r="I314" s="6">
        <v>6.8185450000000003</v>
      </c>
      <c r="J314" s="6">
        <v>8.5422569999999993</v>
      </c>
      <c r="K314" s="6">
        <v>6.3839579999999998</v>
      </c>
      <c r="L314" s="6">
        <v>8.7314050000000005</v>
      </c>
      <c r="M314" s="6">
        <v>6.1511525999999996</v>
      </c>
      <c r="N314" s="6">
        <v>6.4511538000000002</v>
      </c>
      <c r="O314" s="6">
        <v>6.444223</v>
      </c>
      <c r="P314" s="6">
        <v>7.9526560000000002</v>
      </c>
      <c r="Q314" s="6">
        <v>6.4147153000000001</v>
      </c>
      <c r="R314" s="6">
        <v>7.9351599999999998</v>
      </c>
      <c r="S314" s="6">
        <v>6.7701054000000003</v>
      </c>
      <c r="T314" s="6">
        <v>7.3584459999999998</v>
      </c>
      <c r="U314" s="6">
        <v>6.4028044</v>
      </c>
      <c r="V314" s="6">
        <v>6.7216209999999998</v>
      </c>
      <c r="W314" s="6">
        <v>6.8695339999999998</v>
      </c>
      <c r="X314" s="6">
        <v>8.0790509999999998</v>
      </c>
      <c r="Y314" s="6" t="s">
        <v>33</v>
      </c>
      <c r="Z314" s="6" t="s">
        <v>2167</v>
      </c>
      <c r="AA314" s="6" t="s">
        <v>2169</v>
      </c>
      <c r="AB314" s="6" t="s">
        <v>2170</v>
      </c>
    </row>
    <row r="315" spans="1:28" s="5" customFormat="1">
      <c r="A315" s="6" t="s">
        <v>2172</v>
      </c>
      <c r="B315" s="6">
        <v>1.7803925689541819E-3</v>
      </c>
      <c r="C315" s="6">
        <v>2.8913542915298294</v>
      </c>
      <c r="D315" s="6" t="s">
        <v>1505</v>
      </c>
      <c r="E315" s="6">
        <v>12.204639</v>
      </c>
      <c r="F315" s="6">
        <v>13.380223000000001</v>
      </c>
      <c r="G315" s="6">
        <v>10.782902999999999</v>
      </c>
      <c r="H315" s="6">
        <v>13.64316</v>
      </c>
      <c r="I315" s="6">
        <v>12.979716</v>
      </c>
      <c r="J315" s="6">
        <v>13.041911000000001</v>
      </c>
      <c r="K315" s="6">
        <v>13.162564</v>
      </c>
      <c r="L315" s="6">
        <v>13.692436000000001</v>
      </c>
      <c r="M315" s="6">
        <v>11.384694</v>
      </c>
      <c r="N315" s="6">
        <v>13.702540000000001</v>
      </c>
      <c r="O315" s="6">
        <v>12.152837999999999</v>
      </c>
      <c r="P315" s="6">
        <v>13.893447999999999</v>
      </c>
      <c r="Q315" s="6">
        <v>10.558374000000001</v>
      </c>
      <c r="R315" s="6">
        <v>14.107331</v>
      </c>
      <c r="S315" s="6">
        <v>12.431666</v>
      </c>
      <c r="T315" s="6">
        <v>13.956325</v>
      </c>
      <c r="U315" s="6">
        <v>12.856783</v>
      </c>
      <c r="V315" s="6">
        <v>13.406302999999999</v>
      </c>
      <c r="W315" s="6">
        <v>12.759423999999999</v>
      </c>
      <c r="X315" s="6">
        <v>13.767378000000001</v>
      </c>
      <c r="Y315" s="6" t="s">
        <v>33</v>
      </c>
      <c r="Z315" s="6" t="s">
        <v>2171</v>
      </c>
      <c r="AA315" s="6" t="s">
        <v>2173</v>
      </c>
      <c r="AB315" s="6" t="s">
        <v>2174</v>
      </c>
    </row>
    <row r="316" spans="1:28" s="5" customFormat="1">
      <c r="A316" s="6" t="s">
        <v>2176</v>
      </c>
      <c r="B316" s="6">
        <v>1.1581716563117853E-2</v>
      </c>
      <c r="C316" s="6">
        <v>2.5530155057751265</v>
      </c>
      <c r="D316" s="6" t="s">
        <v>1505</v>
      </c>
      <c r="E316" s="6">
        <v>14.804815</v>
      </c>
      <c r="F316" s="6">
        <v>16.810120000000001</v>
      </c>
      <c r="G316" s="6">
        <v>15.086468999999999</v>
      </c>
      <c r="H316" s="6">
        <v>16.562649</v>
      </c>
      <c r="I316" s="6">
        <v>15.494611000000001</v>
      </c>
      <c r="J316" s="6">
        <v>15.656547</v>
      </c>
      <c r="K316" s="6">
        <v>15.923241000000001</v>
      </c>
      <c r="L316" s="6">
        <v>16.256803999999999</v>
      </c>
      <c r="M316" s="6">
        <v>14.665397</v>
      </c>
      <c r="N316" s="6">
        <v>14.804815</v>
      </c>
      <c r="O316" s="6">
        <v>12.316386</v>
      </c>
      <c r="P316" s="6">
        <v>15.693599000000001</v>
      </c>
      <c r="Q316" s="6">
        <v>14.194997000000001</v>
      </c>
      <c r="R316" s="6">
        <v>15.709754</v>
      </c>
      <c r="S316" s="6">
        <v>12.375011000000001</v>
      </c>
      <c r="T316" s="6">
        <v>15.823532999999999</v>
      </c>
      <c r="U316" s="6">
        <v>15.992032999999999</v>
      </c>
      <c r="V316" s="6">
        <v>15.460388</v>
      </c>
      <c r="W316" s="6">
        <v>14.970756</v>
      </c>
      <c r="X316" s="6">
        <v>16.567530000000001</v>
      </c>
      <c r="Y316" s="6" t="s">
        <v>33</v>
      </c>
      <c r="Z316" s="6" t="s">
        <v>2175</v>
      </c>
      <c r="AA316" s="6" t="s">
        <v>2177</v>
      </c>
      <c r="AB316" s="6" t="s">
        <v>2178</v>
      </c>
    </row>
    <row r="317" spans="1:28" s="5" customFormat="1">
      <c r="A317" s="6" t="s">
        <v>2180</v>
      </c>
      <c r="B317" s="6">
        <v>5.2822532539808292E-3</v>
      </c>
      <c r="C317" s="6">
        <v>4.5421605458058369</v>
      </c>
      <c r="D317" s="6" t="s">
        <v>1505</v>
      </c>
      <c r="E317" s="6">
        <v>12.192403000000001</v>
      </c>
      <c r="F317" s="6">
        <v>15.125454</v>
      </c>
      <c r="G317" s="6">
        <v>13.209908499999999</v>
      </c>
      <c r="H317" s="6">
        <v>15.476330000000001</v>
      </c>
      <c r="I317" s="6">
        <v>14.550121000000001</v>
      </c>
      <c r="J317" s="6">
        <v>14.588047</v>
      </c>
      <c r="K317" s="6">
        <v>14.5440235</v>
      </c>
      <c r="L317" s="6">
        <v>14.94023</v>
      </c>
      <c r="M317" s="6">
        <v>10.522360000000001</v>
      </c>
      <c r="N317" s="6">
        <v>15.208434</v>
      </c>
      <c r="O317" s="6">
        <v>12.031941</v>
      </c>
      <c r="P317" s="6">
        <v>15.002556</v>
      </c>
      <c r="Q317" s="6">
        <v>10.366180999999999</v>
      </c>
      <c r="R317" s="6">
        <v>15.471788</v>
      </c>
      <c r="S317" s="6">
        <v>11.905725</v>
      </c>
      <c r="T317" s="6">
        <v>14.30564</v>
      </c>
      <c r="U317" s="6">
        <v>14.345338999999999</v>
      </c>
      <c r="V317" s="6">
        <v>13.691046</v>
      </c>
      <c r="W317" s="6">
        <v>13.328977999999999</v>
      </c>
      <c r="X317" s="6">
        <v>15.021242000000001</v>
      </c>
      <c r="Y317" s="6" t="s">
        <v>33</v>
      </c>
      <c r="Z317" s="6" t="s">
        <v>2179</v>
      </c>
      <c r="AA317" s="6" t="s">
        <v>2181</v>
      </c>
      <c r="AB317" s="6" t="s">
        <v>2182</v>
      </c>
    </row>
    <row r="318" spans="1:28" s="5" customFormat="1">
      <c r="A318" s="6" t="s">
        <v>2184</v>
      </c>
      <c r="B318" s="6">
        <v>7.1214919529932785E-4</v>
      </c>
      <c r="C318" s="6">
        <v>2.4585899694592608</v>
      </c>
      <c r="D318" s="6" t="s">
        <v>1505</v>
      </c>
      <c r="E318" s="6">
        <v>9.1147670000000005</v>
      </c>
      <c r="F318" s="6">
        <v>11.227211</v>
      </c>
      <c r="G318" s="6">
        <v>10.336485</v>
      </c>
      <c r="H318" s="6">
        <v>12.52345</v>
      </c>
      <c r="I318" s="6">
        <v>10.282638</v>
      </c>
      <c r="J318" s="6">
        <v>11.323074</v>
      </c>
      <c r="K318" s="6">
        <v>11.090598999999999</v>
      </c>
      <c r="L318" s="6">
        <v>11.505252</v>
      </c>
      <c r="M318" s="6">
        <v>8.7610650000000003</v>
      </c>
      <c r="N318" s="6">
        <v>10.891816</v>
      </c>
      <c r="O318" s="6">
        <v>8.9977599999999995</v>
      </c>
      <c r="P318" s="6">
        <v>10.398732000000001</v>
      </c>
      <c r="Q318" s="6">
        <v>8.3413579999999996</v>
      </c>
      <c r="R318" s="6">
        <v>10.49206</v>
      </c>
      <c r="S318" s="6">
        <v>9.7002100000000002</v>
      </c>
      <c r="T318" s="6">
        <v>10.0092325</v>
      </c>
      <c r="U318" s="6">
        <v>10.805284</v>
      </c>
      <c r="V318" s="6">
        <v>10.997652</v>
      </c>
      <c r="W318" s="6">
        <v>9.9932859999999994</v>
      </c>
      <c r="X318" s="6">
        <v>11.033284</v>
      </c>
      <c r="Y318" s="6" t="s">
        <v>33</v>
      </c>
      <c r="Z318" s="6" t="s">
        <v>2183</v>
      </c>
      <c r="AA318" s="6" t="s">
        <v>2185</v>
      </c>
      <c r="AB318" s="6" t="s">
        <v>2186</v>
      </c>
    </row>
    <row r="319" spans="1:28" s="5" customFormat="1">
      <c r="A319" s="6" t="s">
        <v>2188</v>
      </c>
      <c r="B319" s="6">
        <v>1.0072069458076873E-2</v>
      </c>
      <c r="C319" s="6">
        <v>2.9753790437458738</v>
      </c>
      <c r="D319" s="6" t="s">
        <v>1505</v>
      </c>
      <c r="E319" s="6">
        <v>8.7392020000000006</v>
      </c>
      <c r="F319" s="6">
        <v>11.520452000000001</v>
      </c>
      <c r="G319" s="6">
        <v>6.1852955999999999</v>
      </c>
      <c r="H319" s="6">
        <v>10.750923999999999</v>
      </c>
      <c r="I319" s="6">
        <v>9.6415209999999991</v>
      </c>
      <c r="J319" s="6">
        <v>10.434388999999999</v>
      </c>
      <c r="K319" s="6">
        <v>9.8566669999999998</v>
      </c>
      <c r="L319" s="6">
        <v>10.14237</v>
      </c>
      <c r="M319" s="6">
        <v>8.4253680000000006</v>
      </c>
      <c r="N319" s="6">
        <v>8.1658489999999997</v>
      </c>
      <c r="O319" s="6">
        <v>8.7256730000000005</v>
      </c>
      <c r="P319" s="6">
        <v>9.8259460000000001</v>
      </c>
      <c r="Q319" s="6">
        <v>8.5259680000000007</v>
      </c>
      <c r="R319" s="6">
        <v>9.3784279999999995</v>
      </c>
      <c r="S319" s="6">
        <v>6.1366509999999996</v>
      </c>
      <c r="T319" s="6">
        <v>9.1042109999999994</v>
      </c>
      <c r="U319" s="6">
        <v>9.7344969999999993</v>
      </c>
      <c r="V319" s="6">
        <v>9.9860629999999997</v>
      </c>
      <c r="W319" s="6">
        <v>7.7539587000000001</v>
      </c>
      <c r="X319" s="6">
        <v>10.146903999999999</v>
      </c>
      <c r="Y319" s="6" t="s">
        <v>33</v>
      </c>
      <c r="Z319" s="6" t="s">
        <v>2187</v>
      </c>
      <c r="AA319" s="6" t="s">
        <v>2189</v>
      </c>
      <c r="AB319" s="6" t="s">
        <v>2190</v>
      </c>
    </row>
    <row r="320" spans="1:28" s="5" customFormat="1">
      <c r="A320" s="6" t="s">
        <v>2192</v>
      </c>
      <c r="B320" s="6">
        <v>3.9604140333005106E-3</v>
      </c>
      <c r="C320" s="6">
        <v>3.1616135825846476</v>
      </c>
      <c r="D320" s="6" t="s">
        <v>1505</v>
      </c>
      <c r="E320" s="6">
        <v>8.9949729999999999</v>
      </c>
      <c r="F320" s="6">
        <v>10.969338</v>
      </c>
      <c r="G320" s="6">
        <v>9.0012865000000009</v>
      </c>
      <c r="H320" s="6">
        <v>11.112625</v>
      </c>
      <c r="I320" s="6">
        <v>9.7187219999999996</v>
      </c>
      <c r="J320" s="6">
        <v>9.5723909999999997</v>
      </c>
      <c r="K320" s="6">
        <v>10.317994000000001</v>
      </c>
      <c r="L320" s="6">
        <v>10.227784</v>
      </c>
      <c r="M320" s="6">
        <v>7.1771419999999999</v>
      </c>
      <c r="N320" s="6">
        <v>10.954245</v>
      </c>
      <c r="O320" s="6">
        <v>8.1569889999999994</v>
      </c>
      <c r="P320" s="6">
        <v>10.41826</v>
      </c>
      <c r="Q320" s="6">
        <v>7.3972870000000004</v>
      </c>
      <c r="R320" s="6">
        <v>10.499192000000001</v>
      </c>
      <c r="S320" s="6">
        <v>7.7591729999999997</v>
      </c>
      <c r="T320" s="6">
        <v>10.230167</v>
      </c>
      <c r="U320" s="6">
        <v>9.6541259999999998</v>
      </c>
      <c r="V320" s="6">
        <v>9.8725260000000006</v>
      </c>
      <c r="W320" s="6">
        <v>9.3023919999999993</v>
      </c>
      <c r="X320" s="6">
        <v>10.230167</v>
      </c>
      <c r="Y320" s="6" t="s">
        <v>33</v>
      </c>
      <c r="Z320" s="6" t="s">
        <v>2191</v>
      </c>
      <c r="AA320" s="6" t="s">
        <v>2193</v>
      </c>
      <c r="AB320" s="6" t="s">
        <v>2194</v>
      </c>
    </row>
    <row r="321" spans="1:28" s="5" customFormat="1">
      <c r="A321" s="6" t="s">
        <v>1148</v>
      </c>
      <c r="B321" s="6">
        <v>2.0432963989360621E-3</v>
      </c>
      <c r="C321" s="6">
        <v>3.8316979793706931</v>
      </c>
      <c r="D321" s="6" t="s">
        <v>1505</v>
      </c>
      <c r="E321" s="6">
        <v>12.050623</v>
      </c>
      <c r="F321" s="6">
        <v>14.385723</v>
      </c>
      <c r="G321" s="6">
        <v>11.992088000000001</v>
      </c>
      <c r="H321" s="6">
        <v>14.668476</v>
      </c>
      <c r="I321" s="6">
        <v>12.682276999999999</v>
      </c>
      <c r="J321" s="6">
        <v>13.526319000000001</v>
      </c>
      <c r="K321" s="6">
        <v>13.080164999999999</v>
      </c>
      <c r="L321" s="6">
        <v>13.666743</v>
      </c>
      <c r="M321" s="6">
        <v>11.791764000000001</v>
      </c>
      <c r="N321" s="6">
        <v>12.594842</v>
      </c>
      <c r="O321" s="6">
        <v>10.871491000000001</v>
      </c>
      <c r="P321" s="6">
        <v>13.336914999999999</v>
      </c>
      <c r="Q321" s="6">
        <v>11.522500000000001</v>
      </c>
      <c r="R321" s="6">
        <v>12.930929000000001</v>
      </c>
      <c r="S321" s="6">
        <v>7.4377599999999999</v>
      </c>
      <c r="T321" s="6">
        <v>12.030022000000001</v>
      </c>
      <c r="U321" s="6">
        <v>12.872839000000001</v>
      </c>
      <c r="V321" s="6">
        <v>13.005031000000001</v>
      </c>
      <c r="W321" s="6">
        <v>9.6697129999999998</v>
      </c>
      <c r="X321" s="6">
        <v>13.206058499999999</v>
      </c>
      <c r="Y321" s="6" t="s">
        <v>33</v>
      </c>
      <c r="Z321" s="6" t="s">
        <v>2195</v>
      </c>
      <c r="AA321" s="6" t="s">
        <v>1149</v>
      </c>
      <c r="AB321" s="6" t="s">
        <v>1150</v>
      </c>
    </row>
    <row r="322" spans="1:28" s="5" customFormat="1">
      <c r="A322" s="6" t="s">
        <v>2197</v>
      </c>
      <c r="B322" s="6">
        <v>6.3522090952359738E-3</v>
      </c>
      <c r="C322" s="6">
        <v>2.2974483054367272</v>
      </c>
      <c r="D322" s="6" t="s">
        <v>1505</v>
      </c>
      <c r="E322" s="6">
        <v>10.385142999999999</v>
      </c>
      <c r="F322" s="6">
        <v>11.296855000000001</v>
      </c>
      <c r="G322" s="6">
        <v>8.4627189999999999</v>
      </c>
      <c r="H322" s="6">
        <v>11.387703</v>
      </c>
      <c r="I322" s="6">
        <v>10.227321</v>
      </c>
      <c r="J322" s="6">
        <v>10.174568000000001</v>
      </c>
      <c r="K322" s="6">
        <v>10.662519</v>
      </c>
      <c r="L322" s="6">
        <v>10.720269999999999</v>
      </c>
      <c r="M322" s="6">
        <v>9.0200720000000008</v>
      </c>
      <c r="N322" s="6">
        <v>11.200087999999999</v>
      </c>
      <c r="O322" s="6">
        <v>9.1103660000000009</v>
      </c>
      <c r="P322" s="6">
        <v>10.662519</v>
      </c>
      <c r="Q322" s="6">
        <v>8.5120640000000005</v>
      </c>
      <c r="R322" s="6">
        <v>10.819838000000001</v>
      </c>
      <c r="S322" s="6">
        <v>8.9827259999999995</v>
      </c>
      <c r="T322" s="6">
        <v>10.645628</v>
      </c>
      <c r="U322" s="6">
        <v>9.8562419999999999</v>
      </c>
      <c r="V322" s="6">
        <v>10.174111</v>
      </c>
      <c r="W322" s="6">
        <v>10.261070999999999</v>
      </c>
      <c r="X322" s="6">
        <v>10.398987</v>
      </c>
      <c r="Y322" s="6" t="s">
        <v>33</v>
      </c>
      <c r="Z322" s="6" t="s">
        <v>2196</v>
      </c>
      <c r="AA322" s="6" t="s">
        <v>2198</v>
      </c>
      <c r="AB322" s="6" t="s">
        <v>2199</v>
      </c>
    </row>
    <row r="323" spans="1:28" s="5" customFormat="1">
      <c r="A323" s="6" t="s">
        <v>2201</v>
      </c>
      <c r="B323" s="6">
        <v>1.3225957944826484E-2</v>
      </c>
      <c r="C323" s="6">
        <v>2.1186479809975149</v>
      </c>
      <c r="D323" s="6" t="s">
        <v>1505</v>
      </c>
      <c r="E323" s="6">
        <v>9.4588110000000007</v>
      </c>
      <c r="F323" s="6">
        <v>10.415551000000001</v>
      </c>
      <c r="G323" s="6">
        <v>9.703163</v>
      </c>
      <c r="H323" s="6">
        <v>11.917173</v>
      </c>
      <c r="I323" s="6">
        <v>10.728090999999999</v>
      </c>
      <c r="J323" s="6">
        <v>10.065056999999999</v>
      </c>
      <c r="K323" s="6">
        <v>10.992086</v>
      </c>
      <c r="L323" s="6">
        <v>10.796538</v>
      </c>
      <c r="M323" s="6">
        <v>8.4687640000000002</v>
      </c>
      <c r="N323" s="6">
        <v>10.966915</v>
      </c>
      <c r="O323" s="6">
        <v>10.139569</v>
      </c>
      <c r="P323" s="6">
        <v>11.159698000000001</v>
      </c>
      <c r="Q323" s="6">
        <v>8.6884820000000005</v>
      </c>
      <c r="R323" s="6">
        <v>10.795140999999999</v>
      </c>
      <c r="S323" s="6">
        <v>8.8925699999999992</v>
      </c>
      <c r="T323" s="6">
        <v>11.03628</v>
      </c>
      <c r="U323" s="6">
        <v>10.170622</v>
      </c>
      <c r="V323" s="6">
        <v>10.549647</v>
      </c>
      <c r="W323" s="6">
        <v>9.9064289999999993</v>
      </c>
      <c r="X323" s="6">
        <v>10.278026000000001</v>
      </c>
      <c r="Y323" s="6" t="s">
        <v>33</v>
      </c>
      <c r="Z323" s="6" t="s">
        <v>2200</v>
      </c>
      <c r="AA323" s="6" t="s">
        <v>2202</v>
      </c>
      <c r="AB323" s="6" t="s">
        <v>2203</v>
      </c>
    </row>
    <row r="324" spans="1:28" s="5" customFormat="1">
      <c r="A324" s="6" t="s">
        <v>2205</v>
      </c>
      <c r="B324" s="6">
        <v>7.8714008887229014E-3</v>
      </c>
      <c r="C324" s="6">
        <v>2.1156479518272384</v>
      </c>
      <c r="D324" s="6" t="s">
        <v>1505</v>
      </c>
      <c r="E324" s="6">
        <v>8.3388779999999993</v>
      </c>
      <c r="F324" s="6">
        <v>8.9549450000000004</v>
      </c>
      <c r="G324" s="6">
        <v>7.5016913000000001</v>
      </c>
      <c r="H324" s="6">
        <v>9.8718839999999997</v>
      </c>
      <c r="I324" s="6">
        <v>8.8548039999999997</v>
      </c>
      <c r="J324" s="6">
        <v>9.8915559999999996</v>
      </c>
      <c r="K324" s="6">
        <v>9.7628830000000004</v>
      </c>
      <c r="L324" s="6">
        <v>10.246826</v>
      </c>
      <c r="M324" s="6">
        <v>7.8927063999999998</v>
      </c>
      <c r="N324" s="6">
        <v>9.36069</v>
      </c>
      <c r="O324" s="6">
        <v>8.7373899999999995</v>
      </c>
      <c r="P324" s="6">
        <v>10.165487000000001</v>
      </c>
      <c r="Q324" s="6">
        <v>7.048019</v>
      </c>
      <c r="R324" s="6">
        <v>9.9195150000000005</v>
      </c>
      <c r="S324" s="6">
        <v>8.595561</v>
      </c>
      <c r="T324" s="6">
        <v>8.9942770000000003</v>
      </c>
      <c r="U324" s="6">
        <v>9.9447039999999998</v>
      </c>
      <c r="V324" s="6">
        <v>9.3534229999999994</v>
      </c>
      <c r="W324" s="6">
        <v>9.2638645000000004</v>
      </c>
      <c r="X324" s="6">
        <v>9.9928939999999997</v>
      </c>
      <c r="Y324" s="6" t="s">
        <v>33</v>
      </c>
      <c r="Z324" s="6" t="s">
        <v>2204</v>
      </c>
      <c r="AA324" s="6" t="s">
        <v>2206</v>
      </c>
      <c r="AB324" s="6" t="s">
        <v>2207</v>
      </c>
    </row>
    <row r="325" spans="1:28" s="5" customFormat="1">
      <c r="A325" s="6" t="s">
        <v>2209</v>
      </c>
      <c r="B325" s="6">
        <v>4.5000132275348385E-5</v>
      </c>
      <c r="C325" s="6">
        <v>9.000891803688706</v>
      </c>
      <c r="D325" s="6" t="s">
        <v>1505</v>
      </c>
      <c r="E325" s="6">
        <v>10.267169000000001</v>
      </c>
      <c r="F325" s="6">
        <v>12.61271</v>
      </c>
      <c r="G325" s="6">
        <v>9.6168359999999993</v>
      </c>
      <c r="H325" s="6">
        <v>13.783564</v>
      </c>
      <c r="I325" s="6">
        <v>10.702894000000001</v>
      </c>
      <c r="J325" s="6">
        <v>11.620931000000001</v>
      </c>
      <c r="K325" s="6">
        <v>11.113844</v>
      </c>
      <c r="L325" s="6">
        <v>12.200472</v>
      </c>
      <c r="M325" s="6">
        <v>8.6976530000000007</v>
      </c>
      <c r="N325" s="6">
        <v>12.878966</v>
      </c>
      <c r="O325" s="6">
        <v>7.9908394999999999</v>
      </c>
      <c r="P325" s="6">
        <v>11.974859</v>
      </c>
      <c r="Q325" s="6">
        <v>6.9654489999999996</v>
      </c>
      <c r="R325" s="6">
        <v>12.021323000000001</v>
      </c>
      <c r="S325" s="6">
        <v>6.8529609999999996</v>
      </c>
      <c r="T325" s="6">
        <v>10.457724000000001</v>
      </c>
      <c r="U325" s="6">
        <v>7.8543859999999999</v>
      </c>
      <c r="V325" s="6">
        <v>10.589320000000001</v>
      </c>
      <c r="W325" s="6">
        <v>7.6657120000000001</v>
      </c>
      <c r="X325" s="6">
        <v>11.288554</v>
      </c>
      <c r="Y325" s="6" t="s">
        <v>33</v>
      </c>
      <c r="Z325" s="6" t="s">
        <v>2208</v>
      </c>
      <c r="AA325" s="6" t="s">
        <v>2210</v>
      </c>
      <c r="AB325" s="6" t="s">
        <v>2211</v>
      </c>
    </row>
    <row r="326" spans="1:28" s="5" customFormat="1">
      <c r="A326" s="6" t="s">
        <v>2213</v>
      </c>
      <c r="B326" s="6">
        <v>1.5968870188177295E-3</v>
      </c>
      <c r="C326" s="6">
        <v>2.0824605997604819</v>
      </c>
      <c r="D326" s="6" t="s">
        <v>1505</v>
      </c>
      <c r="E326" s="6">
        <v>13.075799999999999</v>
      </c>
      <c r="F326" s="6">
        <v>13.788482</v>
      </c>
      <c r="G326" s="6">
        <v>12.670662999999999</v>
      </c>
      <c r="H326" s="6">
        <v>13.424293499999999</v>
      </c>
      <c r="I326" s="6">
        <v>11.810394000000001</v>
      </c>
      <c r="J326" s="6">
        <v>12.365717999999999</v>
      </c>
      <c r="K326" s="6">
        <v>12.157260000000001</v>
      </c>
      <c r="L326" s="6">
        <v>12.677352000000001</v>
      </c>
      <c r="M326" s="6">
        <v>11.984069999999999</v>
      </c>
      <c r="N326" s="6">
        <v>14.790190000000001</v>
      </c>
      <c r="O326" s="6">
        <v>11.587757999999999</v>
      </c>
      <c r="P326" s="6">
        <v>12.962294999999999</v>
      </c>
      <c r="Q326" s="6">
        <v>11.410878</v>
      </c>
      <c r="R326" s="6">
        <v>13.013185500000001</v>
      </c>
      <c r="S326" s="6">
        <v>12.006707</v>
      </c>
      <c r="T326" s="6">
        <v>13.322364</v>
      </c>
      <c r="U326" s="6">
        <v>12.835585999999999</v>
      </c>
      <c r="V326" s="6">
        <v>13.056169000000001</v>
      </c>
      <c r="W326" s="6">
        <v>13.001177</v>
      </c>
      <c r="X326" s="6">
        <v>13.723136</v>
      </c>
      <c r="Y326" s="6" t="s">
        <v>33</v>
      </c>
      <c r="Z326" s="6" t="s">
        <v>2212</v>
      </c>
      <c r="AA326" s="6" t="s">
        <v>2214</v>
      </c>
      <c r="AB326" s="6" t="s">
        <v>2215</v>
      </c>
    </row>
    <row r="327" spans="1:28" s="5" customFormat="1">
      <c r="A327" s="6" t="s">
        <v>2217</v>
      </c>
      <c r="B327" s="6">
        <v>2.1554568881039294E-3</v>
      </c>
      <c r="C327" s="6">
        <v>3.0408316574897314</v>
      </c>
      <c r="D327" s="6" t="s">
        <v>1505</v>
      </c>
      <c r="E327" s="6">
        <v>11.095471</v>
      </c>
      <c r="F327" s="6">
        <v>14.956557</v>
      </c>
      <c r="G327" s="6">
        <v>11.5419445</v>
      </c>
      <c r="H327" s="6">
        <v>14.052237999999999</v>
      </c>
      <c r="I327" s="6">
        <v>12.600274000000001</v>
      </c>
      <c r="J327" s="6">
        <v>12.784663</v>
      </c>
      <c r="K327" s="6">
        <v>13.001934</v>
      </c>
      <c r="L327" s="6">
        <v>12.800268000000001</v>
      </c>
      <c r="M327" s="6">
        <v>11.170151000000001</v>
      </c>
      <c r="N327" s="6">
        <v>13.039548999999999</v>
      </c>
      <c r="O327" s="6">
        <v>11.590487</v>
      </c>
      <c r="P327" s="6">
        <v>12.701244000000001</v>
      </c>
      <c r="Q327" s="6">
        <v>10.90897</v>
      </c>
      <c r="R327" s="6">
        <v>12.245569</v>
      </c>
      <c r="S327" s="6">
        <v>10.372069</v>
      </c>
      <c r="T327" s="6">
        <v>12.698312</v>
      </c>
      <c r="U327" s="6">
        <v>14.081797</v>
      </c>
      <c r="V327" s="6">
        <v>14.997078999999999</v>
      </c>
      <c r="W327" s="6">
        <v>11.675435999999999</v>
      </c>
      <c r="X327" s="6">
        <v>13.807714000000001</v>
      </c>
      <c r="Y327" s="6" t="s">
        <v>33</v>
      </c>
      <c r="Z327" s="6" t="s">
        <v>2216</v>
      </c>
      <c r="AA327" s="6" t="s">
        <v>2218</v>
      </c>
      <c r="AB327" s="6" t="s">
        <v>2219</v>
      </c>
    </row>
    <row r="328" spans="1:28" s="5" customFormat="1">
      <c r="A328" s="6" t="s">
        <v>2221</v>
      </c>
      <c r="B328" s="6">
        <v>4.582392472571915E-3</v>
      </c>
      <c r="C328" s="6">
        <v>2.7801077128626468</v>
      </c>
      <c r="D328" s="6" t="s">
        <v>1505</v>
      </c>
      <c r="E328" s="6">
        <v>8.7124240000000004</v>
      </c>
      <c r="F328" s="6">
        <v>11.101756</v>
      </c>
      <c r="G328" s="6">
        <v>10.214423999999999</v>
      </c>
      <c r="H328" s="6">
        <v>11.569102000000001</v>
      </c>
      <c r="I328" s="6">
        <v>10.220464</v>
      </c>
      <c r="J328" s="6">
        <v>9.8765780000000003</v>
      </c>
      <c r="K328" s="6">
        <v>10.607035</v>
      </c>
      <c r="L328" s="6">
        <v>10.512969999999999</v>
      </c>
      <c r="M328" s="6">
        <v>7.4568295000000004</v>
      </c>
      <c r="N328" s="6">
        <v>10.650817</v>
      </c>
      <c r="O328" s="6">
        <v>9.0528779999999998</v>
      </c>
      <c r="P328" s="6">
        <v>10.558915000000001</v>
      </c>
      <c r="Q328" s="6">
        <v>7.3124437000000002</v>
      </c>
      <c r="R328" s="6">
        <v>10.545901000000001</v>
      </c>
      <c r="S328" s="6">
        <v>8.6365189999999998</v>
      </c>
      <c r="T328" s="6">
        <v>10.619726</v>
      </c>
      <c r="U328" s="6">
        <v>10.869204999999999</v>
      </c>
      <c r="V328" s="6">
        <v>11.536856</v>
      </c>
      <c r="W328" s="6">
        <v>9.8250790000000006</v>
      </c>
      <c r="X328" s="6">
        <v>10.686088</v>
      </c>
      <c r="Y328" s="6" t="s">
        <v>33</v>
      </c>
      <c r="Z328" s="6" t="s">
        <v>2220</v>
      </c>
      <c r="AA328" s="6" t="s">
        <v>2222</v>
      </c>
      <c r="AB328" s="6" t="s">
        <v>2223</v>
      </c>
    </row>
    <row r="329" spans="1:28" s="5" customFormat="1">
      <c r="A329" s="6" t="s">
        <v>2225</v>
      </c>
      <c r="B329" s="6">
        <v>1.4762357261075098E-2</v>
      </c>
      <c r="C329" s="6">
        <v>2.7453163417388544</v>
      </c>
      <c r="D329" s="6" t="s">
        <v>1505</v>
      </c>
      <c r="E329" s="6">
        <v>11.802875999999999</v>
      </c>
      <c r="F329" s="6">
        <v>11.89818</v>
      </c>
      <c r="G329" s="6">
        <v>7.3826210000000003</v>
      </c>
      <c r="H329" s="6">
        <v>12.113733</v>
      </c>
      <c r="I329" s="6">
        <v>11.257299</v>
      </c>
      <c r="J329" s="6">
        <v>12.119021999999999</v>
      </c>
      <c r="K329" s="6">
        <v>11.794048</v>
      </c>
      <c r="L329" s="6">
        <v>12.419983</v>
      </c>
      <c r="M329" s="6">
        <v>9.3060740000000006</v>
      </c>
      <c r="N329" s="6">
        <v>12.228891000000001</v>
      </c>
      <c r="O329" s="6">
        <v>9.87575</v>
      </c>
      <c r="P329" s="6">
        <v>11.99596</v>
      </c>
      <c r="Q329" s="6">
        <v>11.298489</v>
      </c>
      <c r="R329" s="6">
        <v>11.735538999999999</v>
      </c>
      <c r="S329" s="6">
        <v>9.7712690000000002</v>
      </c>
      <c r="T329" s="6">
        <v>12.063631000000001</v>
      </c>
      <c r="U329" s="6">
        <v>10.884162999999999</v>
      </c>
      <c r="V329" s="6">
        <v>10.798536</v>
      </c>
      <c r="W329" s="6">
        <v>11.482310999999999</v>
      </c>
      <c r="X329" s="6">
        <v>12.051149000000001</v>
      </c>
      <c r="Y329" s="6" t="s">
        <v>33</v>
      </c>
      <c r="Z329" s="6" t="s">
        <v>2224</v>
      </c>
      <c r="AA329" s="6" t="s">
        <v>2226</v>
      </c>
      <c r="AB329" s="6" t="s">
        <v>2227</v>
      </c>
    </row>
    <row r="330" spans="1:28" s="5" customFormat="1">
      <c r="A330" s="6" t="s">
        <v>2229</v>
      </c>
      <c r="B330" s="6">
        <v>5.5338826644078147E-3</v>
      </c>
      <c r="C330" s="6">
        <v>2.8748614519410838</v>
      </c>
      <c r="D330" s="6" t="s">
        <v>1505</v>
      </c>
      <c r="E330" s="6">
        <v>6.4418683000000003</v>
      </c>
      <c r="F330" s="6">
        <v>8.884544</v>
      </c>
      <c r="G330" s="6">
        <v>7.2272850000000002</v>
      </c>
      <c r="H330" s="6">
        <v>8.6699915000000001</v>
      </c>
      <c r="I330" s="6">
        <v>7.3354187</v>
      </c>
      <c r="J330" s="6">
        <v>7.7717099999999997</v>
      </c>
      <c r="K330" s="6">
        <v>7.9986379999999997</v>
      </c>
      <c r="L330" s="6">
        <v>8.2298360000000006</v>
      </c>
      <c r="M330" s="6">
        <v>5.9723715999999998</v>
      </c>
      <c r="N330" s="6">
        <v>8.6126640000000005</v>
      </c>
      <c r="O330" s="6">
        <v>7.1938630000000003</v>
      </c>
      <c r="P330" s="6">
        <v>8.1647929999999995</v>
      </c>
      <c r="Q330" s="6">
        <v>3.653788</v>
      </c>
      <c r="R330" s="6">
        <v>8.0698620000000005</v>
      </c>
      <c r="S330" s="6">
        <v>6.2109465999999998</v>
      </c>
      <c r="T330" s="6">
        <v>7.931711</v>
      </c>
      <c r="U330" s="6">
        <v>6.0763702000000004</v>
      </c>
      <c r="V330" s="6">
        <v>6.6059565999999998</v>
      </c>
      <c r="W330" s="6">
        <v>7.5598349999999996</v>
      </c>
      <c r="X330" s="6">
        <v>7.9642406000000001</v>
      </c>
      <c r="Y330" s="6" t="s">
        <v>33</v>
      </c>
      <c r="Z330" s="6" t="s">
        <v>2228</v>
      </c>
      <c r="AA330" s="6" t="s">
        <v>2230</v>
      </c>
      <c r="AB330" s="6" t="s">
        <v>2231</v>
      </c>
    </row>
    <row r="331" spans="1:28" s="5" customFormat="1">
      <c r="A331" s="6" t="s">
        <v>2233</v>
      </c>
      <c r="B331" s="6">
        <v>2.7999095707013934E-3</v>
      </c>
      <c r="C331" s="6">
        <v>2.3329201203467895</v>
      </c>
      <c r="D331" s="6" t="s">
        <v>1505</v>
      </c>
      <c r="E331" s="6">
        <v>8.1724250000000005</v>
      </c>
      <c r="F331" s="6">
        <v>9.5284910000000007</v>
      </c>
      <c r="G331" s="6">
        <v>7.2214869999999998</v>
      </c>
      <c r="H331" s="6">
        <v>8.6549209999999999</v>
      </c>
      <c r="I331" s="6">
        <v>7.931711</v>
      </c>
      <c r="J331" s="6">
        <v>8.0141179999999999</v>
      </c>
      <c r="K331" s="6">
        <v>8.5514740000000007</v>
      </c>
      <c r="L331" s="6">
        <v>8.3689289999999996</v>
      </c>
      <c r="M331" s="6">
        <v>5.8132140000000003</v>
      </c>
      <c r="N331" s="6">
        <v>7.3938993999999996</v>
      </c>
      <c r="O331" s="6">
        <v>6.3121023000000003</v>
      </c>
      <c r="P331" s="6">
        <v>8.1405609999999999</v>
      </c>
      <c r="Q331" s="6">
        <v>6.1784306000000004</v>
      </c>
      <c r="R331" s="6">
        <v>7.4369854999999996</v>
      </c>
      <c r="S331" s="6">
        <v>5.4201746000000002</v>
      </c>
      <c r="T331" s="6">
        <v>8.0957720000000002</v>
      </c>
      <c r="U331" s="6">
        <v>7.3048862999999997</v>
      </c>
      <c r="V331" s="6">
        <v>7.3653339999999998</v>
      </c>
      <c r="W331" s="6">
        <v>5.9676859999999996</v>
      </c>
      <c r="X331" s="6">
        <v>8.0959489999999992</v>
      </c>
      <c r="Y331" s="6" t="s">
        <v>33</v>
      </c>
      <c r="Z331" s="6" t="s">
        <v>2232</v>
      </c>
      <c r="AA331" s="6" t="s">
        <v>2234</v>
      </c>
      <c r="AB331" s="6" t="s">
        <v>2235</v>
      </c>
    </row>
    <row r="332" spans="1:28" s="5" customFormat="1">
      <c r="A332" s="6" t="s">
        <v>2237</v>
      </c>
      <c r="B332" s="6">
        <v>3.15395229423153E-4</v>
      </c>
      <c r="C332" s="6">
        <v>3.2540489424591001</v>
      </c>
      <c r="D332" s="6" t="s">
        <v>1505</v>
      </c>
      <c r="E332" s="6">
        <v>13.476207</v>
      </c>
      <c r="F332" s="6">
        <v>15.960839999999999</v>
      </c>
      <c r="G332" s="6">
        <v>15.150173000000001</v>
      </c>
      <c r="H332" s="6">
        <v>17.240697999999998</v>
      </c>
      <c r="I332" s="6">
        <v>15.837186000000001</v>
      </c>
      <c r="J332" s="6">
        <v>17.168959999999998</v>
      </c>
      <c r="K332" s="6">
        <v>15.780570000000001</v>
      </c>
      <c r="L332" s="6">
        <v>16.689779999999999</v>
      </c>
      <c r="M332" s="6">
        <v>12.444121000000001</v>
      </c>
      <c r="N332" s="6">
        <v>14.623867000000001</v>
      </c>
      <c r="O332" s="6">
        <v>13.807714000000001</v>
      </c>
      <c r="P332" s="6">
        <v>15.004163</v>
      </c>
      <c r="Q332" s="6">
        <v>12.267272999999999</v>
      </c>
      <c r="R332" s="6">
        <v>15.747104999999999</v>
      </c>
      <c r="S332" s="6">
        <v>12.348309</v>
      </c>
      <c r="T332" s="6">
        <v>14.387483</v>
      </c>
      <c r="U332" s="6">
        <v>16.351614000000001</v>
      </c>
      <c r="V332" s="6">
        <v>16.413515</v>
      </c>
      <c r="W332" s="6">
        <v>14.8102865</v>
      </c>
      <c r="X332" s="6">
        <v>16.059401999999999</v>
      </c>
      <c r="Y332" s="6" t="s">
        <v>33</v>
      </c>
      <c r="Z332" s="6" t="s">
        <v>2236</v>
      </c>
      <c r="AA332" s="6" t="s">
        <v>2238</v>
      </c>
      <c r="AB332" s="6" t="s">
        <v>2239</v>
      </c>
    </row>
    <row r="333" spans="1:28" s="5" customFormat="1">
      <c r="A333" s="6" t="s">
        <v>1507</v>
      </c>
      <c r="B333" s="6">
        <v>1.3944075637965894E-2</v>
      </c>
      <c r="C333" s="6">
        <v>2.3189778661190297</v>
      </c>
      <c r="D333" s="6" t="s">
        <v>1505</v>
      </c>
      <c r="E333" s="6">
        <v>9.5438410000000005</v>
      </c>
      <c r="F333" s="6">
        <v>11.006494500000001</v>
      </c>
      <c r="G333" s="6">
        <v>7.4071910000000001</v>
      </c>
      <c r="H333" s="6">
        <v>10.707209000000001</v>
      </c>
      <c r="I333" s="6">
        <v>11.1191225</v>
      </c>
      <c r="J333" s="6">
        <v>11.015266</v>
      </c>
      <c r="K333" s="6">
        <v>11.851152000000001</v>
      </c>
      <c r="L333" s="6">
        <v>11.273351999999999</v>
      </c>
      <c r="M333" s="6">
        <v>9.4751550000000009</v>
      </c>
      <c r="N333" s="6">
        <v>10.320987000000001</v>
      </c>
      <c r="O333" s="6">
        <v>10.992086</v>
      </c>
      <c r="P333" s="6">
        <v>11.607278000000001</v>
      </c>
      <c r="Q333" s="6">
        <v>7.543755</v>
      </c>
      <c r="R333" s="6">
        <v>10.624209</v>
      </c>
      <c r="S333" s="6">
        <v>9.4234159999999996</v>
      </c>
      <c r="T333" s="6">
        <v>11.3748045</v>
      </c>
      <c r="U333" s="6">
        <v>11.82948</v>
      </c>
      <c r="V333" s="6">
        <v>12.448866000000001</v>
      </c>
      <c r="W333" s="6">
        <v>10.420183</v>
      </c>
      <c r="X333" s="6">
        <v>11.361806</v>
      </c>
      <c r="Y333" s="6" t="s">
        <v>33</v>
      </c>
      <c r="Z333" s="6" t="s">
        <v>2240</v>
      </c>
      <c r="AA333" s="6" t="s">
        <v>1508</v>
      </c>
      <c r="AB333" s="6" t="s">
        <v>1509</v>
      </c>
    </row>
    <row r="334" spans="1:28" s="5" customFormat="1">
      <c r="A334" s="6" t="s">
        <v>2242</v>
      </c>
      <c r="B334" s="6">
        <v>1.7105661334486143E-3</v>
      </c>
      <c r="C334" s="6">
        <v>3.2264107103150965</v>
      </c>
      <c r="D334" s="6" t="s">
        <v>1505</v>
      </c>
      <c r="E334" s="6">
        <v>9.9688835000000005</v>
      </c>
      <c r="F334" s="6">
        <v>11.969339</v>
      </c>
      <c r="G334" s="6">
        <v>10.556018999999999</v>
      </c>
      <c r="H334" s="6">
        <v>11.818935</v>
      </c>
      <c r="I334" s="6">
        <v>8.3492040000000003</v>
      </c>
      <c r="J334" s="6">
        <v>8.9886180000000007</v>
      </c>
      <c r="K334" s="6">
        <v>9.3942374999999991</v>
      </c>
      <c r="L334" s="6">
        <v>10.182331</v>
      </c>
      <c r="M334" s="6">
        <v>7.694439</v>
      </c>
      <c r="N334" s="6">
        <v>11.019316999999999</v>
      </c>
      <c r="O334" s="6">
        <v>10.016508</v>
      </c>
      <c r="P334" s="6">
        <v>11.125458</v>
      </c>
      <c r="Q334" s="6">
        <v>6.3599439999999996</v>
      </c>
      <c r="R334" s="6">
        <v>10.479521999999999</v>
      </c>
      <c r="S334" s="6">
        <v>10.400107</v>
      </c>
      <c r="T334" s="6">
        <v>10.659948</v>
      </c>
      <c r="U334" s="6">
        <v>9.4277130000000007</v>
      </c>
      <c r="V334" s="6">
        <v>11.346396</v>
      </c>
      <c r="W334" s="6">
        <v>10.441655000000001</v>
      </c>
      <c r="X334" s="6">
        <v>11.918146999999999</v>
      </c>
      <c r="Y334" s="6" t="s">
        <v>33</v>
      </c>
      <c r="Z334" s="6" t="s">
        <v>2241</v>
      </c>
      <c r="AA334" s="6" t="s">
        <v>2243</v>
      </c>
      <c r="AB334" s="6" t="s">
        <v>2244</v>
      </c>
    </row>
    <row r="335" spans="1:28" s="5" customFormat="1">
      <c r="A335" s="6" t="s">
        <v>2246</v>
      </c>
      <c r="B335" s="6">
        <v>1.2427491312480337E-3</v>
      </c>
      <c r="C335" s="6">
        <v>2.3350255887094269</v>
      </c>
      <c r="D335" s="6" t="s">
        <v>1505</v>
      </c>
      <c r="E335" s="6">
        <v>8.0152920000000005</v>
      </c>
      <c r="F335" s="6">
        <v>9.5026379999999993</v>
      </c>
      <c r="G335" s="6">
        <v>7.2447805000000001</v>
      </c>
      <c r="H335" s="6">
        <v>9.0512429999999995</v>
      </c>
      <c r="I335" s="6">
        <v>7.9435744000000001</v>
      </c>
      <c r="J335" s="6">
        <v>8.0191619999999997</v>
      </c>
      <c r="K335" s="6">
        <v>8.8675990000000002</v>
      </c>
      <c r="L335" s="6">
        <v>8.8673680000000008</v>
      </c>
      <c r="M335" s="6">
        <v>7.4034269999999998</v>
      </c>
      <c r="N335" s="6">
        <v>9.2766129999999993</v>
      </c>
      <c r="O335" s="6">
        <v>6.3714110000000002</v>
      </c>
      <c r="P335" s="6">
        <v>8.6202839999999998</v>
      </c>
      <c r="Q335" s="6">
        <v>6.4172634999999998</v>
      </c>
      <c r="R335" s="6">
        <v>8.4687640000000002</v>
      </c>
      <c r="S335" s="6">
        <v>8.2142529999999994</v>
      </c>
      <c r="T335" s="6">
        <v>8.5764759999999995</v>
      </c>
      <c r="U335" s="6">
        <v>7.178566</v>
      </c>
      <c r="V335" s="6">
        <v>8.0595110000000005</v>
      </c>
      <c r="W335" s="6">
        <v>7.4044800000000004</v>
      </c>
      <c r="X335" s="6">
        <v>8.8529710000000001</v>
      </c>
      <c r="Y335" s="6" t="s">
        <v>33</v>
      </c>
      <c r="Z335" s="6" t="s">
        <v>2245</v>
      </c>
      <c r="AA335" s="6" t="s">
        <v>2247</v>
      </c>
      <c r="AB335" s="6" t="s">
        <v>2248</v>
      </c>
    </row>
    <row r="336" spans="1:28" s="5" customFormat="1">
      <c r="A336" s="6" t="s">
        <v>2250</v>
      </c>
      <c r="B336" s="6">
        <v>4.5944525318603723E-3</v>
      </c>
      <c r="C336" s="6">
        <v>4.0393103610464252</v>
      </c>
      <c r="D336" s="6" t="s">
        <v>1505</v>
      </c>
      <c r="E336" s="6">
        <v>14.319957</v>
      </c>
      <c r="F336" s="6">
        <v>17.456441999999999</v>
      </c>
      <c r="G336" s="6">
        <v>15.455237</v>
      </c>
      <c r="H336" s="6">
        <v>17.727537000000002</v>
      </c>
      <c r="I336" s="6">
        <v>16.776326999999998</v>
      </c>
      <c r="J336" s="6">
        <v>17.448893000000002</v>
      </c>
      <c r="K336" s="6">
        <v>16.649840999999999</v>
      </c>
      <c r="L336" s="6">
        <v>17.516262000000001</v>
      </c>
      <c r="M336" s="6">
        <v>12.843629999999999</v>
      </c>
      <c r="N336" s="6">
        <v>14.83032</v>
      </c>
      <c r="O336" s="6">
        <v>13.717157</v>
      </c>
      <c r="P336" s="6">
        <v>17.003563</v>
      </c>
      <c r="Q336" s="6">
        <v>12.522615</v>
      </c>
      <c r="R336" s="6">
        <v>17.466766</v>
      </c>
      <c r="S336" s="6">
        <v>12.865678000000001</v>
      </c>
      <c r="T336" s="6">
        <v>15.987284000000001</v>
      </c>
      <c r="U336" s="6">
        <v>16.671019999999999</v>
      </c>
      <c r="V336" s="6">
        <v>15.744999999999999</v>
      </c>
      <c r="W336" s="6">
        <v>16.285463</v>
      </c>
      <c r="X336" s="6">
        <v>17.065947999999999</v>
      </c>
      <c r="Y336" s="6" t="s">
        <v>33</v>
      </c>
      <c r="Z336" s="6" t="s">
        <v>2249</v>
      </c>
      <c r="AA336" s="6" t="s">
        <v>2251</v>
      </c>
      <c r="AB336" s="6" t="s">
        <v>2252</v>
      </c>
    </row>
    <row r="337" spans="1:28" s="5" customFormat="1">
      <c r="A337" s="6" t="s">
        <v>2254</v>
      </c>
      <c r="B337" s="6">
        <v>1.0497663517386889E-2</v>
      </c>
      <c r="C337" s="6">
        <v>2.0128785810446588</v>
      </c>
      <c r="D337" s="6" t="s">
        <v>1505</v>
      </c>
      <c r="E337" s="6">
        <v>10.890814000000001</v>
      </c>
      <c r="F337" s="6">
        <v>12.426743500000001</v>
      </c>
      <c r="G337" s="6">
        <v>10.586453000000001</v>
      </c>
      <c r="H337" s="6">
        <v>11.857158</v>
      </c>
      <c r="I337" s="6">
        <v>11.355314999999999</v>
      </c>
      <c r="J337" s="6">
        <v>11.464311</v>
      </c>
      <c r="K337" s="6">
        <v>11.852689</v>
      </c>
      <c r="L337" s="6">
        <v>12.309946</v>
      </c>
      <c r="M337" s="6">
        <v>8.9386569999999992</v>
      </c>
      <c r="N337" s="6">
        <v>12.256011000000001</v>
      </c>
      <c r="O337" s="6">
        <v>11.467781</v>
      </c>
      <c r="P337" s="6">
        <v>12.541702000000001</v>
      </c>
      <c r="Q337" s="6">
        <v>10.886775</v>
      </c>
      <c r="R337" s="6">
        <v>12.410546</v>
      </c>
      <c r="S337" s="6">
        <v>12.899429</v>
      </c>
      <c r="T337" s="6">
        <v>12.9217</v>
      </c>
      <c r="U337" s="6">
        <v>10.099461</v>
      </c>
      <c r="V337" s="6">
        <v>10.333875000000001</v>
      </c>
      <c r="W337" s="6">
        <v>11.404036</v>
      </c>
      <c r="X337" s="6">
        <v>11.952019</v>
      </c>
      <c r="Y337" s="6" t="s">
        <v>33</v>
      </c>
      <c r="Z337" s="6" t="s">
        <v>2253</v>
      </c>
      <c r="AA337" s="6" t="s">
        <v>2255</v>
      </c>
      <c r="AB337" s="6" t="s">
        <v>2256</v>
      </c>
    </row>
    <row r="338" spans="1:28" s="5" customFormat="1">
      <c r="A338" s="6" t="s">
        <v>2258</v>
      </c>
      <c r="B338" s="6">
        <v>1.5528664488148834E-3</v>
      </c>
      <c r="C338" s="6">
        <v>2.1403220612573692</v>
      </c>
      <c r="D338" s="6" t="s">
        <v>1505</v>
      </c>
      <c r="E338" s="6">
        <v>11.763349</v>
      </c>
      <c r="F338" s="6">
        <v>13.404094000000001</v>
      </c>
      <c r="G338" s="6">
        <v>12.563704</v>
      </c>
      <c r="H338" s="6">
        <v>12.7152195</v>
      </c>
      <c r="I338" s="6">
        <v>11.642916</v>
      </c>
      <c r="J338" s="6">
        <v>12.517673500000001</v>
      </c>
      <c r="K338" s="6">
        <v>11.741633999999999</v>
      </c>
      <c r="L338" s="6">
        <v>12.808524</v>
      </c>
      <c r="M338" s="6">
        <v>11.894488000000001</v>
      </c>
      <c r="N338" s="6">
        <v>12.521925</v>
      </c>
      <c r="O338" s="6">
        <v>11.041661</v>
      </c>
      <c r="P338" s="6">
        <v>13.353918</v>
      </c>
      <c r="Q338" s="6">
        <v>11.042567</v>
      </c>
      <c r="R338" s="6">
        <v>13.231797</v>
      </c>
      <c r="S338" s="6">
        <v>12.208408</v>
      </c>
      <c r="T338" s="6">
        <v>13.567099000000001</v>
      </c>
      <c r="U338" s="6">
        <v>11.299783</v>
      </c>
      <c r="V338" s="6">
        <v>11.365721000000001</v>
      </c>
      <c r="W338" s="6">
        <v>11.682696999999999</v>
      </c>
      <c r="X338" s="6">
        <v>12.373514999999999</v>
      </c>
      <c r="Y338" s="6" t="s">
        <v>33</v>
      </c>
      <c r="Z338" s="6" t="s">
        <v>2257</v>
      </c>
      <c r="AA338" s="6" t="s">
        <v>2259</v>
      </c>
      <c r="AB338" s="6" t="s">
        <v>2260</v>
      </c>
    </row>
    <row r="339" spans="1:28" s="5" customFormat="1">
      <c r="A339" s="6" t="s">
        <v>2262</v>
      </c>
      <c r="B339" s="6">
        <v>2.0680694774740339E-3</v>
      </c>
      <c r="C339" s="6">
        <v>3.4672354280254298</v>
      </c>
      <c r="D339" s="6" t="s">
        <v>1505</v>
      </c>
      <c r="E339" s="6">
        <v>10.784983</v>
      </c>
      <c r="F339" s="6">
        <v>14.059570000000001</v>
      </c>
      <c r="G339" s="6">
        <v>13.335784</v>
      </c>
      <c r="H339" s="6">
        <v>13.504477</v>
      </c>
      <c r="I339" s="6">
        <v>12.572857000000001</v>
      </c>
      <c r="J339" s="6">
        <v>13.001934</v>
      </c>
      <c r="K339" s="6">
        <v>12.846432</v>
      </c>
      <c r="L339" s="6">
        <v>13.380223000000001</v>
      </c>
      <c r="M339" s="6">
        <v>10.70923</v>
      </c>
      <c r="N339" s="6">
        <v>13.669346000000001</v>
      </c>
      <c r="O339" s="6">
        <v>11.754818</v>
      </c>
      <c r="P339" s="6">
        <v>13.527233000000001</v>
      </c>
      <c r="Q339" s="6">
        <v>10.293787999999999</v>
      </c>
      <c r="R339" s="6">
        <v>13.437972</v>
      </c>
      <c r="S339" s="6">
        <v>10.080121999999999</v>
      </c>
      <c r="T339" s="6">
        <v>13.357806</v>
      </c>
      <c r="U339" s="6">
        <v>12.212044000000001</v>
      </c>
      <c r="V339" s="6">
        <v>12.549049</v>
      </c>
      <c r="W339" s="6">
        <v>11.591025999999999</v>
      </c>
      <c r="X339" s="6">
        <v>13.631332</v>
      </c>
      <c r="Y339" s="6" t="s">
        <v>33</v>
      </c>
      <c r="Z339" s="6" t="s">
        <v>2261</v>
      </c>
      <c r="AA339" s="6" t="s">
        <v>2263</v>
      </c>
      <c r="AB339" s="6" t="s">
        <v>2264</v>
      </c>
    </row>
    <row r="340" spans="1:28" s="14" customFormat="1">
      <c r="A340" s="6" t="s">
        <v>2266</v>
      </c>
      <c r="B340" s="6">
        <v>3.6155195913410293E-2</v>
      </c>
      <c r="C340" s="6">
        <v>2.5741143965860962</v>
      </c>
      <c r="D340" s="6" t="s">
        <v>2730</v>
      </c>
      <c r="E340" s="6">
        <v>5.9096026000000004</v>
      </c>
      <c r="F340" s="6">
        <v>9.8213819999999998</v>
      </c>
      <c r="G340" s="6">
        <v>6.1792360000000004</v>
      </c>
      <c r="H340" s="6">
        <v>7.3924102999999999</v>
      </c>
      <c r="I340" s="6">
        <v>7.0777855000000001</v>
      </c>
      <c r="J340" s="6">
        <v>7.3912015000000002</v>
      </c>
      <c r="K340" s="6">
        <v>8.4656760000000002</v>
      </c>
      <c r="L340" s="6">
        <v>7.7214555999999996</v>
      </c>
      <c r="M340" s="6">
        <v>6.1923075000000001</v>
      </c>
      <c r="N340" s="6">
        <v>10.099909999999999</v>
      </c>
      <c r="O340" s="6">
        <v>4.4734673999999996</v>
      </c>
      <c r="P340" s="6">
        <v>7.3562820000000002</v>
      </c>
      <c r="Q340" s="6">
        <v>5.3898096000000004</v>
      </c>
      <c r="R340" s="6">
        <v>6.0421379999999996</v>
      </c>
      <c r="S340" s="6">
        <v>5.306673</v>
      </c>
      <c r="T340" s="6">
        <v>7.3931255</v>
      </c>
      <c r="U340" s="6">
        <v>6.3237585999999997</v>
      </c>
      <c r="V340" s="6">
        <v>6.4348970000000003</v>
      </c>
      <c r="W340" s="6">
        <v>7.4749559999999997</v>
      </c>
      <c r="X340" s="6">
        <v>6.7812320000000001</v>
      </c>
      <c r="Y340" s="6" t="s">
        <v>33</v>
      </c>
      <c r="Z340" s="6" t="s">
        <v>2265</v>
      </c>
      <c r="AA340" s="6" t="s">
        <v>2267</v>
      </c>
      <c r="AB340" s="6" t="s">
        <v>2268</v>
      </c>
    </row>
    <row r="341" spans="1:28" s="5" customFormat="1">
      <c r="A341" s="6" t="s">
        <v>2270</v>
      </c>
      <c r="B341" s="6">
        <v>7.0716357572833709E-4</v>
      </c>
      <c r="C341" s="6">
        <v>3.5781626042530918</v>
      </c>
      <c r="D341" s="6" t="s">
        <v>1505</v>
      </c>
      <c r="E341" s="6">
        <v>10.721985</v>
      </c>
      <c r="F341" s="6">
        <v>12.994987500000001</v>
      </c>
      <c r="G341" s="6">
        <v>10.67592</v>
      </c>
      <c r="H341" s="6">
        <v>13.560929</v>
      </c>
      <c r="I341" s="6">
        <v>11.954955</v>
      </c>
      <c r="J341" s="6">
        <v>12.353016</v>
      </c>
      <c r="K341" s="6">
        <v>12.663572</v>
      </c>
      <c r="L341" s="6">
        <v>12.908168</v>
      </c>
      <c r="M341" s="6">
        <v>9.576905</v>
      </c>
      <c r="N341" s="6">
        <v>13.033374999999999</v>
      </c>
      <c r="O341" s="6">
        <v>11.150313000000001</v>
      </c>
      <c r="P341" s="6">
        <v>12.9879</v>
      </c>
      <c r="Q341" s="6">
        <v>10.068051000000001</v>
      </c>
      <c r="R341" s="6">
        <v>12.644166999999999</v>
      </c>
      <c r="S341" s="6">
        <v>10.536844</v>
      </c>
      <c r="T341" s="6">
        <v>13.353918</v>
      </c>
      <c r="U341" s="6">
        <v>11.542588</v>
      </c>
      <c r="V341" s="6">
        <v>12.030022000000001</v>
      </c>
      <c r="W341" s="6">
        <v>11.525952999999999</v>
      </c>
      <c r="X341" s="6">
        <v>12.942793</v>
      </c>
      <c r="Y341" s="6" t="s">
        <v>33</v>
      </c>
      <c r="Z341" s="6" t="s">
        <v>2269</v>
      </c>
      <c r="AA341" s="6" t="s">
        <v>2271</v>
      </c>
      <c r="AB341" s="6" t="s">
        <v>2272</v>
      </c>
    </row>
    <row r="342" spans="1:28" s="5" customFormat="1">
      <c r="A342" s="6" t="s">
        <v>1621</v>
      </c>
      <c r="B342" s="6">
        <v>1.2583931341734903E-4</v>
      </c>
      <c r="C342" s="6">
        <v>3.0975971707232417</v>
      </c>
      <c r="D342" s="6" t="s">
        <v>1505</v>
      </c>
      <c r="E342" s="6">
        <v>7.6540119999999998</v>
      </c>
      <c r="F342" s="6">
        <v>10.627208</v>
      </c>
      <c r="G342" s="6">
        <v>8.2532990000000002</v>
      </c>
      <c r="H342" s="6">
        <v>9.9685980000000001</v>
      </c>
      <c r="I342" s="6">
        <v>8.5757689999999993</v>
      </c>
      <c r="J342" s="6">
        <v>9.5238750000000003</v>
      </c>
      <c r="K342" s="6">
        <v>8.6726720000000004</v>
      </c>
      <c r="L342" s="6">
        <v>9.5321870000000004</v>
      </c>
      <c r="M342" s="6">
        <v>7.0894766000000002</v>
      </c>
      <c r="N342" s="6">
        <v>9.268535</v>
      </c>
      <c r="O342" s="6">
        <v>7.1352710000000004</v>
      </c>
      <c r="P342" s="6">
        <v>9.3683239999999994</v>
      </c>
      <c r="Q342" s="6">
        <v>7.2527739999999996</v>
      </c>
      <c r="R342" s="6">
        <v>8.9706539999999997</v>
      </c>
      <c r="S342" s="6">
        <v>7.2043819999999998</v>
      </c>
      <c r="T342" s="6">
        <v>9.1829509999999992</v>
      </c>
      <c r="U342" s="6">
        <v>8.6425940000000008</v>
      </c>
      <c r="V342" s="6">
        <v>8.7950900000000001</v>
      </c>
      <c r="W342" s="6">
        <v>8.1026690000000006</v>
      </c>
      <c r="X342" s="6">
        <v>9.6569920000000007</v>
      </c>
      <c r="Y342" s="6" t="s">
        <v>33</v>
      </c>
      <c r="Z342" s="6" t="s">
        <v>2273</v>
      </c>
      <c r="AA342" s="6" t="s">
        <v>1622</v>
      </c>
      <c r="AB342" s="6" t="s">
        <v>1623</v>
      </c>
    </row>
    <row r="343" spans="1:28" s="5" customFormat="1">
      <c r="A343" s="6" t="s">
        <v>2275</v>
      </c>
      <c r="B343" s="6">
        <v>1.7547485468426122E-3</v>
      </c>
      <c r="C343" s="6">
        <v>2.0456103284597442</v>
      </c>
      <c r="D343" s="6" t="s">
        <v>1505</v>
      </c>
      <c r="E343" s="6">
        <v>9.5558879999999995</v>
      </c>
      <c r="F343" s="6">
        <v>11.810394000000001</v>
      </c>
      <c r="G343" s="6">
        <v>9.84999</v>
      </c>
      <c r="H343" s="6">
        <v>11.588286999999999</v>
      </c>
      <c r="I343" s="6">
        <v>11.019947</v>
      </c>
      <c r="J343" s="6">
        <v>11.052242</v>
      </c>
      <c r="K343" s="6">
        <v>10.934447</v>
      </c>
      <c r="L343" s="6">
        <v>11.076558</v>
      </c>
      <c r="M343" s="6">
        <v>10.052688</v>
      </c>
      <c r="N343" s="6">
        <v>10.737709000000001</v>
      </c>
      <c r="O343" s="6">
        <v>10.039166</v>
      </c>
      <c r="P343" s="6">
        <v>10.911275</v>
      </c>
      <c r="Q343" s="6">
        <v>9.4957180000000001</v>
      </c>
      <c r="R343" s="6">
        <v>10.761723999999999</v>
      </c>
      <c r="S343" s="6">
        <v>9.3995800000000003</v>
      </c>
      <c r="T343" s="6">
        <v>11.2418785</v>
      </c>
      <c r="U343" s="6">
        <v>10.915855000000001</v>
      </c>
      <c r="V343" s="6">
        <v>11.360728999999999</v>
      </c>
      <c r="W343" s="6">
        <v>9.897017</v>
      </c>
      <c r="X343" s="6">
        <v>10.944813</v>
      </c>
      <c r="Y343" s="6" t="s">
        <v>33</v>
      </c>
      <c r="Z343" s="6" t="s">
        <v>2274</v>
      </c>
      <c r="AA343" s="6" t="s">
        <v>2276</v>
      </c>
      <c r="AB343" s="6" t="s">
        <v>2277</v>
      </c>
    </row>
    <row r="344" spans="1:28" s="5" customFormat="1">
      <c r="A344" s="6" t="s">
        <v>2279</v>
      </c>
      <c r="B344" s="6">
        <v>1.7812076916315668E-4</v>
      </c>
      <c r="C344" s="6">
        <v>3.5740056126444832</v>
      </c>
      <c r="D344" s="6" t="s">
        <v>1505</v>
      </c>
      <c r="E344" s="6">
        <v>12.486777999999999</v>
      </c>
      <c r="F344" s="6">
        <v>14.997078999999999</v>
      </c>
      <c r="G344" s="6">
        <v>12.757692</v>
      </c>
      <c r="H344" s="6">
        <v>14.966521999999999</v>
      </c>
      <c r="I344" s="6">
        <v>14.068068999999999</v>
      </c>
      <c r="J344" s="6">
        <v>14.770502</v>
      </c>
      <c r="K344" s="6">
        <v>14.12243</v>
      </c>
      <c r="L344" s="6">
        <v>14.987137000000001</v>
      </c>
      <c r="M344" s="6">
        <v>11.985669</v>
      </c>
      <c r="N344" s="6">
        <v>14.844376</v>
      </c>
      <c r="O344" s="6">
        <v>12.821918999999999</v>
      </c>
      <c r="P344" s="6">
        <v>14.998944</v>
      </c>
      <c r="Q344" s="6">
        <v>11.921168</v>
      </c>
      <c r="R344" s="6">
        <v>15.106412000000001</v>
      </c>
      <c r="S344" s="6">
        <v>12.974418</v>
      </c>
      <c r="T344" s="6">
        <v>15.234188</v>
      </c>
      <c r="U344" s="6">
        <v>13.894596</v>
      </c>
      <c r="V344" s="6">
        <v>14.558252</v>
      </c>
      <c r="W344" s="6">
        <v>13.116699000000001</v>
      </c>
      <c r="X344" s="6">
        <v>14.061445000000001</v>
      </c>
      <c r="Y344" s="6" t="s">
        <v>33</v>
      </c>
      <c r="Z344" s="6" t="s">
        <v>2278</v>
      </c>
      <c r="AA344" s="6" t="s">
        <v>2280</v>
      </c>
      <c r="AB344" s="6" t="s">
        <v>2281</v>
      </c>
    </row>
    <row r="345" spans="1:28" s="5" customFormat="1">
      <c r="A345" s="6" t="s">
        <v>2283</v>
      </c>
      <c r="B345" s="6">
        <v>1.3278263281105221E-3</v>
      </c>
      <c r="C345" s="6">
        <v>2.7654595306311855</v>
      </c>
      <c r="D345" s="6" t="s">
        <v>1505</v>
      </c>
      <c r="E345" s="6">
        <v>6.3142256999999997</v>
      </c>
      <c r="F345" s="6">
        <v>9.3763939999999995</v>
      </c>
      <c r="G345" s="6">
        <v>8.2009220000000003</v>
      </c>
      <c r="H345" s="6">
        <v>10.529968</v>
      </c>
      <c r="I345" s="6">
        <v>8.2798320000000007</v>
      </c>
      <c r="J345" s="6">
        <v>8.9503280000000007</v>
      </c>
      <c r="K345" s="6">
        <v>8.8765250000000009</v>
      </c>
      <c r="L345" s="6">
        <v>9.3878260000000004</v>
      </c>
      <c r="M345" s="6">
        <v>6.6974400000000003</v>
      </c>
      <c r="N345" s="6">
        <v>9.7424060000000008</v>
      </c>
      <c r="O345" s="6">
        <v>7.4802350000000004</v>
      </c>
      <c r="P345" s="6">
        <v>9.1813160000000007</v>
      </c>
      <c r="Q345" s="6">
        <v>7.8476660000000003</v>
      </c>
      <c r="R345" s="6">
        <v>9.0795145000000002</v>
      </c>
      <c r="S345" s="6">
        <v>8.3587279999999993</v>
      </c>
      <c r="T345" s="6">
        <v>8.8718710000000005</v>
      </c>
      <c r="U345" s="6">
        <v>8.7119665000000008</v>
      </c>
      <c r="V345" s="6">
        <v>9.4179790000000008</v>
      </c>
      <c r="W345" s="6">
        <v>8.5482849999999999</v>
      </c>
      <c r="X345" s="6">
        <v>9.4534149999999997</v>
      </c>
      <c r="Y345" s="6" t="s">
        <v>33</v>
      </c>
      <c r="Z345" s="6" t="s">
        <v>2282</v>
      </c>
      <c r="AA345" s="6" t="s">
        <v>2284</v>
      </c>
      <c r="AB345" s="6" t="s">
        <v>2285</v>
      </c>
    </row>
    <row r="346" spans="1:28" s="5" customFormat="1">
      <c r="A346" s="6" t="s">
        <v>2287</v>
      </c>
      <c r="B346" s="6">
        <v>6.0088211895283605E-5</v>
      </c>
      <c r="C346" s="6">
        <v>2.4585987459231582</v>
      </c>
      <c r="D346" s="6" t="s">
        <v>1505</v>
      </c>
      <c r="E346" s="6">
        <v>10.618705</v>
      </c>
      <c r="F346" s="6">
        <v>12.589824999999999</v>
      </c>
      <c r="G346" s="6">
        <v>11.030279</v>
      </c>
      <c r="H346" s="6">
        <v>12.673862</v>
      </c>
      <c r="I346" s="6">
        <v>11.470408000000001</v>
      </c>
      <c r="J346" s="6">
        <v>11.884833</v>
      </c>
      <c r="K346" s="6">
        <v>11.790129</v>
      </c>
      <c r="L346" s="6">
        <v>12.537858999999999</v>
      </c>
      <c r="M346" s="6">
        <v>11.094536</v>
      </c>
      <c r="N346" s="6">
        <v>12.844517</v>
      </c>
      <c r="O346" s="6">
        <v>11.293794</v>
      </c>
      <c r="P346" s="6">
        <v>12.655329</v>
      </c>
      <c r="Q346" s="6">
        <v>10.805809</v>
      </c>
      <c r="R346" s="6">
        <v>12.692190999999999</v>
      </c>
      <c r="S346" s="6">
        <v>12.057492</v>
      </c>
      <c r="T346" s="6">
        <v>12.553197000000001</v>
      </c>
      <c r="U346" s="6">
        <v>11.346396</v>
      </c>
      <c r="V346" s="6">
        <v>12.390056</v>
      </c>
      <c r="W346" s="6">
        <v>10.85688</v>
      </c>
      <c r="X346" s="6">
        <v>12.521122</v>
      </c>
      <c r="Y346" s="6" t="s">
        <v>33</v>
      </c>
      <c r="Z346" s="6" t="s">
        <v>2286</v>
      </c>
      <c r="AA346" s="6" t="s">
        <v>2288</v>
      </c>
      <c r="AB346" s="6" t="s">
        <v>2289</v>
      </c>
    </row>
    <row r="347" spans="1:28" s="5" customFormat="1">
      <c r="A347" s="6" t="s">
        <v>2291</v>
      </c>
      <c r="B347" s="6">
        <v>4.7320462322449196E-3</v>
      </c>
      <c r="C347" s="6">
        <v>2.5430399036614006</v>
      </c>
      <c r="D347" s="6" t="s">
        <v>1505</v>
      </c>
      <c r="E347" s="6">
        <v>14.324298000000001</v>
      </c>
      <c r="F347" s="6">
        <v>16.299175000000002</v>
      </c>
      <c r="G347" s="6">
        <v>14.814276</v>
      </c>
      <c r="H347" s="6">
        <v>16.216443999999999</v>
      </c>
      <c r="I347" s="6">
        <v>14.527900000000001</v>
      </c>
      <c r="J347" s="6">
        <v>15.162288</v>
      </c>
      <c r="K347" s="6">
        <v>14.441915</v>
      </c>
      <c r="L347" s="6">
        <v>15.453799999999999</v>
      </c>
      <c r="M347" s="6">
        <v>14.05627</v>
      </c>
      <c r="N347" s="6">
        <v>14.705762999999999</v>
      </c>
      <c r="O347" s="6">
        <v>12.418089999999999</v>
      </c>
      <c r="P347" s="6">
        <v>15.591248500000001</v>
      </c>
      <c r="Q347" s="6">
        <v>12.834085999999999</v>
      </c>
      <c r="R347" s="6">
        <v>15.979829000000001</v>
      </c>
      <c r="S347" s="6">
        <v>12.559623</v>
      </c>
      <c r="T347" s="6">
        <v>14.044725</v>
      </c>
      <c r="U347" s="6">
        <v>14.052237999999999</v>
      </c>
      <c r="V347" s="6">
        <v>13.9888935</v>
      </c>
      <c r="W347" s="6">
        <v>15.476330000000001</v>
      </c>
      <c r="X347" s="6">
        <v>15.528401000000001</v>
      </c>
      <c r="Y347" s="6" t="s">
        <v>33</v>
      </c>
      <c r="Z347" s="6" t="s">
        <v>2290</v>
      </c>
      <c r="AA347" s="6" t="s">
        <v>2292</v>
      </c>
      <c r="AB347" s="6" t="s">
        <v>2293</v>
      </c>
    </row>
    <row r="348" spans="1:28" s="5" customFormat="1">
      <c r="A348" s="6" t="s">
        <v>2295</v>
      </c>
      <c r="B348" s="6">
        <v>1.6852755034196534E-3</v>
      </c>
      <c r="C348" s="6">
        <v>2.0025232875762691</v>
      </c>
      <c r="D348" s="6" t="s">
        <v>1505</v>
      </c>
      <c r="E348" s="6">
        <v>8.5095939999999999</v>
      </c>
      <c r="F348" s="6">
        <v>9.712923</v>
      </c>
      <c r="G348" s="6">
        <v>9.0085125000000001</v>
      </c>
      <c r="H348" s="6">
        <v>9.911664</v>
      </c>
      <c r="I348" s="6">
        <v>9.362228</v>
      </c>
      <c r="J348" s="6">
        <v>9.9015939999999993</v>
      </c>
      <c r="K348" s="6">
        <v>9.8865949999999998</v>
      </c>
      <c r="L348" s="6">
        <v>10.440765000000001</v>
      </c>
      <c r="M348" s="6">
        <v>7.6412573000000004</v>
      </c>
      <c r="N348" s="6">
        <v>9.8068539999999995</v>
      </c>
      <c r="O348" s="6">
        <v>8.802937</v>
      </c>
      <c r="P348" s="6">
        <v>10.364406000000001</v>
      </c>
      <c r="Q348" s="6">
        <v>8.0784009999999995</v>
      </c>
      <c r="R348" s="6">
        <v>10.029332999999999</v>
      </c>
      <c r="S348" s="6">
        <v>8.9139560000000007</v>
      </c>
      <c r="T348" s="6">
        <v>9.7070629999999998</v>
      </c>
      <c r="U348" s="6">
        <v>8.6194699999999997</v>
      </c>
      <c r="V348" s="6">
        <v>9.0988100000000003</v>
      </c>
      <c r="W348" s="6">
        <v>9.9575669999999992</v>
      </c>
      <c r="X348" s="6">
        <v>9.8252959999999998</v>
      </c>
      <c r="Y348" s="6" t="s">
        <v>33</v>
      </c>
      <c r="Z348" s="6" t="s">
        <v>2294</v>
      </c>
      <c r="AA348" s="6" t="s">
        <v>2296</v>
      </c>
      <c r="AB348" s="6" t="s">
        <v>2297</v>
      </c>
    </row>
    <row r="349" spans="1:28" s="5" customFormat="1">
      <c r="A349" s="6" t="s">
        <v>2299</v>
      </c>
      <c r="B349" s="6">
        <v>6.7250142826009844E-5</v>
      </c>
      <c r="C349" s="6">
        <v>2.2718839618336029</v>
      </c>
      <c r="D349" s="6" t="s">
        <v>1505</v>
      </c>
      <c r="E349" s="6">
        <v>7.9003129999999997</v>
      </c>
      <c r="F349" s="6">
        <v>9.6840399999999995</v>
      </c>
      <c r="G349" s="6">
        <v>8.0141179999999999</v>
      </c>
      <c r="H349" s="6">
        <v>9.0668760000000006</v>
      </c>
      <c r="I349" s="6">
        <v>8.226896</v>
      </c>
      <c r="J349" s="6">
        <v>9.0626239999999996</v>
      </c>
      <c r="K349" s="6">
        <v>8.8190349999999995</v>
      </c>
      <c r="L349" s="6">
        <v>9.3653510000000004</v>
      </c>
      <c r="M349" s="6">
        <v>7.1404500000000004</v>
      </c>
      <c r="N349" s="6">
        <v>8.0860900000000004</v>
      </c>
      <c r="O349" s="6">
        <v>7.8494935000000003</v>
      </c>
      <c r="P349" s="6">
        <v>9.0534649999999992</v>
      </c>
      <c r="Q349" s="6">
        <v>7.4491490000000002</v>
      </c>
      <c r="R349" s="6">
        <v>8.2854840000000003</v>
      </c>
      <c r="S349" s="6">
        <v>6.5937219999999996</v>
      </c>
      <c r="T349" s="6">
        <v>8.7869250000000001</v>
      </c>
      <c r="U349" s="6">
        <v>8.0609070000000003</v>
      </c>
      <c r="V349" s="6">
        <v>8.7757819999999995</v>
      </c>
      <c r="W349" s="6">
        <v>7.5960089999999996</v>
      </c>
      <c r="X349" s="6">
        <v>9.3223470000000006</v>
      </c>
      <c r="Y349" s="6" t="s">
        <v>33</v>
      </c>
      <c r="Z349" s="6" t="s">
        <v>2298</v>
      </c>
      <c r="AA349" s="6" t="s">
        <v>2300</v>
      </c>
      <c r="AB349" s="6" t="s">
        <v>2301</v>
      </c>
    </row>
    <row r="350" spans="1:28" s="5" customFormat="1">
      <c r="A350" s="6" t="s">
        <v>997</v>
      </c>
      <c r="B350" s="6">
        <v>1.4202501927588777E-3</v>
      </c>
      <c r="C350" s="6">
        <v>2.0103177622420634</v>
      </c>
      <c r="D350" s="6" t="s">
        <v>1505</v>
      </c>
      <c r="E350" s="6">
        <v>8.3329935000000006</v>
      </c>
      <c r="F350" s="6">
        <v>9.7132450000000006</v>
      </c>
      <c r="G350" s="6">
        <v>7.6448616999999999</v>
      </c>
      <c r="H350" s="6">
        <v>9.313841</v>
      </c>
      <c r="I350" s="6">
        <v>8.8424700000000005</v>
      </c>
      <c r="J350" s="6">
        <v>8.5920330000000007</v>
      </c>
      <c r="K350" s="6">
        <v>8.8401809999999994</v>
      </c>
      <c r="L350" s="6">
        <v>9.1763390000000005</v>
      </c>
      <c r="M350" s="6">
        <v>8.1831460000000007</v>
      </c>
      <c r="N350" s="6">
        <v>8.9551149999999993</v>
      </c>
      <c r="O350" s="6">
        <v>8.9937105000000006</v>
      </c>
      <c r="P350" s="6">
        <v>9.8210370000000005</v>
      </c>
      <c r="Q350" s="6">
        <v>7.6731749999999996</v>
      </c>
      <c r="R350" s="6">
        <v>9.5852380000000004</v>
      </c>
      <c r="S350" s="6">
        <v>7.4174547000000004</v>
      </c>
      <c r="T350" s="6">
        <v>9.2582190000000004</v>
      </c>
      <c r="U350" s="6">
        <v>9.2903090000000006</v>
      </c>
      <c r="V350" s="6">
        <v>9.8157689999999995</v>
      </c>
      <c r="W350" s="6">
        <v>8.5399659999999997</v>
      </c>
      <c r="X350" s="6">
        <v>9.6016670000000008</v>
      </c>
      <c r="Y350" s="6" t="s">
        <v>33</v>
      </c>
      <c r="Z350" s="6" t="s">
        <v>2302</v>
      </c>
      <c r="AA350" s="6" t="s">
        <v>998</v>
      </c>
      <c r="AB350" s="6" t="s">
        <v>999</v>
      </c>
    </row>
    <row r="351" spans="1:28" s="5" customFormat="1">
      <c r="A351" s="6" t="s">
        <v>2304</v>
      </c>
      <c r="B351" s="6">
        <v>4.3579575383366209E-3</v>
      </c>
      <c r="C351" s="6">
        <v>2.0810362559215485</v>
      </c>
      <c r="D351" s="6" t="s">
        <v>1505</v>
      </c>
      <c r="E351" s="6">
        <v>9.9823190000000004</v>
      </c>
      <c r="F351" s="6">
        <v>11.683930999999999</v>
      </c>
      <c r="G351" s="6">
        <v>9.3023919999999993</v>
      </c>
      <c r="H351" s="6">
        <v>11.536289999999999</v>
      </c>
      <c r="I351" s="6">
        <v>11.212926</v>
      </c>
      <c r="J351" s="6">
        <v>11.089339000000001</v>
      </c>
      <c r="K351" s="6">
        <v>11.480623</v>
      </c>
      <c r="L351" s="6">
        <v>11.377575</v>
      </c>
      <c r="M351" s="6">
        <v>9.4819479999999992</v>
      </c>
      <c r="N351" s="6">
        <v>10.779237</v>
      </c>
      <c r="O351" s="6">
        <v>10.630905</v>
      </c>
      <c r="P351" s="6">
        <v>11.501806</v>
      </c>
      <c r="Q351" s="6">
        <v>9.3238559999999993</v>
      </c>
      <c r="R351" s="6">
        <v>11.527685</v>
      </c>
      <c r="S351" s="6">
        <v>9.4627549999999996</v>
      </c>
      <c r="T351" s="6">
        <v>11.078410999999999</v>
      </c>
      <c r="U351" s="6">
        <v>11.720305</v>
      </c>
      <c r="V351" s="6">
        <v>12.260553</v>
      </c>
      <c r="W351" s="6">
        <v>10.655562</v>
      </c>
      <c r="X351" s="6">
        <v>10.991785</v>
      </c>
      <c r="Y351" s="6" t="s">
        <v>33</v>
      </c>
      <c r="Z351" s="6" t="s">
        <v>2303</v>
      </c>
      <c r="AA351" s="6" t="s">
        <v>2305</v>
      </c>
      <c r="AB351" s="6" t="s">
        <v>2306</v>
      </c>
    </row>
    <row r="352" spans="1:28" s="5" customFormat="1">
      <c r="A352" s="6" t="s">
        <v>2308</v>
      </c>
      <c r="B352" s="6">
        <v>4.8233795537358005E-4</v>
      </c>
      <c r="C352" s="6">
        <v>2.6446263437583593</v>
      </c>
      <c r="D352" s="6" t="s">
        <v>1505</v>
      </c>
      <c r="E352" s="6">
        <v>12.195003</v>
      </c>
      <c r="F352" s="6">
        <v>13.772625</v>
      </c>
      <c r="G352" s="6">
        <v>11.799438</v>
      </c>
      <c r="H352" s="6">
        <v>14.75015</v>
      </c>
      <c r="I352" s="6">
        <v>13.4163</v>
      </c>
      <c r="J352" s="6">
        <v>14.205790500000001</v>
      </c>
      <c r="K352" s="6">
        <v>13.91783</v>
      </c>
      <c r="L352" s="6">
        <v>14.486914000000001</v>
      </c>
      <c r="M352" s="6">
        <v>11.910788999999999</v>
      </c>
      <c r="N352" s="6">
        <v>13.680816999999999</v>
      </c>
      <c r="O352" s="6">
        <v>12.527278000000001</v>
      </c>
      <c r="P352" s="6">
        <v>13.902884500000001</v>
      </c>
      <c r="Q352" s="6">
        <v>11.045859999999999</v>
      </c>
      <c r="R352" s="6">
        <v>13.560929</v>
      </c>
      <c r="S352" s="6">
        <v>13.007479999999999</v>
      </c>
      <c r="T352" s="6">
        <v>13.524953999999999</v>
      </c>
      <c r="U352" s="6">
        <v>13.276489</v>
      </c>
      <c r="V352" s="6">
        <v>13.900233</v>
      </c>
      <c r="W352" s="6">
        <v>12.652357</v>
      </c>
      <c r="X352" s="6">
        <v>13.994166</v>
      </c>
      <c r="Y352" s="6" t="s">
        <v>33</v>
      </c>
      <c r="Z352" s="6" t="s">
        <v>2307</v>
      </c>
      <c r="AA352" s="6" t="s">
        <v>2309</v>
      </c>
      <c r="AB352" s="6" t="s">
        <v>2310</v>
      </c>
    </row>
    <row r="353" spans="1:28" s="5" customFormat="1">
      <c r="A353" s="6" t="s">
        <v>2312</v>
      </c>
      <c r="B353" s="6">
        <v>1.9525786836773276E-3</v>
      </c>
      <c r="C353" s="6">
        <v>3.2441680634344934</v>
      </c>
      <c r="D353" s="6" t="s">
        <v>1505</v>
      </c>
      <c r="E353" s="6">
        <v>7.9656180000000001</v>
      </c>
      <c r="F353" s="6">
        <v>8.9711029999999994</v>
      </c>
      <c r="G353" s="6">
        <v>7.7046346999999997</v>
      </c>
      <c r="H353" s="6">
        <v>10.394348000000001</v>
      </c>
      <c r="I353" s="6">
        <v>9.0902700000000003</v>
      </c>
      <c r="J353" s="6">
        <v>9.525563</v>
      </c>
      <c r="K353" s="6">
        <v>9.8661820000000002</v>
      </c>
      <c r="L353" s="6">
        <v>10.806365</v>
      </c>
      <c r="M353" s="6">
        <v>8.0331849999999996</v>
      </c>
      <c r="N353" s="6">
        <v>10.775634999999999</v>
      </c>
      <c r="O353" s="6">
        <v>9.4847029999999997</v>
      </c>
      <c r="P353" s="6">
        <v>11.329647</v>
      </c>
      <c r="Q353" s="6">
        <v>6.9653086999999996</v>
      </c>
      <c r="R353" s="6">
        <v>11.093543</v>
      </c>
      <c r="S353" s="6">
        <v>9.1516959999999994</v>
      </c>
      <c r="T353" s="6">
        <v>11.371435999999999</v>
      </c>
      <c r="U353" s="6">
        <v>10.212557</v>
      </c>
      <c r="V353" s="6">
        <v>10.490753</v>
      </c>
      <c r="W353" s="6">
        <v>10.15278</v>
      </c>
      <c r="X353" s="6">
        <v>10.847027000000001</v>
      </c>
      <c r="Y353" s="6" t="s">
        <v>33</v>
      </c>
      <c r="Z353" s="6" t="s">
        <v>2311</v>
      </c>
      <c r="AA353" s="6" t="s">
        <v>2313</v>
      </c>
      <c r="AB353" s="6" t="s">
        <v>2314</v>
      </c>
    </row>
    <row r="354" spans="1:28" s="5" customFormat="1">
      <c r="A354" s="6" t="s">
        <v>2316</v>
      </c>
      <c r="B354" s="6">
        <v>1.8051980087749154E-2</v>
      </c>
      <c r="C354" s="6">
        <v>2.1158719647503901</v>
      </c>
      <c r="D354" s="6" t="s">
        <v>1505</v>
      </c>
      <c r="E354" s="6">
        <v>4.9135118000000002</v>
      </c>
      <c r="F354" s="6">
        <v>8.0949539999999995</v>
      </c>
      <c r="G354" s="6">
        <v>5.8103550000000004</v>
      </c>
      <c r="H354" s="6">
        <v>7.6721653999999999</v>
      </c>
      <c r="I354" s="6">
        <v>7.2958926999999996</v>
      </c>
      <c r="J354" s="6">
        <v>6.9459379999999999</v>
      </c>
      <c r="K354" s="6">
        <v>7.7379284000000004</v>
      </c>
      <c r="L354" s="6">
        <v>7.2753886999999997</v>
      </c>
      <c r="M354" s="6">
        <v>5.6563954000000001</v>
      </c>
      <c r="N354" s="6">
        <v>7.1435870000000001</v>
      </c>
      <c r="O354" s="6">
        <v>6.8610066999999999</v>
      </c>
      <c r="P354" s="6">
        <v>7.6007785999999999</v>
      </c>
      <c r="Q354" s="6">
        <v>5.2099934000000001</v>
      </c>
      <c r="R354" s="6">
        <v>6.92814</v>
      </c>
      <c r="S354" s="6">
        <v>5.6925889999999999</v>
      </c>
      <c r="T354" s="6">
        <v>6.8699813000000001</v>
      </c>
      <c r="U354" s="6">
        <v>8.0809060000000006</v>
      </c>
      <c r="V354" s="6">
        <v>7.7492127000000002</v>
      </c>
      <c r="W354" s="6">
        <v>5.8148340000000003</v>
      </c>
      <c r="X354" s="6">
        <v>7.6057899999999998</v>
      </c>
      <c r="Y354" s="6" t="s">
        <v>33</v>
      </c>
      <c r="Z354" s="6" t="s">
        <v>2315</v>
      </c>
      <c r="AA354" s="6" t="s">
        <v>2317</v>
      </c>
      <c r="AB354" s="6" t="s">
        <v>2318</v>
      </c>
    </row>
    <row r="355" spans="1:28" s="5" customFormat="1">
      <c r="A355" s="6" t="s">
        <v>2320</v>
      </c>
      <c r="B355" s="6">
        <v>2.6341007863148521E-3</v>
      </c>
      <c r="C355" s="6">
        <v>2.5109422361363141</v>
      </c>
      <c r="D355" s="6" t="s">
        <v>1505</v>
      </c>
      <c r="E355" s="6">
        <v>8.4719560000000005</v>
      </c>
      <c r="F355" s="6">
        <v>10.6047125</v>
      </c>
      <c r="G355" s="6">
        <v>11.727819</v>
      </c>
      <c r="H355" s="6">
        <v>11.309640999999999</v>
      </c>
      <c r="I355" s="6">
        <v>9.4031800000000008</v>
      </c>
      <c r="J355" s="6">
        <v>10.392402000000001</v>
      </c>
      <c r="K355" s="6">
        <v>9.7950149999999994</v>
      </c>
      <c r="L355" s="6">
        <v>10.676774999999999</v>
      </c>
      <c r="M355" s="6">
        <v>8.4860769999999999</v>
      </c>
      <c r="N355" s="6">
        <v>10.829984</v>
      </c>
      <c r="O355" s="6">
        <v>7.9165315999999999</v>
      </c>
      <c r="P355" s="6">
        <v>10.443697</v>
      </c>
      <c r="Q355" s="6">
        <v>8.6831180000000003</v>
      </c>
      <c r="R355" s="6">
        <v>10.657289</v>
      </c>
      <c r="S355" s="6">
        <v>8.5090690000000002</v>
      </c>
      <c r="T355" s="6">
        <v>10.592066000000001</v>
      </c>
      <c r="U355" s="6">
        <v>10.317451500000001</v>
      </c>
      <c r="V355" s="6">
        <v>10.431074000000001</v>
      </c>
      <c r="W355" s="6">
        <v>10.160348000000001</v>
      </c>
      <c r="X355" s="6">
        <v>10.815213</v>
      </c>
      <c r="Y355" s="6" t="s">
        <v>33</v>
      </c>
      <c r="Z355" s="6" t="s">
        <v>2319</v>
      </c>
      <c r="AA355" s="6" t="s">
        <v>2321</v>
      </c>
      <c r="AB355" s="6" t="s">
        <v>2322</v>
      </c>
    </row>
    <row r="356" spans="1:28" s="5" customFormat="1">
      <c r="A356" s="6" t="s">
        <v>2324</v>
      </c>
      <c r="B356" s="6">
        <v>1.4299146804877619E-3</v>
      </c>
      <c r="C356" s="6">
        <v>2.2774628958410013</v>
      </c>
      <c r="D356" s="6" t="s">
        <v>1505</v>
      </c>
      <c r="E356" s="6">
        <v>7.2491880000000002</v>
      </c>
      <c r="F356" s="6">
        <v>8.5472719999999995</v>
      </c>
      <c r="G356" s="6">
        <v>5.6277549999999996</v>
      </c>
      <c r="H356" s="6">
        <v>7.5022989999999998</v>
      </c>
      <c r="I356" s="6">
        <v>6.1801352999999999</v>
      </c>
      <c r="J356" s="6">
        <v>6.1958045999999998</v>
      </c>
      <c r="K356" s="6">
        <v>6.6797313999999997</v>
      </c>
      <c r="L356" s="6">
        <v>7.3874993</v>
      </c>
      <c r="M356" s="6">
        <v>6.6399920000000003</v>
      </c>
      <c r="N356" s="6">
        <v>8.6115910000000007</v>
      </c>
      <c r="O356" s="6">
        <v>6.5736829999999999</v>
      </c>
      <c r="P356" s="6">
        <v>8.9425000000000008</v>
      </c>
      <c r="Q356" s="6">
        <v>6.3024139999999997</v>
      </c>
      <c r="R356" s="6">
        <v>8.2747569999999993</v>
      </c>
      <c r="S356" s="6">
        <v>6.5342560000000001</v>
      </c>
      <c r="T356" s="6">
        <v>7.4974523</v>
      </c>
      <c r="U356" s="6">
        <v>7.0001389999999999</v>
      </c>
      <c r="V356" s="6">
        <v>7.238143</v>
      </c>
      <c r="W356" s="6">
        <v>8.6680240000000008</v>
      </c>
      <c r="X356" s="6">
        <v>9.1322749999999999</v>
      </c>
      <c r="Y356" s="6" t="s">
        <v>33</v>
      </c>
      <c r="Z356" s="6" t="s">
        <v>2323</v>
      </c>
      <c r="AA356" s="6" t="s">
        <v>2325</v>
      </c>
      <c r="AB356" s="6" t="s">
        <v>2326</v>
      </c>
    </row>
    <row r="357" spans="1:28" s="5" customFormat="1">
      <c r="A357" s="6" t="s">
        <v>2328</v>
      </c>
      <c r="B357" s="6">
        <v>3.1415754245041872E-3</v>
      </c>
      <c r="C357" s="6">
        <v>2.563687827416667</v>
      </c>
      <c r="D357" s="6" t="s">
        <v>1505</v>
      </c>
      <c r="E357" s="6">
        <v>7.6426616000000003</v>
      </c>
      <c r="F357" s="6">
        <v>10.107607</v>
      </c>
      <c r="G357" s="6">
        <v>7.2712773999999998</v>
      </c>
      <c r="H357" s="6">
        <v>9.0468209999999996</v>
      </c>
      <c r="I357" s="6">
        <v>8.7461800000000007</v>
      </c>
      <c r="J357" s="6">
        <v>8.7614289999999997</v>
      </c>
      <c r="K357" s="6">
        <v>9.4489140000000003</v>
      </c>
      <c r="L357" s="6">
        <v>9.2153600000000004</v>
      </c>
      <c r="M357" s="6">
        <v>7.0956973999999997</v>
      </c>
      <c r="N357" s="6">
        <v>8.7982390000000006</v>
      </c>
      <c r="O357" s="6">
        <v>7.1332025999999997</v>
      </c>
      <c r="P357" s="6">
        <v>9.346012</v>
      </c>
      <c r="Q357" s="6">
        <v>7.2608069999999998</v>
      </c>
      <c r="R357" s="6">
        <v>8.8559780000000003</v>
      </c>
      <c r="S357" s="6">
        <v>6.0391190000000003</v>
      </c>
      <c r="T357" s="6">
        <v>8.9377700000000004</v>
      </c>
      <c r="U357" s="6">
        <v>8.4618190000000002</v>
      </c>
      <c r="V357" s="6">
        <v>8.7445599999999999</v>
      </c>
      <c r="W357" s="6">
        <v>8.3314599999999999</v>
      </c>
      <c r="X357" s="6">
        <v>9.1995679999999993</v>
      </c>
      <c r="Y357" s="6" t="s">
        <v>33</v>
      </c>
      <c r="Z357" s="6" t="s">
        <v>2327</v>
      </c>
      <c r="AA357" s="6" t="s">
        <v>2329</v>
      </c>
      <c r="AB357" s="6" t="s">
        <v>2330</v>
      </c>
    </row>
    <row r="358" spans="1:28" s="5" customFormat="1">
      <c r="A358" s="6" t="s">
        <v>2332</v>
      </c>
      <c r="B358" s="6">
        <v>2.1963483337681814E-3</v>
      </c>
      <c r="C358" s="6">
        <v>2.3386630240924844</v>
      </c>
      <c r="D358" s="6" t="s">
        <v>1505</v>
      </c>
      <c r="E358" s="6">
        <v>10.442558999999999</v>
      </c>
      <c r="F358" s="6">
        <v>11.934763999999999</v>
      </c>
      <c r="G358" s="6">
        <v>10.231878999999999</v>
      </c>
      <c r="H358" s="6">
        <v>11.619842</v>
      </c>
      <c r="I358" s="6">
        <v>10.665051</v>
      </c>
      <c r="J358" s="6">
        <v>10.794409999999999</v>
      </c>
      <c r="K358" s="6">
        <v>11.117443</v>
      </c>
      <c r="L358" s="6">
        <v>11.134513999999999</v>
      </c>
      <c r="M358" s="6">
        <v>9.1948609999999995</v>
      </c>
      <c r="N358" s="6">
        <v>12.176033</v>
      </c>
      <c r="O358" s="6">
        <v>9.6598950000000006</v>
      </c>
      <c r="P358" s="6">
        <v>11.336995999999999</v>
      </c>
      <c r="Q358" s="6">
        <v>9.5233240000000006</v>
      </c>
      <c r="R358" s="6">
        <v>11.476342000000001</v>
      </c>
      <c r="S358" s="6">
        <v>10.412515000000001</v>
      </c>
      <c r="T358" s="6">
        <v>11.91131</v>
      </c>
      <c r="U358" s="6">
        <v>10.125965000000001</v>
      </c>
      <c r="V358" s="6">
        <v>10.61544</v>
      </c>
      <c r="W358" s="6">
        <v>10.847027000000001</v>
      </c>
      <c r="X358" s="6">
        <v>11.477708</v>
      </c>
      <c r="Y358" s="6" t="s">
        <v>33</v>
      </c>
      <c r="Z358" s="6" t="s">
        <v>2331</v>
      </c>
      <c r="AA358" s="6" t="s">
        <v>2333</v>
      </c>
      <c r="AB358" s="6" t="s">
        <v>2334</v>
      </c>
    </row>
    <row r="359" spans="1:28" s="5" customFormat="1">
      <c r="A359" s="6" t="s">
        <v>2336</v>
      </c>
      <c r="B359" s="6">
        <v>2.9777946168885469E-3</v>
      </c>
      <c r="C359" s="6">
        <v>2.3066556231453701</v>
      </c>
      <c r="D359" s="6" t="s">
        <v>1505</v>
      </c>
      <c r="E359" s="6">
        <v>6.9728874999999997</v>
      </c>
      <c r="F359" s="6">
        <v>9.2130930000000006</v>
      </c>
      <c r="G359" s="6">
        <v>6.4854979999999998</v>
      </c>
      <c r="H359" s="6">
        <v>8.2084069999999993</v>
      </c>
      <c r="I359" s="6">
        <v>8.1591620000000002</v>
      </c>
      <c r="J359" s="6">
        <v>8.4193669999999994</v>
      </c>
      <c r="K359" s="6">
        <v>8.8011265000000005</v>
      </c>
      <c r="L359" s="6">
        <v>8.8983840000000001</v>
      </c>
      <c r="M359" s="6">
        <v>7.0171559999999999</v>
      </c>
      <c r="N359" s="6">
        <v>7.4000399999999997</v>
      </c>
      <c r="O359" s="6">
        <v>6.9519304999999996</v>
      </c>
      <c r="P359" s="6">
        <v>9.1267630000000004</v>
      </c>
      <c r="Q359" s="6">
        <v>6.9699407000000004</v>
      </c>
      <c r="R359" s="6">
        <v>7.9140009999999998</v>
      </c>
      <c r="S359" s="6">
        <v>5.7521315</v>
      </c>
      <c r="T359" s="6">
        <v>8.0770160000000004</v>
      </c>
      <c r="U359" s="6">
        <v>8.2893329999999992</v>
      </c>
      <c r="V359" s="6">
        <v>8.3676209999999998</v>
      </c>
      <c r="W359" s="6">
        <v>6.6337029999999997</v>
      </c>
      <c r="X359" s="6">
        <v>8.4662030000000001</v>
      </c>
      <c r="Y359" s="6" t="s">
        <v>33</v>
      </c>
      <c r="Z359" s="6" t="s">
        <v>2335</v>
      </c>
      <c r="AA359" s="6" t="s">
        <v>2337</v>
      </c>
      <c r="AB359" s="6" t="s">
        <v>2338</v>
      </c>
    </row>
    <row r="360" spans="1:28" s="5" customFormat="1">
      <c r="A360" s="6" t="s">
        <v>2340</v>
      </c>
      <c r="B360" s="6">
        <v>7.9203320189531537E-3</v>
      </c>
      <c r="C360" s="6">
        <v>2.254171059993451</v>
      </c>
      <c r="D360" s="6" t="s">
        <v>1505</v>
      </c>
      <c r="E360" s="6">
        <v>9.2066859999999995</v>
      </c>
      <c r="F360" s="6">
        <v>9.9346589999999999</v>
      </c>
      <c r="G360" s="6">
        <v>9.0322060000000004</v>
      </c>
      <c r="H360" s="6">
        <v>10.353674</v>
      </c>
      <c r="I360" s="6">
        <v>9.1772600000000004</v>
      </c>
      <c r="J360" s="6">
        <v>9.4702540000000006</v>
      </c>
      <c r="K360" s="6">
        <v>9.8989940000000001</v>
      </c>
      <c r="L360" s="6">
        <v>10.536440000000001</v>
      </c>
      <c r="M360" s="6">
        <v>7.337364</v>
      </c>
      <c r="N360" s="6">
        <v>10.185976</v>
      </c>
      <c r="O360" s="6">
        <v>9.4799919999999993</v>
      </c>
      <c r="P360" s="6">
        <v>10.848350999999999</v>
      </c>
      <c r="Q360" s="6">
        <v>7.4245929999999998</v>
      </c>
      <c r="R360" s="6">
        <v>10.637342</v>
      </c>
      <c r="S360" s="6">
        <v>8.9158930000000005</v>
      </c>
      <c r="T360" s="6">
        <v>9.9290830000000003</v>
      </c>
      <c r="U360" s="6">
        <v>9.6895220000000002</v>
      </c>
      <c r="V360" s="6">
        <v>9.4356790000000004</v>
      </c>
      <c r="W360" s="6">
        <v>9.8393200000000007</v>
      </c>
      <c r="X360" s="6">
        <v>10.396342000000001</v>
      </c>
      <c r="Y360" s="6" t="s">
        <v>33</v>
      </c>
      <c r="Z360" s="6" t="s">
        <v>2339</v>
      </c>
      <c r="AA360" s="6" t="s">
        <v>2341</v>
      </c>
      <c r="AB360" s="6" t="s">
        <v>2342</v>
      </c>
    </row>
    <row r="361" spans="1:28" s="5" customFormat="1">
      <c r="A361" s="6" t="s">
        <v>1417</v>
      </c>
      <c r="B361" s="6">
        <v>9.8322305369418351E-4</v>
      </c>
      <c r="C361" s="6">
        <v>3.4973556190558637</v>
      </c>
      <c r="D361" s="6" t="s">
        <v>1505</v>
      </c>
      <c r="E361" s="6">
        <v>12.526806000000001</v>
      </c>
      <c r="F361" s="6">
        <v>13.906647</v>
      </c>
      <c r="G361" s="6">
        <v>11.143805499999999</v>
      </c>
      <c r="H361" s="6">
        <v>14.780607</v>
      </c>
      <c r="I361" s="6">
        <v>13.073029999999999</v>
      </c>
      <c r="J361" s="6">
        <v>13.308102</v>
      </c>
      <c r="K361" s="6">
        <v>13.230915</v>
      </c>
      <c r="L361" s="6">
        <v>13.733575</v>
      </c>
      <c r="M361" s="6">
        <v>12.110878</v>
      </c>
      <c r="N361" s="6">
        <v>14.262915</v>
      </c>
      <c r="O361" s="6">
        <v>10.74727</v>
      </c>
      <c r="P361" s="6">
        <v>13.908367999999999</v>
      </c>
      <c r="Q361" s="6">
        <v>11.149642999999999</v>
      </c>
      <c r="R361" s="6">
        <v>14.091094</v>
      </c>
      <c r="S361" s="6">
        <v>11.35933</v>
      </c>
      <c r="T361" s="6">
        <v>13.497883</v>
      </c>
      <c r="U361" s="6">
        <v>12.4507675</v>
      </c>
      <c r="V361" s="6">
        <v>13.030142</v>
      </c>
      <c r="W361" s="6">
        <v>11.788275000000001</v>
      </c>
      <c r="X361" s="6">
        <v>13.124032</v>
      </c>
      <c r="Y361" s="6" t="s">
        <v>33</v>
      </c>
      <c r="Z361" s="6" t="s">
        <v>2343</v>
      </c>
      <c r="AA361" s="6" t="s">
        <v>1418</v>
      </c>
      <c r="AB361" s="6" t="s">
        <v>1419</v>
      </c>
    </row>
    <row r="362" spans="1:28" s="5" customFormat="1">
      <c r="A362" s="6" t="s">
        <v>2345</v>
      </c>
      <c r="B362" s="6">
        <v>3.3917592164868698E-2</v>
      </c>
      <c r="C362" s="6">
        <v>2.7627560911495559</v>
      </c>
      <c r="D362" s="6" t="s">
        <v>1505</v>
      </c>
      <c r="E362" s="6">
        <v>10.742699999999999</v>
      </c>
      <c r="F362" s="6">
        <v>11.574282999999999</v>
      </c>
      <c r="G362" s="6">
        <v>7.8640385000000004</v>
      </c>
      <c r="H362" s="6">
        <v>10.929071</v>
      </c>
      <c r="I362" s="6">
        <v>13.343291000000001</v>
      </c>
      <c r="J362" s="6">
        <v>12.987097</v>
      </c>
      <c r="K362" s="6">
        <v>13.582425000000001</v>
      </c>
      <c r="L362" s="6">
        <v>13.567923</v>
      </c>
      <c r="M362" s="6">
        <v>9.9568200000000004</v>
      </c>
      <c r="N362" s="6">
        <v>8.5525780000000005</v>
      </c>
      <c r="O362" s="6">
        <v>12.799177</v>
      </c>
      <c r="P362" s="6">
        <v>13.596662500000001</v>
      </c>
      <c r="Q362" s="6">
        <v>9.8144270000000002</v>
      </c>
      <c r="R362" s="6">
        <v>13.739402</v>
      </c>
      <c r="S362" s="6">
        <v>8.4743499999999994</v>
      </c>
      <c r="T362" s="6">
        <v>12.664363</v>
      </c>
      <c r="U362" s="6">
        <v>13.718163000000001</v>
      </c>
      <c r="V362" s="6">
        <v>15.768404</v>
      </c>
      <c r="W362" s="6">
        <v>11.797253</v>
      </c>
      <c r="X362" s="6">
        <v>13.373943000000001</v>
      </c>
      <c r="Y362" s="6" t="s">
        <v>33</v>
      </c>
      <c r="Z362" s="6" t="s">
        <v>2344</v>
      </c>
      <c r="AA362" s="6" t="s">
        <v>2346</v>
      </c>
      <c r="AB362" s="6" t="s">
        <v>2347</v>
      </c>
    </row>
    <row r="363" spans="1:28" s="5" customFormat="1">
      <c r="A363" s="6" t="s">
        <v>1781</v>
      </c>
      <c r="B363" s="6">
        <v>7.4389920950648357E-4</v>
      </c>
      <c r="C363" s="6">
        <v>2.8113244261899277</v>
      </c>
      <c r="D363" s="6" t="s">
        <v>1505</v>
      </c>
      <c r="E363" s="6">
        <v>5.0777096999999998</v>
      </c>
      <c r="F363" s="6">
        <v>8.6873400000000007</v>
      </c>
      <c r="G363" s="6">
        <v>5.9650873999999998</v>
      </c>
      <c r="H363" s="6">
        <v>7.0346336000000003</v>
      </c>
      <c r="I363" s="6">
        <v>6.5377789999999996</v>
      </c>
      <c r="J363" s="6">
        <v>7.8992589999999998</v>
      </c>
      <c r="K363" s="6">
        <v>7.0507083000000002</v>
      </c>
      <c r="L363" s="6">
        <v>7.9723309999999996</v>
      </c>
      <c r="M363" s="6">
        <v>5.9030475999999998</v>
      </c>
      <c r="N363" s="6">
        <v>6.2725705999999999</v>
      </c>
      <c r="O363" s="6">
        <v>5.199128</v>
      </c>
      <c r="P363" s="6">
        <v>7.5865260000000001</v>
      </c>
      <c r="Q363" s="6">
        <v>6.0927943999999998</v>
      </c>
      <c r="R363" s="6">
        <v>7.1210785000000003</v>
      </c>
      <c r="S363" s="6">
        <v>5.7090125</v>
      </c>
      <c r="T363" s="6">
        <v>7.2223179999999996</v>
      </c>
      <c r="U363" s="6">
        <v>6.5707946000000002</v>
      </c>
      <c r="V363" s="6">
        <v>7.3119160000000001</v>
      </c>
      <c r="W363" s="6">
        <v>6.3485107000000003</v>
      </c>
      <c r="X363" s="6">
        <v>8.2590990000000009</v>
      </c>
      <c r="Y363" s="6" t="s">
        <v>33</v>
      </c>
      <c r="Z363" s="6" t="s">
        <v>2348</v>
      </c>
      <c r="AA363" s="6" t="s">
        <v>1782</v>
      </c>
      <c r="AB363" s="6" t="s">
        <v>1783</v>
      </c>
    </row>
    <row r="364" spans="1:28" s="5" customFormat="1">
      <c r="A364" s="6" t="s">
        <v>2350</v>
      </c>
      <c r="B364" s="6">
        <v>4.0970458115886163E-3</v>
      </c>
      <c r="C364" s="6">
        <v>2.4785294137876503</v>
      </c>
      <c r="D364" s="6" t="s">
        <v>1505</v>
      </c>
      <c r="E364" s="6">
        <v>5.4996346999999997</v>
      </c>
      <c r="F364" s="6">
        <v>7.7566914999999996</v>
      </c>
      <c r="G364" s="6">
        <v>7.0564603999999997</v>
      </c>
      <c r="H364" s="6">
        <v>7.4203744</v>
      </c>
      <c r="I364" s="6">
        <v>6.0040063999999997</v>
      </c>
      <c r="J364" s="6">
        <v>5.8885546</v>
      </c>
      <c r="K364" s="6">
        <v>7.0807624000000002</v>
      </c>
      <c r="L364" s="6">
        <v>7.3005222999999999</v>
      </c>
      <c r="M364" s="6">
        <v>7.8409585999999996</v>
      </c>
      <c r="N364" s="6">
        <v>8.3594460000000002</v>
      </c>
      <c r="O364" s="6">
        <v>4.6159815999999996</v>
      </c>
      <c r="P364" s="6">
        <v>7.6144420000000004</v>
      </c>
      <c r="Q364" s="6">
        <v>5.0300946</v>
      </c>
      <c r="R364" s="6">
        <v>7.4798580000000001</v>
      </c>
      <c r="S364" s="6">
        <v>5.5286055000000003</v>
      </c>
      <c r="T364" s="6">
        <v>7.5593567000000004</v>
      </c>
      <c r="U364" s="6">
        <v>5.2413445000000003</v>
      </c>
      <c r="V364" s="6">
        <v>6.0788399999999996</v>
      </c>
      <c r="W364" s="6">
        <v>5.9743050000000002</v>
      </c>
      <c r="X364" s="6">
        <v>7.5089119999999996</v>
      </c>
      <c r="Y364" s="6" t="s">
        <v>33</v>
      </c>
      <c r="Z364" s="6" t="s">
        <v>2349</v>
      </c>
      <c r="AA364" s="6"/>
      <c r="AB364" s="6"/>
    </row>
    <row r="365" spans="1:28" s="5" customFormat="1">
      <c r="A365" s="6" t="s">
        <v>2352</v>
      </c>
      <c r="B365" s="6">
        <v>1.9828237926031414E-3</v>
      </c>
      <c r="C365" s="6">
        <v>2.5241552726494021</v>
      </c>
      <c r="D365" s="6" t="s">
        <v>1505</v>
      </c>
      <c r="E365" s="6">
        <v>6.0646424000000003</v>
      </c>
      <c r="F365" s="6">
        <v>8.0940349999999999</v>
      </c>
      <c r="G365" s="6">
        <v>5.9936769999999999</v>
      </c>
      <c r="H365" s="6">
        <v>6.7471404000000001</v>
      </c>
      <c r="I365" s="6">
        <v>6.9494534000000003</v>
      </c>
      <c r="J365" s="6">
        <v>7.3789882999999996</v>
      </c>
      <c r="K365" s="6">
        <v>7.8435300000000003</v>
      </c>
      <c r="L365" s="6">
        <v>8.0998745000000003</v>
      </c>
      <c r="M365" s="6">
        <v>5.7493223999999996</v>
      </c>
      <c r="N365" s="6">
        <v>7.0920643999999999</v>
      </c>
      <c r="O365" s="6">
        <v>6.1448125999999998</v>
      </c>
      <c r="P365" s="6">
        <v>8.0558010000000007</v>
      </c>
      <c r="Q365" s="6">
        <v>4.8825374000000004</v>
      </c>
      <c r="R365" s="6">
        <v>7.6989320000000001</v>
      </c>
      <c r="S365" s="6">
        <v>5.3749136999999996</v>
      </c>
      <c r="T365" s="6">
        <v>7.7450999999999999</v>
      </c>
      <c r="U365" s="6">
        <v>7.7130913999999997</v>
      </c>
      <c r="V365" s="6">
        <v>7.5636783000000003</v>
      </c>
      <c r="W365" s="6">
        <v>6.2724422999999998</v>
      </c>
      <c r="X365" s="6">
        <v>7.8708153000000003</v>
      </c>
      <c r="Y365" s="6" t="s">
        <v>33</v>
      </c>
      <c r="Z365" s="6" t="s">
        <v>2351</v>
      </c>
      <c r="AA365" s="6" t="s">
        <v>2353</v>
      </c>
      <c r="AB365" s="6" t="s">
        <v>2354</v>
      </c>
    </row>
    <row r="366" spans="1:28" s="14" customFormat="1">
      <c r="A366" s="6" t="s">
        <v>2356</v>
      </c>
      <c r="B366" s="6">
        <v>2.1958921224035238E-2</v>
      </c>
      <c r="C366" s="6">
        <v>2.3717693214077054</v>
      </c>
      <c r="D366" s="6" t="s">
        <v>2730</v>
      </c>
      <c r="E366" s="6">
        <v>8.8021910000000005</v>
      </c>
      <c r="F366" s="6">
        <v>10.622889499999999</v>
      </c>
      <c r="G366" s="6">
        <v>9.0049390000000002</v>
      </c>
      <c r="H366" s="6">
        <v>9.1931709999999995</v>
      </c>
      <c r="I366" s="6">
        <v>9.5762420000000006</v>
      </c>
      <c r="J366" s="6">
        <v>10.553718999999999</v>
      </c>
      <c r="K366" s="6">
        <v>10.02589</v>
      </c>
      <c r="L366" s="6">
        <v>10.428076000000001</v>
      </c>
      <c r="M366" s="6">
        <v>8.4946059999999992</v>
      </c>
      <c r="N366" s="6">
        <v>9.1034140000000008</v>
      </c>
      <c r="O366" s="6">
        <v>8.7394459999999992</v>
      </c>
      <c r="P366" s="6">
        <v>10.111053</v>
      </c>
      <c r="Q366" s="6">
        <v>9.5689320000000002</v>
      </c>
      <c r="R366" s="6">
        <v>9.4237570000000002</v>
      </c>
      <c r="S366" s="6">
        <v>4.9166984999999999</v>
      </c>
      <c r="T366" s="6">
        <v>9.6958640000000003</v>
      </c>
      <c r="U366" s="6">
        <v>9.6315880000000007</v>
      </c>
      <c r="V366" s="6">
        <v>10.081830999999999</v>
      </c>
      <c r="W366" s="6">
        <v>8.3656740000000003</v>
      </c>
      <c r="X366" s="6">
        <v>10.372069</v>
      </c>
      <c r="Y366" s="6" t="s">
        <v>33</v>
      </c>
      <c r="Z366" s="6" t="s">
        <v>2355</v>
      </c>
      <c r="AA366" s="6" t="s">
        <v>2357</v>
      </c>
      <c r="AB366" s="6" t="s">
        <v>2358</v>
      </c>
    </row>
    <row r="367" spans="1:28" s="5" customFormat="1">
      <c r="A367" s="6" t="s">
        <v>2360</v>
      </c>
      <c r="B367" s="6">
        <v>2.0559138248099937E-3</v>
      </c>
      <c r="C367" s="6">
        <v>3.6122217227806357</v>
      </c>
      <c r="D367" s="6" t="s">
        <v>1505</v>
      </c>
      <c r="E367" s="6">
        <v>10.666278999999999</v>
      </c>
      <c r="F367" s="6">
        <v>12.038985</v>
      </c>
      <c r="G367" s="6">
        <v>9.620431</v>
      </c>
      <c r="H367" s="6">
        <v>12.279598999999999</v>
      </c>
      <c r="I367" s="6">
        <v>11.157301</v>
      </c>
      <c r="J367" s="6">
        <v>11.835709</v>
      </c>
      <c r="K367" s="6">
        <v>11.706315</v>
      </c>
      <c r="L367" s="6">
        <v>12.74492</v>
      </c>
      <c r="M367" s="6">
        <v>10.341678</v>
      </c>
      <c r="N367" s="6">
        <v>11.718565</v>
      </c>
      <c r="O367" s="6">
        <v>10.350998000000001</v>
      </c>
      <c r="P367" s="6">
        <v>13.086033</v>
      </c>
      <c r="Q367" s="6">
        <v>8.3128670000000007</v>
      </c>
      <c r="R367" s="6">
        <v>13.281363499999999</v>
      </c>
      <c r="S367" s="6">
        <v>10.166812</v>
      </c>
      <c r="T367" s="6">
        <v>12.171137</v>
      </c>
      <c r="U367" s="6">
        <v>11.696602</v>
      </c>
      <c r="V367" s="6">
        <v>11.768274999999999</v>
      </c>
      <c r="W367" s="6">
        <v>11.171592</v>
      </c>
      <c r="X367" s="6">
        <v>12.795153000000001</v>
      </c>
      <c r="Y367" s="6" t="s">
        <v>33</v>
      </c>
      <c r="Z367" s="6" t="s">
        <v>2359</v>
      </c>
      <c r="AA367" s="6" t="s">
        <v>2361</v>
      </c>
      <c r="AB367" s="6" t="s">
        <v>2362</v>
      </c>
    </row>
    <row r="368" spans="1:28" s="5" customFormat="1">
      <c r="A368" s="6" t="s">
        <v>2364</v>
      </c>
      <c r="B368" s="6">
        <v>3.5082357797980202E-3</v>
      </c>
      <c r="C368" s="6">
        <v>5.599089339548291</v>
      </c>
      <c r="D368" s="6" t="s">
        <v>1505</v>
      </c>
      <c r="E368" s="6">
        <v>14.165425000000001</v>
      </c>
      <c r="F368" s="6">
        <v>15.981989</v>
      </c>
      <c r="G368" s="6">
        <v>12.764586</v>
      </c>
      <c r="H368" s="6">
        <v>16.710339999999999</v>
      </c>
      <c r="I368" s="6">
        <v>16.532011000000001</v>
      </c>
      <c r="J368" s="6">
        <v>16.830154</v>
      </c>
      <c r="K368" s="6">
        <v>16.166861999999998</v>
      </c>
      <c r="L368" s="6">
        <v>16.490310000000001</v>
      </c>
      <c r="M368" s="6">
        <v>11.657425999999999</v>
      </c>
      <c r="N368" s="6">
        <v>16.450012000000001</v>
      </c>
      <c r="O368" s="6">
        <v>14.486914000000001</v>
      </c>
      <c r="P368" s="6">
        <v>16.603973</v>
      </c>
      <c r="Q368" s="6">
        <v>11.102243</v>
      </c>
      <c r="R368" s="6">
        <v>15.949861</v>
      </c>
      <c r="S368" s="6">
        <v>11.754818</v>
      </c>
      <c r="T368" s="6">
        <v>16.749542000000002</v>
      </c>
      <c r="U368" s="6">
        <v>15.052486999999999</v>
      </c>
      <c r="V368" s="6">
        <v>15.046329999999999</v>
      </c>
      <c r="W368" s="6">
        <v>14.734031999999999</v>
      </c>
      <c r="X368" s="6">
        <v>16.456215</v>
      </c>
      <c r="Y368" s="6" t="s">
        <v>33</v>
      </c>
      <c r="Z368" s="6" t="s">
        <v>2363</v>
      </c>
      <c r="AA368" s="6" t="s">
        <v>2365</v>
      </c>
      <c r="AB368" s="6" t="s">
        <v>2366</v>
      </c>
    </row>
    <row r="369" spans="1:28" s="5" customFormat="1">
      <c r="A369" s="6" t="s">
        <v>2364</v>
      </c>
      <c r="B369" s="6">
        <v>1.3913537738307145E-2</v>
      </c>
      <c r="C369" s="6">
        <v>20.276364515382983</v>
      </c>
      <c r="D369" s="6" t="s">
        <v>1505</v>
      </c>
      <c r="E369" s="6">
        <v>14.248891</v>
      </c>
      <c r="F369" s="6">
        <v>17.442198000000001</v>
      </c>
      <c r="G369" s="6">
        <v>13.428545</v>
      </c>
      <c r="H369" s="6">
        <v>17.897943000000001</v>
      </c>
      <c r="I369" s="6">
        <v>17.829602999999999</v>
      </c>
      <c r="J369" s="6">
        <v>18.278559000000001</v>
      </c>
      <c r="K369" s="6">
        <v>17.563927</v>
      </c>
      <c r="L369" s="6">
        <v>17.897943000000001</v>
      </c>
      <c r="M369" s="6">
        <v>5.4055569999999999</v>
      </c>
      <c r="N369" s="6">
        <v>17.923114999999999</v>
      </c>
      <c r="O369" s="6">
        <v>15.837186000000001</v>
      </c>
      <c r="P369" s="6">
        <v>17.897943000000001</v>
      </c>
      <c r="Q369" s="6">
        <v>6.3823439999999998</v>
      </c>
      <c r="R369" s="6">
        <v>17.654478000000001</v>
      </c>
      <c r="S369" s="6">
        <v>10.76834</v>
      </c>
      <c r="T369" s="6">
        <v>17.718575999999999</v>
      </c>
      <c r="U369" s="6">
        <v>17.103674000000002</v>
      </c>
      <c r="V369" s="6">
        <v>17.097719999999999</v>
      </c>
      <c r="W369" s="6">
        <v>15.339399</v>
      </c>
      <c r="X369" s="6">
        <v>17.516262000000001</v>
      </c>
      <c r="Y369" s="6" t="s">
        <v>33</v>
      </c>
      <c r="Z369" s="6" t="s">
        <v>2367</v>
      </c>
      <c r="AA369" s="6" t="s">
        <v>2365</v>
      </c>
      <c r="AB369" s="6" t="s">
        <v>2366</v>
      </c>
    </row>
    <row r="370" spans="1:28" s="5" customFormat="1">
      <c r="A370" s="6" t="s">
        <v>2369</v>
      </c>
      <c r="B370" s="6">
        <v>1.4474324717620359E-3</v>
      </c>
      <c r="C370" s="6">
        <v>3.5143578464467069</v>
      </c>
      <c r="D370" s="6" t="s">
        <v>1505</v>
      </c>
      <c r="E370" s="6">
        <v>7.3952036000000003</v>
      </c>
      <c r="F370" s="6">
        <v>9.7911389999999994</v>
      </c>
      <c r="G370" s="6">
        <v>8.2890580000000007</v>
      </c>
      <c r="H370" s="6">
        <v>9.9184474999999992</v>
      </c>
      <c r="I370" s="6">
        <v>8.7579100000000007</v>
      </c>
      <c r="J370" s="6">
        <v>9.6998739999999994</v>
      </c>
      <c r="K370" s="6">
        <v>9.3321295000000006</v>
      </c>
      <c r="L370" s="6">
        <v>10.3702755</v>
      </c>
      <c r="M370" s="6">
        <v>6.8696346000000004</v>
      </c>
      <c r="N370" s="6">
        <v>9.4756929999999997</v>
      </c>
      <c r="O370" s="6">
        <v>6.4503564999999998</v>
      </c>
      <c r="P370" s="6">
        <v>10.060774</v>
      </c>
      <c r="Q370" s="6">
        <v>7.0224039999999999</v>
      </c>
      <c r="R370" s="6">
        <v>10.333299999999999</v>
      </c>
      <c r="S370" s="6">
        <v>7.7409463000000001</v>
      </c>
      <c r="T370" s="6">
        <v>10.230905999999999</v>
      </c>
      <c r="U370" s="6">
        <v>9.0261440000000004</v>
      </c>
      <c r="V370" s="6">
        <v>9.1516959999999994</v>
      </c>
      <c r="W370" s="6">
        <v>10.3872175</v>
      </c>
      <c r="X370" s="6">
        <v>10.371510000000001</v>
      </c>
      <c r="Y370" s="6" t="s">
        <v>33</v>
      </c>
      <c r="Z370" s="6" t="s">
        <v>2368</v>
      </c>
      <c r="AA370" s="6" t="s">
        <v>2370</v>
      </c>
      <c r="AB370" s="6" t="s">
        <v>2371</v>
      </c>
    </row>
    <row r="371" spans="1:28" s="5" customFormat="1">
      <c r="A371" s="6" t="s">
        <v>2373</v>
      </c>
      <c r="B371" s="6">
        <v>1.7085803066269137E-3</v>
      </c>
      <c r="C371" s="6">
        <v>2.377551035999705</v>
      </c>
      <c r="D371" s="6" t="s">
        <v>1505</v>
      </c>
      <c r="E371" s="6">
        <v>9.4441030000000001</v>
      </c>
      <c r="F371" s="6">
        <v>11.635491999999999</v>
      </c>
      <c r="G371" s="6">
        <v>9.4313710000000004</v>
      </c>
      <c r="H371" s="6">
        <v>11.266408</v>
      </c>
      <c r="I371" s="6">
        <v>9.7800480000000007</v>
      </c>
      <c r="J371" s="6">
        <v>9.855086</v>
      </c>
      <c r="K371" s="6">
        <v>10.483789</v>
      </c>
      <c r="L371" s="6">
        <v>10.365380999999999</v>
      </c>
      <c r="M371" s="6">
        <v>8.1368810000000007</v>
      </c>
      <c r="N371" s="6">
        <v>10.417168999999999</v>
      </c>
      <c r="O371" s="6">
        <v>9.2287739999999996</v>
      </c>
      <c r="P371" s="6">
        <v>10.384743</v>
      </c>
      <c r="Q371" s="6">
        <v>7.7810354000000004</v>
      </c>
      <c r="R371" s="6">
        <v>10.080511</v>
      </c>
      <c r="S371" s="6">
        <v>9.3464749999999999</v>
      </c>
      <c r="T371" s="6">
        <v>10.639272999999999</v>
      </c>
      <c r="U371" s="6">
        <v>10.217387</v>
      </c>
      <c r="V371" s="6">
        <v>10.772021000000001</v>
      </c>
      <c r="W371" s="6">
        <v>9.8474679999999992</v>
      </c>
      <c r="X371" s="6">
        <v>10.7760105</v>
      </c>
      <c r="Y371" s="6" t="s">
        <v>33</v>
      </c>
      <c r="Z371" s="6" t="s">
        <v>2372</v>
      </c>
      <c r="AA371" s="6" t="s">
        <v>2374</v>
      </c>
      <c r="AB371" s="6" t="s">
        <v>2375</v>
      </c>
    </row>
    <row r="372" spans="1:28" s="5" customFormat="1">
      <c r="A372" s="6" t="s">
        <v>1902</v>
      </c>
      <c r="B372" s="6">
        <v>9.8579119288308269E-3</v>
      </c>
      <c r="C372" s="6">
        <v>2.8056827951893641</v>
      </c>
      <c r="D372" s="6" t="s">
        <v>1505</v>
      </c>
      <c r="E372" s="6">
        <v>8.2937999999999992</v>
      </c>
      <c r="F372" s="6">
        <v>9.2072430000000001</v>
      </c>
      <c r="G372" s="6">
        <v>6.1196814000000002</v>
      </c>
      <c r="H372" s="6">
        <v>9.4421014999999997</v>
      </c>
      <c r="I372" s="6">
        <v>9.3962090000000007</v>
      </c>
      <c r="J372" s="6">
        <v>8.9894020000000001</v>
      </c>
      <c r="K372" s="6">
        <v>9.7232859999999999</v>
      </c>
      <c r="L372" s="6">
        <v>9.6139010000000003</v>
      </c>
      <c r="M372" s="6">
        <v>6.5751314000000001</v>
      </c>
      <c r="N372" s="6">
        <v>7.6247806999999996</v>
      </c>
      <c r="O372" s="6">
        <v>8.728135</v>
      </c>
      <c r="P372" s="6">
        <v>10.194751999999999</v>
      </c>
      <c r="Q372" s="6">
        <v>7.135008</v>
      </c>
      <c r="R372" s="6">
        <v>9.3780774999999998</v>
      </c>
      <c r="S372" s="6">
        <v>4.9862995000000003</v>
      </c>
      <c r="T372" s="6">
        <v>8.9354759999999995</v>
      </c>
      <c r="U372" s="6">
        <v>9.8600010000000005</v>
      </c>
      <c r="V372" s="6">
        <v>10.092534000000001</v>
      </c>
      <c r="W372" s="6">
        <v>7.8240333</v>
      </c>
      <c r="X372" s="6">
        <v>10.046836000000001</v>
      </c>
      <c r="Y372" s="6" t="s">
        <v>33</v>
      </c>
      <c r="Z372" s="6" t="s">
        <v>2376</v>
      </c>
      <c r="AA372" s="6" t="s">
        <v>1903</v>
      </c>
      <c r="AB372" s="6" t="s">
        <v>1904</v>
      </c>
    </row>
    <row r="373" spans="1:28" s="5" customFormat="1">
      <c r="A373" s="6" t="s">
        <v>2378</v>
      </c>
      <c r="B373" s="6">
        <v>4.3130888591410628E-2</v>
      </c>
      <c r="C373" s="6">
        <v>2.205093790421929</v>
      </c>
      <c r="D373" s="6" t="s">
        <v>1505</v>
      </c>
      <c r="E373" s="6">
        <v>8.7410449999999997</v>
      </c>
      <c r="F373" s="6">
        <v>11.622026999999999</v>
      </c>
      <c r="G373" s="6">
        <v>8.981446</v>
      </c>
      <c r="H373" s="6">
        <v>11.325089999999999</v>
      </c>
      <c r="I373" s="6">
        <v>10.61422</v>
      </c>
      <c r="J373" s="6">
        <v>10.021210999999999</v>
      </c>
      <c r="K373" s="6">
        <v>11.517462</v>
      </c>
      <c r="L373" s="6">
        <v>10.704744</v>
      </c>
      <c r="M373" s="6">
        <v>9.7122755000000005</v>
      </c>
      <c r="N373" s="6">
        <v>11.220630999999999</v>
      </c>
      <c r="O373" s="6">
        <v>9.6625289999999993</v>
      </c>
      <c r="P373" s="6">
        <v>10.738123999999999</v>
      </c>
      <c r="Q373" s="6">
        <v>8.9365989999999993</v>
      </c>
      <c r="R373" s="6">
        <v>10.007936000000001</v>
      </c>
      <c r="S373" s="6">
        <v>7.1341443</v>
      </c>
      <c r="T373" s="6">
        <v>10.826453000000001</v>
      </c>
      <c r="U373" s="6">
        <v>10.553718999999999</v>
      </c>
      <c r="V373" s="6">
        <v>9.921519</v>
      </c>
      <c r="W373" s="6">
        <v>10.002273000000001</v>
      </c>
      <c r="X373" s="6">
        <v>10.876378000000001</v>
      </c>
      <c r="Y373" s="6" t="s">
        <v>33</v>
      </c>
      <c r="Z373" s="6" t="s">
        <v>2377</v>
      </c>
      <c r="AA373" s="6" t="s">
        <v>2379</v>
      </c>
      <c r="AB373" s="6" t="s">
        <v>2380</v>
      </c>
    </row>
    <row r="374" spans="1:28" s="5" customFormat="1">
      <c r="A374" s="6" t="s">
        <v>2382</v>
      </c>
      <c r="B374" s="6">
        <v>1.0311873645277587E-3</v>
      </c>
      <c r="C374" s="6">
        <v>2.3781256781213274</v>
      </c>
      <c r="D374" s="6" t="s">
        <v>1505</v>
      </c>
      <c r="E374" s="6">
        <v>6.1477519999999997</v>
      </c>
      <c r="F374" s="6">
        <v>8.4770109999999992</v>
      </c>
      <c r="G374" s="6">
        <v>7.1612505999999998</v>
      </c>
      <c r="H374" s="6">
        <v>8.0967319999999994</v>
      </c>
      <c r="I374" s="6">
        <v>6.5440965000000002</v>
      </c>
      <c r="J374" s="6">
        <v>8.4235939999999996</v>
      </c>
      <c r="K374" s="6">
        <v>7.2862340000000003</v>
      </c>
      <c r="L374" s="6">
        <v>8.6245480000000008</v>
      </c>
      <c r="M374" s="6">
        <v>6.7179229999999999</v>
      </c>
      <c r="N374" s="6">
        <v>6.2478610000000003</v>
      </c>
      <c r="O374" s="6">
        <v>6.2062549999999996</v>
      </c>
      <c r="P374" s="6">
        <v>8.2231269999999999</v>
      </c>
      <c r="Q374" s="6">
        <v>6.5490503000000002</v>
      </c>
      <c r="R374" s="6">
        <v>7.9076076000000004</v>
      </c>
      <c r="S374" s="6">
        <v>6.5513363</v>
      </c>
      <c r="T374" s="6">
        <v>7.5321109999999996</v>
      </c>
      <c r="U374" s="6">
        <v>7.1858472999999998</v>
      </c>
      <c r="V374" s="6">
        <v>7.6024909999999997</v>
      </c>
      <c r="W374" s="6">
        <v>6.7153710000000002</v>
      </c>
      <c r="X374" s="6">
        <v>8.4282830000000004</v>
      </c>
      <c r="Y374" s="6" t="s">
        <v>33</v>
      </c>
      <c r="Z374" s="6" t="s">
        <v>2381</v>
      </c>
      <c r="AA374" s="6" t="s">
        <v>2383</v>
      </c>
      <c r="AB374" s="6" t="s">
        <v>2384</v>
      </c>
    </row>
    <row r="375" spans="1:28" s="5" customFormat="1">
      <c r="A375" s="6" t="s">
        <v>2386</v>
      </c>
      <c r="B375" s="6">
        <v>6.3385769411035528E-4</v>
      </c>
      <c r="C375" s="6">
        <v>2.9306073395670698</v>
      </c>
      <c r="D375" s="6" t="s">
        <v>1505</v>
      </c>
      <c r="E375" s="6">
        <v>5.9262265999999997</v>
      </c>
      <c r="F375" s="6">
        <v>8.0047569999999997</v>
      </c>
      <c r="G375" s="6">
        <v>6.5222540000000002</v>
      </c>
      <c r="H375" s="6">
        <v>8.578049</v>
      </c>
      <c r="I375" s="6">
        <v>7.2760290000000003</v>
      </c>
      <c r="J375" s="6">
        <v>7.5808210000000003</v>
      </c>
      <c r="K375" s="6">
        <v>7.8231999999999999</v>
      </c>
      <c r="L375" s="6">
        <v>7.9376707</v>
      </c>
      <c r="M375" s="6">
        <v>5.2786217000000004</v>
      </c>
      <c r="N375" s="6">
        <v>8.7504679999999997</v>
      </c>
      <c r="O375" s="6">
        <v>5.6936865000000001</v>
      </c>
      <c r="P375" s="6">
        <v>7.4455624</v>
      </c>
      <c r="Q375" s="6">
        <v>5.2405249999999999</v>
      </c>
      <c r="R375" s="6">
        <v>6.6803860000000004</v>
      </c>
      <c r="S375" s="6">
        <v>5.2035317000000001</v>
      </c>
      <c r="T375" s="6">
        <v>6.8477173000000002</v>
      </c>
      <c r="U375" s="6">
        <v>6.8045879999999999</v>
      </c>
      <c r="V375" s="6">
        <v>7.7552104000000002</v>
      </c>
      <c r="W375" s="6">
        <v>5.8035329999999998</v>
      </c>
      <c r="X375" s="6">
        <v>7.5035505000000002</v>
      </c>
      <c r="Y375" s="6" t="s">
        <v>33</v>
      </c>
      <c r="Z375" s="6" t="s">
        <v>2385</v>
      </c>
      <c r="AA375" s="6" t="s">
        <v>2387</v>
      </c>
      <c r="AB375" s="6" t="s">
        <v>2388</v>
      </c>
    </row>
    <row r="376" spans="1:28" s="5" customFormat="1">
      <c r="A376" s="6" t="s">
        <v>1645</v>
      </c>
      <c r="B376" s="6">
        <v>1.059463373870308E-2</v>
      </c>
      <c r="C376" s="6">
        <v>2.7809358204978718</v>
      </c>
      <c r="D376" s="6" t="s">
        <v>1505</v>
      </c>
      <c r="E376" s="6">
        <v>9.2584160000000004</v>
      </c>
      <c r="F376" s="6">
        <v>10.677505</v>
      </c>
      <c r="G376" s="6">
        <v>7.9236864999999996</v>
      </c>
      <c r="H376" s="6">
        <v>12.185119</v>
      </c>
      <c r="I376" s="6">
        <v>10.752756</v>
      </c>
      <c r="J376" s="6">
        <v>10.84775</v>
      </c>
      <c r="K376" s="6">
        <v>11.473497999999999</v>
      </c>
      <c r="L376" s="6">
        <v>11.533333000000001</v>
      </c>
      <c r="M376" s="6">
        <v>8.1175280000000001</v>
      </c>
      <c r="N376" s="6">
        <v>10.052688</v>
      </c>
      <c r="O376" s="6">
        <v>10.457126000000001</v>
      </c>
      <c r="P376" s="6">
        <v>11.789082000000001</v>
      </c>
      <c r="Q376" s="6">
        <v>8.0334939999999992</v>
      </c>
      <c r="R376" s="6">
        <v>11.342691</v>
      </c>
      <c r="S376" s="6">
        <v>9.9549129999999995</v>
      </c>
      <c r="T376" s="6">
        <v>10.398228</v>
      </c>
      <c r="U376" s="6">
        <v>10.826076</v>
      </c>
      <c r="V376" s="6">
        <v>10.754910000000001</v>
      </c>
      <c r="W376" s="6">
        <v>9.7108050000000006</v>
      </c>
      <c r="X376" s="6">
        <v>11.682696999999999</v>
      </c>
      <c r="Y376" s="6" t="s">
        <v>33</v>
      </c>
      <c r="Z376" s="6" t="s">
        <v>2389</v>
      </c>
      <c r="AA376" s="6" t="s">
        <v>1646</v>
      </c>
      <c r="AB376" s="6" t="s">
        <v>1647</v>
      </c>
    </row>
    <row r="377" spans="1:28" s="5" customFormat="1">
      <c r="A377" s="6" t="s">
        <v>2391</v>
      </c>
      <c r="B377" s="6">
        <v>9.0445132836616116E-5</v>
      </c>
      <c r="C377" s="6">
        <v>2.4820187257243598</v>
      </c>
      <c r="D377" s="6" t="s">
        <v>1505</v>
      </c>
      <c r="E377" s="6">
        <v>14.414828</v>
      </c>
      <c r="F377" s="6">
        <v>15.236117</v>
      </c>
      <c r="G377" s="6">
        <v>13.724689</v>
      </c>
      <c r="H377" s="6">
        <v>15.278510000000001</v>
      </c>
      <c r="I377" s="6">
        <v>14.329181</v>
      </c>
      <c r="J377" s="6">
        <v>15.006159</v>
      </c>
      <c r="K377" s="6">
        <v>14.734031999999999</v>
      </c>
      <c r="L377" s="6">
        <v>15.636957000000001</v>
      </c>
      <c r="M377" s="6">
        <v>13.715987999999999</v>
      </c>
      <c r="N377" s="6">
        <v>15.303333</v>
      </c>
      <c r="O377" s="6">
        <v>13.713444000000001</v>
      </c>
      <c r="P377" s="6">
        <v>15.661417999999999</v>
      </c>
      <c r="Q377" s="6">
        <v>13.287437000000001</v>
      </c>
      <c r="R377" s="6">
        <v>15.884285999999999</v>
      </c>
      <c r="S377" s="6">
        <v>14.268102000000001</v>
      </c>
      <c r="T377" s="6">
        <v>15.444735</v>
      </c>
      <c r="U377" s="6">
        <v>14.362964</v>
      </c>
      <c r="V377" s="6">
        <v>15.014687</v>
      </c>
      <c r="W377" s="6">
        <v>14.566281999999999</v>
      </c>
      <c r="X377" s="6">
        <v>15.765885000000001</v>
      </c>
      <c r="Y377" s="6" t="s">
        <v>33</v>
      </c>
      <c r="Z377" s="6" t="s">
        <v>2390</v>
      </c>
      <c r="AA377" s="6" t="s">
        <v>2392</v>
      </c>
      <c r="AB377" s="6" t="s">
        <v>2393</v>
      </c>
    </row>
    <row r="378" spans="1:28" s="5" customFormat="1">
      <c r="A378" s="6" t="s">
        <v>2395</v>
      </c>
      <c r="B378" s="6">
        <v>2.8759909484260554E-4</v>
      </c>
      <c r="C378" s="6">
        <v>3.2610814616823958</v>
      </c>
      <c r="D378" s="6" t="s">
        <v>1505</v>
      </c>
      <c r="E378" s="6">
        <v>7.8368799999999998</v>
      </c>
      <c r="F378" s="6">
        <v>10.300763999999999</v>
      </c>
      <c r="G378" s="6">
        <v>8.3217049999999997</v>
      </c>
      <c r="H378" s="6">
        <v>10.195570999999999</v>
      </c>
      <c r="I378" s="6">
        <v>9.6592280000000006</v>
      </c>
      <c r="J378" s="6">
        <v>10.412143</v>
      </c>
      <c r="K378" s="6">
        <v>9.8683549999999993</v>
      </c>
      <c r="L378" s="6">
        <v>10.359797</v>
      </c>
      <c r="M378" s="6">
        <v>6.6633019999999998</v>
      </c>
      <c r="N378" s="6">
        <v>8.6550779999999996</v>
      </c>
      <c r="O378" s="6">
        <v>8.2316699999999994</v>
      </c>
      <c r="P378" s="6">
        <v>9.6107235000000006</v>
      </c>
      <c r="Q378" s="6">
        <v>7.3495355</v>
      </c>
      <c r="R378" s="6">
        <v>9.0737240000000003</v>
      </c>
      <c r="S378" s="6">
        <v>5.6011652999999999</v>
      </c>
      <c r="T378" s="6">
        <v>9.2571349999999999</v>
      </c>
      <c r="U378" s="6">
        <v>9.1682620000000004</v>
      </c>
      <c r="V378" s="6">
        <v>9.9006814999999992</v>
      </c>
      <c r="W378" s="6">
        <v>7.9080323999999997</v>
      </c>
      <c r="X378" s="6">
        <v>9.8960229999999996</v>
      </c>
      <c r="Y378" s="6" t="s">
        <v>33</v>
      </c>
      <c r="Z378" s="6" t="s">
        <v>2394</v>
      </c>
      <c r="AA378" s="6" t="s">
        <v>2396</v>
      </c>
      <c r="AB378" s="6" t="s">
        <v>2397</v>
      </c>
    </row>
    <row r="379" spans="1:28" s="5" customFormat="1">
      <c r="A379" s="6" t="s">
        <v>2399</v>
      </c>
      <c r="B379" s="6">
        <v>2.2181864832619368E-2</v>
      </c>
      <c r="C379" s="6">
        <v>2.6748721738566688</v>
      </c>
      <c r="D379" s="6" t="s">
        <v>1505</v>
      </c>
      <c r="E379" s="6">
        <v>10.719894</v>
      </c>
      <c r="F379" s="6">
        <v>11.823613999999999</v>
      </c>
      <c r="G379" s="6">
        <v>8.03932</v>
      </c>
      <c r="H379" s="6">
        <v>11.04067</v>
      </c>
      <c r="I379" s="6">
        <v>11.2962265</v>
      </c>
      <c r="J379" s="6">
        <v>11.353528000000001</v>
      </c>
      <c r="K379" s="6">
        <v>11.391647000000001</v>
      </c>
      <c r="L379" s="6">
        <v>11.430156</v>
      </c>
      <c r="M379" s="6">
        <v>7.8660509999999997</v>
      </c>
      <c r="N379" s="6">
        <v>10.786133</v>
      </c>
      <c r="O379" s="6">
        <v>8.0005489999999995</v>
      </c>
      <c r="P379" s="6">
        <v>11.122799000000001</v>
      </c>
      <c r="Q379" s="6">
        <v>8.7912750000000006</v>
      </c>
      <c r="R379" s="6">
        <v>10.532166</v>
      </c>
      <c r="S379" s="6">
        <v>7.4667349999999999</v>
      </c>
      <c r="T379" s="6">
        <v>10.688492999999999</v>
      </c>
      <c r="U379" s="6">
        <v>9.4699829999999992</v>
      </c>
      <c r="V379" s="6">
        <v>9.8474679999999992</v>
      </c>
      <c r="W379" s="6">
        <v>12.739694</v>
      </c>
      <c r="X379" s="6">
        <v>11.351046999999999</v>
      </c>
      <c r="Y379" s="6" t="s">
        <v>33</v>
      </c>
      <c r="Z379" s="6" t="s">
        <v>2398</v>
      </c>
      <c r="AA379" s="6" t="s">
        <v>2400</v>
      </c>
      <c r="AB379" s="6" t="s">
        <v>2401</v>
      </c>
    </row>
    <row r="380" spans="1:28" s="5" customFormat="1">
      <c r="A380" s="6" t="s">
        <v>2403</v>
      </c>
      <c r="B380" s="6">
        <v>1.1923996144126176E-3</v>
      </c>
      <c r="C380" s="6">
        <v>4.0798898430972068</v>
      </c>
      <c r="D380" s="6" t="s">
        <v>1505</v>
      </c>
      <c r="E380" s="6">
        <v>10.900181</v>
      </c>
      <c r="F380" s="6">
        <v>12.402632000000001</v>
      </c>
      <c r="G380" s="6">
        <v>8.29087</v>
      </c>
      <c r="H380" s="6">
        <v>12.695496</v>
      </c>
      <c r="I380" s="6">
        <v>11.367342000000001</v>
      </c>
      <c r="J380" s="6">
        <v>12.237168</v>
      </c>
      <c r="K380" s="6">
        <v>12.071903000000001</v>
      </c>
      <c r="L380" s="6">
        <v>12.416626000000001</v>
      </c>
      <c r="M380" s="6">
        <v>8.7774439999999991</v>
      </c>
      <c r="N380" s="6">
        <v>12.524217</v>
      </c>
      <c r="O380" s="6">
        <v>10.287754</v>
      </c>
      <c r="P380" s="6">
        <v>12.362401</v>
      </c>
      <c r="Q380" s="6">
        <v>8.8995829999999998</v>
      </c>
      <c r="R380" s="6">
        <v>12.118356</v>
      </c>
      <c r="S380" s="6">
        <v>10.246826</v>
      </c>
      <c r="T380" s="6">
        <v>12.173398000000001</v>
      </c>
      <c r="U380" s="6">
        <v>10.906871000000001</v>
      </c>
      <c r="V380" s="6">
        <v>11.344445</v>
      </c>
      <c r="W380" s="6">
        <v>10.657289</v>
      </c>
      <c r="X380" s="6">
        <v>12.416626000000001</v>
      </c>
      <c r="Y380" s="6" t="s">
        <v>33</v>
      </c>
      <c r="Z380" s="6" t="s">
        <v>2402</v>
      </c>
      <c r="AA380" s="6" t="s">
        <v>2404</v>
      </c>
      <c r="AB380" s="6" t="s">
        <v>2405</v>
      </c>
    </row>
    <row r="381" spans="1:28" s="5" customFormat="1">
      <c r="A381" s="6" t="s">
        <v>2407</v>
      </c>
      <c r="B381" s="6">
        <v>7.4934249676881701E-4</v>
      </c>
      <c r="C381" s="6">
        <v>5.3817301001317057</v>
      </c>
      <c r="D381" s="6" t="s">
        <v>1505</v>
      </c>
      <c r="E381" s="6">
        <v>11.118686</v>
      </c>
      <c r="F381" s="6">
        <v>14.245319</v>
      </c>
      <c r="G381" s="6">
        <v>10.566342000000001</v>
      </c>
      <c r="H381" s="6">
        <v>13.647956000000001</v>
      </c>
      <c r="I381" s="6">
        <v>12.126917000000001</v>
      </c>
      <c r="J381" s="6">
        <v>11.956206999999999</v>
      </c>
      <c r="K381" s="6">
        <v>12.108936</v>
      </c>
      <c r="L381" s="6">
        <v>12.565365</v>
      </c>
      <c r="M381" s="6">
        <v>8.8264449999999997</v>
      </c>
      <c r="N381" s="6">
        <v>12.226388999999999</v>
      </c>
      <c r="O381" s="6">
        <v>10.566831000000001</v>
      </c>
      <c r="P381" s="6">
        <v>13.095707000000001</v>
      </c>
      <c r="Q381" s="6">
        <v>8.8838329999999992</v>
      </c>
      <c r="R381" s="6">
        <v>12.795806000000001</v>
      </c>
      <c r="S381" s="6">
        <v>7.8387665999999996</v>
      </c>
      <c r="T381" s="6">
        <v>12.260553</v>
      </c>
      <c r="U381" s="6">
        <v>11.60801</v>
      </c>
      <c r="V381" s="6">
        <v>12.438416500000001</v>
      </c>
      <c r="W381" s="6">
        <v>10.4451065</v>
      </c>
      <c r="X381" s="6">
        <v>13.138855</v>
      </c>
      <c r="Y381" s="6" t="s">
        <v>33</v>
      </c>
      <c r="Z381" s="6" t="s">
        <v>2406</v>
      </c>
      <c r="AA381" s="6" t="s">
        <v>2408</v>
      </c>
      <c r="AB381" s="6" t="s">
        <v>2409</v>
      </c>
    </row>
    <row r="382" spans="1:28" s="5" customFormat="1">
      <c r="A382" s="6" t="s">
        <v>2411</v>
      </c>
      <c r="B382" s="6">
        <v>7.4809340581070043E-3</v>
      </c>
      <c r="C382" s="6">
        <v>5.2687336533875317</v>
      </c>
      <c r="D382" s="6" t="s">
        <v>1505</v>
      </c>
      <c r="E382" s="6">
        <v>11.748068999999999</v>
      </c>
      <c r="F382" s="6">
        <v>11.515031</v>
      </c>
      <c r="G382" s="6">
        <v>13.168559</v>
      </c>
      <c r="H382" s="6">
        <v>15.602645000000001</v>
      </c>
      <c r="I382" s="6">
        <v>13.795873</v>
      </c>
      <c r="J382" s="6">
        <v>14.258675999999999</v>
      </c>
      <c r="K382" s="6">
        <v>14.003049000000001</v>
      </c>
      <c r="L382" s="6">
        <v>14.46564</v>
      </c>
      <c r="M382" s="6">
        <v>8.0883979999999998</v>
      </c>
      <c r="N382" s="6">
        <v>10.989329</v>
      </c>
      <c r="O382" s="6">
        <v>8.3592209999999998</v>
      </c>
      <c r="P382" s="6">
        <v>13.852040000000001</v>
      </c>
      <c r="Q382" s="6">
        <v>8.1775680000000008</v>
      </c>
      <c r="R382" s="6">
        <v>14.368669000000001</v>
      </c>
      <c r="S382" s="6">
        <v>7.6582784999999998</v>
      </c>
      <c r="T382" s="6">
        <v>11.532271</v>
      </c>
      <c r="U382" s="6">
        <v>11.045859999999999</v>
      </c>
      <c r="V382" s="6">
        <v>11.921708000000001</v>
      </c>
      <c r="W382" s="6">
        <v>10.687657</v>
      </c>
      <c r="X382" s="6">
        <v>12.201086</v>
      </c>
      <c r="Y382" s="6" t="s">
        <v>33</v>
      </c>
      <c r="Z382" s="6" t="s">
        <v>2410</v>
      </c>
      <c r="AA382" s="6" t="s">
        <v>2412</v>
      </c>
      <c r="AB382" s="6" t="s">
        <v>2413</v>
      </c>
    </row>
    <row r="383" spans="1:28" s="5" customFormat="1">
      <c r="A383" s="6" t="s">
        <v>2415</v>
      </c>
      <c r="B383" s="6">
        <v>4.0534163632327107E-4</v>
      </c>
      <c r="C383" s="6">
        <v>2.5148167894515905</v>
      </c>
      <c r="D383" s="6" t="s">
        <v>1505</v>
      </c>
      <c r="E383" s="6">
        <v>8.2625390000000003</v>
      </c>
      <c r="F383" s="6">
        <v>10.826453000000001</v>
      </c>
      <c r="G383" s="6">
        <v>9.3969509999999996</v>
      </c>
      <c r="H383" s="6">
        <v>11.230852000000001</v>
      </c>
      <c r="I383" s="6">
        <v>9.0309340000000002</v>
      </c>
      <c r="J383" s="6">
        <v>9.724342</v>
      </c>
      <c r="K383" s="6">
        <v>9.5812539999999995</v>
      </c>
      <c r="L383" s="6">
        <v>10.606211999999999</v>
      </c>
      <c r="M383" s="6">
        <v>9.7055260000000008</v>
      </c>
      <c r="N383" s="6">
        <v>12.080045999999999</v>
      </c>
      <c r="O383" s="6">
        <v>9.2918000000000003</v>
      </c>
      <c r="P383" s="6">
        <v>10.913315000000001</v>
      </c>
      <c r="Q383" s="6">
        <v>10.161607999999999</v>
      </c>
      <c r="R383" s="6">
        <v>10.995104</v>
      </c>
      <c r="S383" s="6">
        <v>9.1177569999999992</v>
      </c>
      <c r="T383" s="6">
        <v>10.344068999999999</v>
      </c>
      <c r="U383" s="6">
        <v>8.5031029999999994</v>
      </c>
      <c r="V383" s="6">
        <v>9.5631439999999994</v>
      </c>
      <c r="W383" s="6">
        <v>10.652137</v>
      </c>
      <c r="X383" s="6">
        <v>10.724605</v>
      </c>
      <c r="Y383" s="6" t="s">
        <v>33</v>
      </c>
      <c r="Z383" s="6" t="s">
        <v>2414</v>
      </c>
      <c r="AA383" s="6" t="s">
        <v>2416</v>
      </c>
      <c r="AB383" s="6" t="s">
        <v>2417</v>
      </c>
    </row>
    <row r="384" spans="1:28" s="5" customFormat="1">
      <c r="A384" s="6" t="s">
        <v>2419</v>
      </c>
      <c r="B384" s="6">
        <v>2.9943682857815753E-3</v>
      </c>
      <c r="C384" s="6">
        <v>2.4311445919776538</v>
      </c>
      <c r="D384" s="6" t="s">
        <v>1505</v>
      </c>
      <c r="E384" s="6">
        <v>10.931668999999999</v>
      </c>
      <c r="F384" s="6">
        <v>11.570525999999999</v>
      </c>
      <c r="G384" s="6">
        <v>9.9414990000000003</v>
      </c>
      <c r="H384" s="6">
        <v>12.422416999999999</v>
      </c>
      <c r="I384" s="6">
        <v>11.797253</v>
      </c>
      <c r="J384" s="6">
        <v>12.241178</v>
      </c>
      <c r="K384" s="6">
        <v>12.053435</v>
      </c>
      <c r="L384" s="6">
        <v>12.649701</v>
      </c>
      <c r="M384" s="6">
        <v>10.466113</v>
      </c>
      <c r="N384" s="6">
        <v>11.388813000000001</v>
      </c>
      <c r="O384" s="6">
        <v>11.61735</v>
      </c>
      <c r="P384" s="6">
        <v>12.804933</v>
      </c>
      <c r="Q384" s="6">
        <v>10.249419</v>
      </c>
      <c r="R384" s="6">
        <v>12.419385999999999</v>
      </c>
      <c r="S384" s="6">
        <v>9.1766279999999991</v>
      </c>
      <c r="T384" s="6">
        <v>12.405067000000001</v>
      </c>
      <c r="U384" s="6">
        <v>12.040302000000001</v>
      </c>
      <c r="V384" s="6">
        <v>12.176902999999999</v>
      </c>
      <c r="W384" s="6">
        <v>11.497605</v>
      </c>
      <c r="X384" s="6">
        <v>12.508706</v>
      </c>
      <c r="Y384" s="6" t="s">
        <v>33</v>
      </c>
      <c r="Z384" s="6" t="s">
        <v>2418</v>
      </c>
      <c r="AA384" s="6" t="s">
        <v>2420</v>
      </c>
      <c r="AB384" s="6" t="s">
        <v>2421</v>
      </c>
    </row>
    <row r="385" spans="1:28" s="5" customFormat="1">
      <c r="A385" s="6" t="s">
        <v>1477</v>
      </c>
      <c r="B385" s="6">
        <v>1.7428637729819561E-3</v>
      </c>
      <c r="C385" s="6">
        <v>4.041818336983499</v>
      </c>
      <c r="D385" s="6" t="s">
        <v>1505</v>
      </c>
      <c r="E385" s="6">
        <v>9.6592280000000006</v>
      </c>
      <c r="F385" s="6">
        <v>13.296968</v>
      </c>
      <c r="G385" s="6">
        <v>8.7781514999999999</v>
      </c>
      <c r="H385" s="6">
        <v>13.246238999999999</v>
      </c>
      <c r="I385" s="6">
        <v>12.319551000000001</v>
      </c>
      <c r="J385" s="6">
        <v>13.227702000000001</v>
      </c>
      <c r="K385" s="6">
        <v>12.524217</v>
      </c>
      <c r="L385" s="6">
        <v>13.135865000000001</v>
      </c>
      <c r="M385" s="6">
        <v>7.3243847000000004</v>
      </c>
      <c r="N385" s="6">
        <v>9.3317920000000001</v>
      </c>
      <c r="O385" s="6">
        <v>11.806418000000001</v>
      </c>
      <c r="P385" s="6">
        <v>12.907365</v>
      </c>
      <c r="Q385" s="6">
        <v>8.2251930000000009</v>
      </c>
      <c r="R385" s="6">
        <v>11.766054</v>
      </c>
      <c r="S385" s="6">
        <v>8.9657689999999999</v>
      </c>
      <c r="T385" s="6">
        <v>11.097455</v>
      </c>
      <c r="U385" s="6">
        <v>12.209171</v>
      </c>
      <c r="V385" s="6">
        <v>12.270013000000001</v>
      </c>
      <c r="W385" s="6">
        <v>10.168886000000001</v>
      </c>
      <c r="X385" s="6">
        <v>11.851561</v>
      </c>
      <c r="Y385" s="6" t="s">
        <v>33</v>
      </c>
      <c r="Z385" s="6" t="s">
        <v>2422</v>
      </c>
      <c r="AA385" s="6" t="s">
        <v>1478</v>
      </c>
      <c r="AB385" s="6" t="s">
        <v>1479</v>
      </c>
    </row>
    <row r="386" spans="1:28" s="5" customFormat="1">
      <c r="A386" s="6" t="s">
        <v>2424</v>
      </c>
      <c r="B386" s="6">
        <v>2.0389963350438405E-4</v>
      </c>
      <c r="C386" s="6">
        <v>3.0842347134184989</v>
      </c>
      <c r="D386" s="6" t="s">
        <v>1505</v>
      </c>
      <c r="E386" s="6">
        <v>7.8380175000000003</v>
      </c>
      <c r="F386" s="6">
        <v>9.1322749999999999</v>
      </c>
      <c r="G386" s="6">
        <v>7.3858231999999999</v>
      </c>
      <c r="H386" s="6">
        <v>9.7139015000000004</v>
      </c>
      <c r="I386" s="6">
        <v>8.0910229999999999</v>
      </c>
      <c r="J386" s="6">
        <v>8.7617279999999997</v>
      </c>
      <c r="K386" s="6">
        <v>9.3236100000000004</v>
      </c>
      <c r="L386" s="6">
        <v>9.6898850000000003</v>
      </c>
      <c r="M386" s="6">
        <v>7.1743930000000002</v>
      </c>
      <c r="N386" s="6">
        <v>9.9856610000000003</v>
      </c>
      <c r="O386" s="6">
        <v>6.4051036999999997</v>
      </c>
      <c r="P386" s="6">
        <v>9.2552620000000001</v>
      </c>
      <c r="Q386" s="6">
        <v>6.7230882999999997</v>
      </c>
      <c r="R386" s="6">
        <v>8.7039240000000007</v>
      </c>
      <c r="S386" s="6">
        <v>8.0985479999999992</v>
      </c>
      <c r="T386" s="6">
        <v>9.7428054999999993</v>
      </c>
      <c r="U386" s="6">
        <v>6.8617587000000002</v>
      </c>
      <c r="V386" s="6">
        <v>8.1380800000000004</v>
      </c>
      <c r="W386" s="6">
        <v>8.421576</v>
      </c>
      <c r="X386" s="6">
        <v>9.4485449999999993</v>
      </c>
      <c r="Y386" s="6" t="s">
        <v>33</v>
      </c>
      <c r="Z386" s="6" t="s">
        <v>2423</v>
      </c>
      <c r="AA386" s="6" t="s">
        <v>2425</v>
      </c>
      <c r="AB386" s="6" t="s">
        <v>2426</v>
      </c>
    </row>
    <row r="387" spans="1:28" s="5" customFormat="1">
      <c r="A387" s="6" t="s">
        <v>2428</v>
      </c>
      <c r="B387" s="6">
        <v>2.1099828775083189E-3</v>
      </c>
      <c r="C387" s="6">
        <v>2.1367969176710893</v>
      </c>
      <c r="D387" s="6" t="s">
        <v>1505</v>
      </c>
      <c r="E387" s="6">
        <v>8.5547810000000002</v>
      </c>
      <c r="F387" s="6">
        <v>10.538849000000001</v>
      </c>
      <c r="G387" s="6">
        <v>8.969868</v>
      </c>
      <c r="H387" s="6">
        <v>10.477236</v>
      </c>
      <c r="I387" s="6">
        <v>8.8568479999999994</v>
      </c>
      <c r="J387" s="6">
        <v>9.0932870000000001</v>
      </c>
      <c r="K387" s="6">
        <v>9.1424465000000001</v>
      </c>
      <c r="L387" s="6">
        <v>9.4507220000000007</v>
      </c>
      <c r="M387" s="6">
        <v>7.7434700000000003</v>
      </c>
      <c r="N387" s="6">
        <v>8.2741375000000001</v>
      </c>
      <c r="O387" s="6">
        <v>8.2236119999999993</v>
      </c>
      <c r="P387" s="6">
        <v>9.614808</v>
      </c>
      <c r="Q387" s="6">
        <v>7.8431139999999999</v>
      </c>
      <c r="R387" s="6">
        <v>9.5347019999999993</v>
      </c>
      <c r="S387" s="6">
        <v>7.017474</v>
      </c>
      <c r="T387" s="6">
        <v>9.0168959999999991</v>
      </c>
      <c r="U387" s="6">
        <v>10.219215</v>
      </c>
      <c r="V387" s="6">
        <v>9.9602609999999991</v>
      </c>
      <c r="W387" s="6">
        <v>7.8009230000000001</v>
      </c>
      <c r="X387" s="6">
        <v>9.3653510000000004</v>
      </c>
      <c r="Y387" s="6" t="s">
        <v>33</v>
      </c>
      <c r="Z387" s="6" t="s">
        <v>2427</v>
      </c>
      <c r="AA387" s="6" t="s">
        <v>2429</v>
      </c>
      <c r="AB387" s="6" t="s">
        <v>2430</v>
      </c>
    </row>
    <row r="388" spans="1:28" s="5" customFormat="1">
      <c r="A388" s="6" t="s">
        <v>2432</v>
      </c>
      <c r="B388" s="6">
        <v>3.6961291276920764E-3</v>
      </c>
      <c r="C388" s="6">
        <v>2.382764301592172</v>
      </c>
      <c r="D388" s="6" t="s">
        <v>1505</v>
      </c>
      <c r="E388" s="6">
        <v>10.074724</v>
      </c>
      <c r="F388" s="6">
        <v>12.183757999999999</v>
      </c>
      <c r="G388" s="6">
        <v>10.38757</v>
      </c>
      <c r="H388" s="6">
        <v>12.5853</v>
      </c>
      <c r="I388" s="6">
        <v>11.159698000000001</v>
      </c>
      <c r="J388" s="6">
        <v>10.976610000000001</v>
      </c>
      <c r="K388" s="6">
        <v>11.246363000000001</v>
      </c>
      <c r="L388" s="6">
        <v>11.141489999999999</v>
      </c>
      <c r="M388" s="6">
        <v>10.034369999999999</v>
      </c>
      <c r="N388" s="6">
        <v>11.485246999999999</v>
      </c>
      <c r="O388" s="6">
        <v>9.3878260000000004</v>
      </c>
      <c r="P388" s="6">
        <v>11.156349000000001</v>
      </c>
      <c r="Q388" s="6">
        <v>8.9609159999999992</v>
      </c>
      <c r="R388" s="6">
        <v>11.041661</v>
      </c>
      <c r="S388" s="6">
        <v>8.8626039999999993</v>
      </c>
      <c r="T388" s="6">
        <v>11.208819999999999</v>
      </c>
      <c r="U388" s="6">
        <v>10.626059</v>
      </c>
      <c r="V388" s="6">
        <v>10.681725500000001</v>
      </c>
      <c r="W388" s="6">
        <v>10.57042</v>
      </c>
      <c r="X388" s="6">
        <v>11.375952</v>
      </c>
      <c r="Y388" s="6" t="s">
        <v>33</v>
      </c>
      <c r="Z388" s="6" t="s">
        <v>2431</v>
      </c>
      <c r="AA388" s="6" t="s">
        <v>2433</v>
      </c>
      <c r="AB388" s="6" t="s">
        <v>2434</v>
      </c>
    </row>
    <row r="389" spans="1:28" s="5" customFormat="1">
      <c r="A389" s="6" t="s">
        <v>2436</v>
      </c>
      <c r="B389" s="6">
        <v>2.7569494453383823E-4</v>
      </c>
      <c r="C389" s="6">
        <v>2.5821440741995612</v>
      </c>
      <c r="D389" s="6" t="s">
        <v>1505</v>
      </c>
      <c r="E389" s="6">
        <v>8.8312434999999994</v>
      </c>
      <c r="F389" s="6">
        <v>10.021611999999999</v>
      </c>
      <c r="G389" s="6">
        <v>9.2380119999999994</v>
      </c>
      <c r="H389" s="6">
        <v>10.689926</v>
      </c>
      <c r="I389" s="6">
        <v>8.9072510000000005</v>
      </c>
      <c r="J389" s="6">
        <v>9.6251230000000003</v>
      </c>
      <c r="K389" s="6">
        <v>9.2452965000000003</v>
      </c>
      <c r="L389" s="6">
        <v>9.7362059999999992</v>
      </c>
      <c r="M389" s="6">
        <v>7.7152750000000001</v>
      </c>
      <c r="N389" s="6">
        <v>10.426356</v>
      </c>
      <c r="O389" s="6">
        <v>8.0404660000000003</v>
      </c>
      <c r="P389" s="6">
        <v>9.703163</v>
      </c>
      <c r="Q389" s="6">
        <v>6.9442259999999996</v>
      </c>
      <c r="R389" s="6">
        <v>9.0623609999999992</v>
      </c>
      <c r="S389" s="6">
        <v>8.6681819999999998</v>
      </c>
      <c r="T389" s="6">
        <v>10.663406</v>
      </c>
      <c r="U389" s="6">
        <v>8.6863349999999997</v>
      </c>
      <c r="V389" s="6">
        <v>9.5244979999999995</v>
      </c>
      <c r="W389" s="6">
        <v>8.8675990000000002</v>
      </c>
      <c r="X389" s="6">
        <v>9.3769299999999998</v>
      </c>
      <c r="Y389" s="6" t="s">
        <v>33</v>
      </c>
      <c r="Z389" s="6" t="s">
        <v>2435</v>
      </c>
      <c r="AA389" s="6" t="s">
        <v>2437</v>
      </c>
      <c r="AB389" s="6" t="s">
        <v>2438</v>
      </c>
    </row>
    <row r="390" spans="1:28" s="5" customFormat="1">
      <c r="A390" s="6" t="s">
        <v>2440</v>
      </c>
      <c r="B390" s="6">
        <v>5.2807987496144519E-3</v>
      </c>
      <c r="C390" s="6">
        <v>3.6010637501692799</v>
      </c>
      <c r="D390" s="6" t="s">
        <v>1505</v>
      </c>
      <c r="E390" s="6">
        <v>7.6202006000000004</v>
      </c>
      <c r="F390" s="6">
        <v>11.775301000000001</v>
      </c>
      <c r="G390" s="6">
        <v>8.4502570000000006</v>
      </c>
      <c r="H390" s="6">
        <v>11.024385000000001</v>
      </c>
      <c r="I390" s="6">
        <v>9.1487689999999997</v>
      </c>
      <c r="J390" s="6">
        <v>9.1115329999999997</v>
      </c>
      <c r="K390" s="6">
        <v>9.9160690000000002</v>
      </c>
      <c r="L390" s="6">
        <v>9.6969384999999999</v>
      </c>
      <c r="M390" s="6">
        <v>10.204279</v>
      </c>
      <c r="N390" s="6">
        <v>10.707209000000001</v>
      </c>
      <c r="O390" s="6">
        <v>7.9306190000000001</v>
      </c>
      <c r="P390" s="6">
        <v>10.351482000000001</v>
      </c>
      <c r="Q390" s="6">
        <v>8.6022649999999992</v>
      </c>
      <c r="R390" s="6">
        <v>10.230167</v>
      </c>
      <c r="S390" s="6">
        <v>5.6201980000000002</v>
      </c>
      <c r="T390" s="6">
        <v>9.8865949999999998</v>
      </c>
      <c r="U390" s="6">
        <v>8.4745889999999999</v>
      </c>
      <c r="V390" s="6">
        <v>9.3008299999999995</v>
      </c>
      <c r="W390" s="6">
        <v>8.6222925000000004</v>
      </c>
      <c r="X390" s="6">
        <v>10.989329</v>
      </c>
      <c r="Y390" s="6" t="s">
        <v>33</v>
      </c>
      <c r="Z390" s="6" t="s">
        <v>2439</v>
      </c>
      <c r="AA390" s="6" t="s">
        <v>2441</v>
      </c>
      <c r="AB390" s="6" t="s">
        <v>2442</v>
      </c>
    </row>
    <row r="391" spans="1:28" s="5" customFormat="1">
      <c r="A391" s="6" t="s">
        <v>2444</v>
      </c>
      <c r="B391" s="6">
        <v>6.9674691619239087E-3</v>
      </c>
      <c r="C391" s="6">
        <v>2.4248109126959223</v>
      </c>
      <c r="D391" s="6" t="s">
        <v>1505</v>
      </c>
      <c r="E391" s="6">
        <v>10.453434</v>
      </c>
      <c r="F391" s="6">
        <v>12.899429</v>
      </c>
      <c r="G391" s="6">
        <v>10.630488</v>
      </c>
      <c r="H391" s="6">
        <v>12.656966000000001</v>
      </c>
      <c r="I391" s="6">
        <v>11.791764000000001</v>
      </c>
      <c r="J391" s="6">
        <v>13.489506</v>
      </c>
      <c r="K391" s="6">
        <v>10.763062</v>
      </c>
      <c r="L391" s="6">
        <v>12.563153</v>
      </c>
      <c r="M391" s="6">
        <v>10.043236</v>
      </c>
      <c r="N391" s="6">
        <v>12.2159195</v>
      </c>
      <c r="O391" s="6">
        <v>11.882944999999999</v>
      </c>
      <c r="P391" s="6">
        <v>12.505012000000001</v>
      </c>
      <c r="Q391" s="6">
        <v>10.051721000000001</v>
      </c>
      <c r="R391" s="6">
        <v>12.640196</v>
      </c>
      <c r="S391" s="6">
        <v>12.665138000000001</v>
      </c>
      <c r="T391" s="6">
        <v>12.941369</v>
      </c>
      <c r="U391" s="6">
        <v>11.700938000000001</v>
      </c>
      <c r="V391" s="6">
        <v>11.387703</v>
      </c>
      <c r="W391" s="6">
        <v>12.979716</v>
      </c>
      <c r="X391" s="6">
        <v>12.441910999999999</v>
      </c>
      <c r="Y391" s="6" t="s">
        <v>33</v>
      </c>
      <c r="Z391" s="6" t="s">
        <v>2443</v>
      </c>
      <c r="AA391" s="6" t="s">
        <v>2445</v>
      </c>
      <c r="AB391" s="6" t="s">
        <v>2446</v>
      </c>
    </row>
    <row r="392" spans="1:28" s="5" customFormat="1">
      <c r="A392" s="6" t="s">
        <v>2448</v>
      </c>
      <c r="B392" s="6">
        <v>4.3158812262413838E-3</v>
      </c>
      <c r="C392" s="6">
        <v>2.1183247811262018</v>
      </c>
      <c r="D392" s="6" t="s">
        <v>1505</v>
      </c>
      <c r="E392" s="6">
        <v>8.7897400000000001</v>
      </c>
      <c r="F392" s="6">
        <v>10.817002</v>
      </c>
      <c r="G392" s="6">
        <v>9.3026590000000002</v>
      </c>
      <c r="H392" s="6">
        <v>10.727313000000001</v>
      </c>
      <c r="I392" s="6">
        <v>9.6892619999999994</v>
      </c>
      <c r="J392" s="6">
        <v>9.3107810000000004</v>
      </c>
      <c r="K392" s="6">
        <v>10.326051</v>
      </c>
      <c r="L392" s="6">
        <v>10.100542000000001</v>
      </c>
      <c r="M392" s="6">
        <v>8.7512050000000006</v>
      </c>
      <c r="N392" s="6">
        <v>10.992086</v>
      </c>
      <c r="O392" s="6">
        <v>8.9472939999999994</v>
      </c>
      <c r="P392" s="6">
        <v>10.113716</v>
      </c>
      <c r="Q392" s="6">
        <v>8.9561919999999997</v>
      </c>
      <c r="R392" s="6">
        <v>10.136243</v>
      </c>
      <c r="S392" s="6">
        <v>8.8643169999999998</v>
      </c>
      <c r="T392" s="6">
        <v>10.616365999999999</v>
      </c>
      <c r="U392" s="6">
        <v>9.3693600000000004</v>
      </c>
      <c r="V392" s="6">
        <v>9.6569920000000007</v>
      </c>
      <c r="W392" s="6">
        <v>8.9657689999999999</v>
      </c>
      <c r="X392" s="6">
        <v>10.320046</v>
      </c>
      <c r="Y392" s="6" t="s">
        <v>33</v>
      </c>
      <c r="Z392" s="6" t="s">
        <v>2447</v>
      </c>
      <c r="AA392" s="6" t="s">
        <v>2449</v>
      </c>
      <c r="AB392" s="6" t="s">
        <v>2450</v>
      </c>
    </row>
    <row r="393" spans="1:28" s="5" customFormat="1">
      <c r="A393" s="6" t="s">
        <v>2452</v>
      </c>
      <c r="B393" s="6">
        <v>4.860329552568779E-3</v>
      </c>
      <c r="C393" s="6">
        <v>2.2626406098166751</v>
      </c>
      <c r="D393" s="6" t="s">
        <v>1505</v>
      </c>
      <c r="E393" s="6">
        <v>10.864155</v>
      </c>
      <c r="F393" s="6">
        <v>10.85169</v>
      </c>
      <c r="G393" s="6">
        <v>9.7327980000000007</v>
      </c>
      <c r="H393" s="6">
        <v>10.557097000000001</v>
      </c>
      <c r="I393" s="6">
        <v>10.323083</v>
      </c>
      <c r="J393" s="6">
        <v>11.20645</v>
      </c>
      <c r="K393" s="6">
        <v>10.736188</v>
      </c>
      <c r="L393" s="6">
        <v>11.573855999999999</v>
      </c>
      <c r="M393" s="6">
        <v>8.9152179999999994</v>
      </c>
      <c r="N393" s="6">
        <v>11.140935000000001</v>
      </c>
      <c r="O393" s="6">
        <v>10.838431</v>
      </c>
      <c r="P393" s="6">
        <v>11.559581</v>
      </c>
      <c r="Q393" s="6">
        <v>8.3482699999999994</v>
      </c>
      <c r="R393" s="6">
        <v>11.446033</v>
      </c>
      <c r="S393" s="6">
        <v>9.3223470000000006</v>
      </c>
      <c r="T393" s="6">
        <v>11.606351999999999</v>
      </c>
      <c r="U393" s="6">
        <v>9.7270564999999998</v>
      </c>
      <c r="V393" s="6">
        <v>10.399215999999999</v>
      </c>
      <c r="W393" s="6">
        <v>10.740814</v>
      </c>
      <c r="X393" s="6">
        <v>10.987225</v>
      </c>
      <c r="Y393" s="6" t="s">
        <v>33</v>
      </c>
      <c r="Z393" s="6" t="s">
        <v>2451</v>
      </c>
      <c r="AA393" s="6" t="s">
        <v>2453</v>
      </c>
      <c r="AB393" s="6" t="s">
        <v>2454</v>
      </c>
    </row>
    <row r="394" spans="1:28" s="5" customFormat="1">
      <c r="A394" s="6" t="s">
        <v>2456</v>
      </c>
      <c r="B394" s="6">
        <v>1.2876110513770993E-3</v>
      </c>
      <c r="C394" s="6">
        <v>2.369527656789614</v>
      </c>
      <c r="D394" s="6" t="s">
        <v>1505</v>
      </c>
      <c r="E394" s="6">
        <v>11.378727</v>
      </c>
      <c r="F394" s="6">
        <v>12.796721</v>
      </c>
      <c r="G394" s="6">
        <v>10.966915</v>
      </c>
      <c r="H394" s="6">
        <v>13.083287</v>
      </c>
      <c r="I394" s="6">
        <v>12.39719</v>
      </c>
      <c r="J394" s="6">
        <v>12.439063000000001</v>
      </c>
      <c r="K394" s="6">
        <v>12.769019</v>
      </c>
      <c r="L394" s="6">
        <v>12.910367000000001</v>
      </c>
      <c r="M394" s="6">
        <v>10.591255</v>
      </c>
      <c r="N394" s="6">
        <v>12.171777000000001</v>
      </c>
      <c r="O394" s="6">
        <v>11.210425000000001</v>
      </c>
      <c r="P394" s="6">
        <v>12.724055</v>
      </c>
      <c r="Q394" s="6">
        <v>9.8152679999999997</v>
      </c>
      <c r="R394" s="6">
        <v>12.609980999999999</v>
      </c>
      <c r="S394" s="6">
        <v>11.090598999999999</v>
      </c>
      <c r="T394" s="6">
        <v>12.250435</v>
      </c>
      <c r="U394" s="6">
        <v>12.138146000000001</v>
      </c>
      <c r="V394" s="6">
        <v>12.656067</v>
      </c>
      <c r="W394" s="6">
        <v>11.769143</v>
      </c>
      <c r="X394" s="6">
        <v>12.930929000000001</v>
      </c>
      <c r="Y394" s="6" t="s">
        <v>33</v>
      </c>
      <c r="Z394" s="6" t="s">
        <v>2455</v>
      </c>
      <c r="AA394" s="6" t="s">
        <v>2457</v>
      </c>
      <c r="AB394" s="6" t="s">
        <v>2458</v>
      </c>
    </row>
    <row r="395" spans="1:28" s="5" customFormat="1">
      <c r="A395" s="6" t="s">
        <v>2460</v>
      </c>
      <c r="B395" s="6">
        <v>3.1127326946812602E-4</v>
      </c>
      <c r="C395" s="6">
        <v>3.2166214242252291</v>
      </c>
      <c r="D395" s="6" t="s">
        <v>1505</v>
      </c>
      <c r="E395" s="6">
        <v>8.1207469999999997</v>
      </c>
      <c r="F395" s="6">
        <v>9.6112509999999993</v>
      </c>
      <c r="G395" s="6">
        <v>9.7392900000000004</v>
      </c>
      <c r="H395" s="6">
        <v>10.266259</v>
      </c>
      <c r="I395" s="6">
        <v>7.9287850000000004</v>
      </c>
      <c r="J395" s="6">
        <v>9.7632370000000002</v>
      </c>
      <c r="K395" s="6">
        <v>8.4080220000000008</v>
      </c>
      <c r="L395" s="6">
        <v>10.533963999999999</v>
      </c>
      <c r="M395" s="6">
        <v>7.6182485</v>
      </c>
      <c r="N395" s="6">
        <v>9.772513</v>
      </c>
      <c r="O395" s="6">
        <v>7.3026619999999998</v>
      </c>
      <c r="P395" s="6">
        <v>10.676774999999999</v>
      </c>
      <c r="Q395" s="6">
        <v>8.3520260000000004</v>
      </c>
      <c r="R395" s="6">
        <v>10.757020000000001</v>
      </c>
      <c r="S395" s="6">
        <v>8.9949729999999999</v>
      </c>
      <c r="T395" s="6">
        <v>10.419757000000001</v>
      </c>
      <c r="U395" s="6">
        <v>8.4644270000000006</v>
      </c>
      <c r="V395" s="6">
        <v>8.5079080000000005</v>
      </c>
      <c r="W395" s="6">
        <v>9.3134549999999994</v>
      </c>
      <c r="X395" s="6">
        <v>10.789413</v>
      </c>
      <c r="Y395" s="6" t="s">
        <v>33</v>
      </c>
      <c r="Z395" s="6" t="s">
        <v>2459</v>
      </c>
      <c r="AA395" s="6" t="s">
        <v>2461</v>
      </c>
      <c r="AB395" s="6" t="s">
        <v>2462</v>
      </c>
    </row>
    <row r="396" spans="1:28" s="5" customFormat="1">
      <c r="A396" s="6" t="s">
        <v>2464</v>
      </c>
      <c r="B396" s="6">
        <v>1.9478730439511243E-3</v>
      </c>
      <c r="C396" s="6">
        <v>2.835158713174168</v>
      </c>
      <c r="D396" s="6" t="s">
        <v>1505</v>
      </c>
      <c r="E396" s="6">
        <v>12.698312</v>
      </c>
      <c r="F396" s="6">
        <v>14.926985999999999</v>
      </c>
      <c r="G396" s="6">
        <v>13.352509</v>
      </c>
      <c r="H396" s="6">
        <v>15.161377</v>
      </c>
      <c r="I396" s="6">
        <v>14.105019</v>
      </c>
      <c r="J396" s="6">
        <v>14.242182</v>
      </c>
      <c r="K396" s="6">
        <v>14.310922</v>
      </c>
      <c r="L396" s="6">
        <v>14.887881999999999</v>
      </c>
      <c r="M396" s="6">
        <v>12.171137</v>
      </c>
      <c r="N396" s="6">
        <v>15.323124999999999</v>
      </c>
      <c r="O396" s="6">
        <v>13.809383</v>
      </c>
      <c r="P396" s="6">
        <v>14.948919</v>
      </c>
      <c r="Q396" s="6">
        <v>13.298123</v>
      </c>
      <c r="R396" s="6">
        <v>15.016677</v>
      </c>
      <c r="S396" s="6">
        <v>12.184414</v>
      </c>
      <c r="T396" s="6">
        <v>15.359902999999999</v>
      </c>
      <c r="U396" s="6">
        <v>13.398903000000001</v>
      </c>
      <c r="V396" s="6">
        <v>13.765309999999999</v>
      </c>
      <c r="W396" s="6">
        <v>14.142056999999999</v>
      </c>
      <c r="X396" s="6">
        <v>14.872712999999999</v>
      </c>
      <c r="Y396" s="6" t="s">
        <v>33</v>
      </c>
      <c r="Z396" s="6" t="s">
        <v>2463</v>
      </c>
      <c r="AA396" s="6" t="s">
        <v>2465</v>
      </c>
      <c r="AB396" s="6" t="s">
        <v>2466</v>
      </c>
    </row>
    <row r="397" spans="1:28" s="14" customFormat="1">
      <c r="A397" s="6" t="s">
        <v>2468</v>
      </c>
      <c r="B397" s="6">
        <v>1.40976680146513E-2</v>
      </c>
      <c r="C397" s="6">
        <v>4.2618595507466095</v>
      </c>
      <c r="D397" s="6" t="s">
        <v>2730</v>
      </c>
      <c r="E397" s="6">
        <v>11.9526205</v>
      </c>
      <c r="F397" s="6">
        <v>13.663347999999999</v>
      </c>
      <c r="G397" s="6">
        <v>12.267272999999999</v>
      </c>
      <c r="H397" s="6">
        <v>15.037817</v>
      </c>
      <c r="I397" s="6">
        <v>14.545793</v>
      </c>
      <c r="J397" s="6">
        <v>14.286970999999999</v>
      </c>
      <c r="K397" s="6">
        <v>14.634772999999999</v>
      </c>
      <c r="L397" s="6">
        <v>15.031255</v>
      </c>
      <c r="M397" s="6">
        <v>9.5045350000000006</v>
      </c>
      <c r="N397" s="6">
        <v>15.348793000000001</v>
      </c>
      <c r="O397" s="6">
        <v>13.389853</v>
      </c>
      <c r="P397" s="6">
        <v>15.398007</v>
      </c>
      <c r="Q397" s="6">
        <v>10.533502</v>
      </c>
      <c r="R397" s="6">
        <v>15.385859999999999</v>
      </c>
      <c r="S397" s="6">
        <v>11.786121</v>
      </c>
      <c r="T397" s="6">
        <v>15.451511999999999</v>
      </c>
      <c r="U397" s="6">
        <v>14.016213</v>
      </c>
      <c r="V397" s="6">
        <v>13.508482000000001</v>
      </c>
      <c r="W397" s="6">
        <v>14.228790999999999</v>
      </c>
      <c r="X397" s="6">
        <v>14.66226</v>
      </c>
      <c r="Y397" s="6" t="s">
        <v>33</v>
      </c>
      <c r="Z397" s="6" t="s">
        <v>2467</v>
      </c>
      <c r="AA397" s="6" t="s">
        <v>2469</v>
      </c>
      <c r="AB397" s="6" t="s">
        <v>2470</v>
      </c>
    </row>
    <row r="398" spans="1:28" s="5" customFormat="1">
      <c r="A398" s="6" t="s">
        <v>2472</v>
      </c>
      <c r="B398" s="6">
        <v>4.5566945548440763E-2</v>
      </c>
      <c r="C398" s="6">
        <v>2.6201693666866959</v>
      </c>
      <c r="D398" s="6" t="s">
        <v>1505</v>
      </c>
      <c r="E398" s="6">
        <v>10.465683</v>
      </c>
      <c r="F398" s="6">
        <v>11.972898499999999</v>
      </c>
      <c r="G398" s="6">
        <v>10.196183</v>
      </c>
      <c r="H398" s="6">
        <v>12.730083</v>
      </c>
      <c r="I398" s="6">
        <v>11.300815999999999</v>
      </c>
      <c r="J398" s="6">
        <v>12.038985</v>
      </c>
      <c r="K398" s="6">
        <v>11.573268000000001</v>
      </c>
      <c r="L398" s="6">
        <v>12.381038999999999</v>
      </c>
      <c r="M398" s="6">
        <v>7.8738007999999997</v>
      </c>
      <c r="N398" s="6">
        <v>11.582374</v>
      </c>
      <c r="O398" s="6">
        <v>13.905082999999999</v>
      </c>
      <c r="P398" s="6">
        <v>12.434721</v>
      </c>
      <c r="Q398" s="6">
        <v>7.2810069999999998</v>
      </c>
      <c r="R398" s="6">
        <v>12.30156</v>
      </c>
      <c r="S398" s="6">
        <v>11.210425000000001</v>
      </c>
      <c r="T398" s="6">
        <v>11.958019</v>
      </c>
      <c r="U398" s="6">
        <v>11.029411</v>
      </c>
      <c r="V398" s="6">
        <v>11.088766</v>
      </c>
      <c r="W398" s="6">
        <v>11.796469999999999</v>
      </c>
      <c r="X398" s="6">
        <v>12.040302000000001</v>
      </c>
      <c r="Y398" s="6" t="s">
        <v>33</v>
      </c>
      <c r="Z398" s="6" t="s">
        <v>2471</v>
      </c>
      <c r="AA398" s="6" t="s">
        <v>2473</v>
      </c>
      <c r="AB398" s="6" t="s">
        <v>2474</v>
      </c>
    </row>
    <row r="399" spans="1:28" s="5" customFormat="1">
      <c r="A399" s="6" t="s">
        <v>2476</v>
      </c>
      <c r="B399" s="6">
        <v>3.5307899720909658E-3</v>
      </c>
      <c r="C399" s="6">
        <v>2.1993818617810081</v>
      </c>
      <c r="D399" s="6" t="s">
        <v>1505</v>
      </c>
      <c r="E399" s="6">
        <v>7.4835352999999998</v>
      </c>
      <c r="F399" s="6">
        <v>9.6842740000000003</v>
      </c>
      <c r="G399" s="6">
        <v>7.9738329999999999</v>
      </c>
      <c r="H399" s="6">
        <v>9.1020420000000009</v>
      </c>
      <c r="I399" s="6">
        <v>8.1059064999999997</v>
      </c>
      <c r="J399" s="6">
        <v>8.5663579999999993</v>
      </c>
      <c r="K399" s="6">
        <v>8.4478650000000002</v>
      </c>
      <c r="L399" s="6">
        <v>8.8516659999999998</v>
      </c>
      <c r="M399" s="6">
        <v>6.5908746999999996</v>
      </c>
      <c r="N399" s="6">
        <v>8.5978209999999997</v>
      </c>
      <c r="O399" s="6">
        <v>7.8117437000000001</v>
      </c>
      <c r="P399" s="6">
        <v>8.9771009999999993</v>
      </c>
      <c r="Q399" s="6">
        <v>6.9006457000000001</v>
      </c>
      <c r="R399" s="6">
        <v>8.6161370000000002</v>
      </c>
      <c r="S399" s="6">
        <v>6.7051325000000004</v>
      </c>
      <c r="T399" s="6">
        <v>8.9480360000000001</v>
      </c>
      <c r="U399" s="6">
        <v>8.4442470000000007</v>
      </c>
      <c r="V399" s="6">
        <v>9.0446414999999991</v>
      </c>
      <c r="W399" s="6">
        <v>9.3019660000000002</v>
      </c>
      <c r="X399" s="6">
        <v>8.7486540000000002</v>
      </c>
      <c r="Y399" s="6" t="s">
        <v>33</v>
      </c>
      <c r="Z399" s="6" t="s">
        <v>2475</v>
      </c>
      <c r="AA399" s="6" t="s">
        <v>2477</v>
      </c>
      <c r="AB399" s="6" t="s">
        <v>2478</v>
      </c>
    </row>
    <row r="400" spans="1:28" s="5" customFormat="1">
      <c r="A400" s="6" t="s">
        <v>2480</v>
      </c>
      <c r="B400" s="6">
        <v>2.1115521037047498E-4</v>
      </c>
      <c r="C400" s="6">
        <v>2.2500176210866636</v>
      </c>
      <c r="D400" s="6" t="s">
        <v>1505</v>
      </c>
      <c r="E400" s="6">
        <v>7.29277</v>
      </c>
      <c r="F400" s="6">
        <v>7.9603120000000001</v>
      </c>
      <c r="G400" s="6">
        <v>7.4800899999999997</v>
      </c>
      <c r="H400" s="6">
        <v>9.1312890000000007</v>
      </c>
      <c r="I400" s="6">
        <v>7.5324200000000001</v>
      </c>
      <c r="J400" s="6">
        <v>7.7878449999999999</v>
      </c>
      <c r="K400" s="6">
        <v>7.8400369999999997</v>
      </c>
      <c r="L400" s="6">
        <v>8.3693589999999993</v>
      </c>
      <c r="M400" s="6">
        <v>6.1077029999999999</v>
      </c>
      <c r="N400" s="6">
        <v>7.6065006000000004</v>
      </c>
      <c r="O400" s="6">
        <v>6.5214433999999999</v>
      </c>
      <c r="P400" s="6">
        <v>8.27712</v>
      </c>
      <c r="Q400" s="6">
        <v>6.4197173000000003</v>
      </c>
      <c r="R400" s="6">
        <v>8.1891540000000003</v>
      </c>
      <c r="S400" s="6">
        <v>6.0474180000000004</v>
      </c>
      <c r="T400" s="6">
        <v>7.9857300000000002</v>
      </c>
      <c r="U400" s="6">
        <v>6.7354636000000001</v>
      </c>
      <c r="V400" s="6">
        <v>7.3523880000000004</v>
      </c>
      <c r="W400" s="6">
        <v>6.8644752999999996</v>
      </c>
      <c r="X400" s="6">
        <v>7.8812030000000002</v>
      </c>
      <c r="Y400" s="6" t="s">
        <v>33</v>
      </c>
      <c r="Z400" s="6" t="s">
        <v>2479</v>
      </c>
      <c r="AA400" s="6" t="s">
        <v>2481</v>
      </c>
      <c r="AB400" s="6" t="s">
        <v>2482</v>
      </c>
    </row>
    <row r="401" spans="1:28" s="5" customFormat="1">
      <c r="A401" s="6" t="s">
        <v>2146</v>
      </c>
      <c r="B401" s="6">
        <v>2.4506540210709079E-2</v>
      </c>
      <c r="C401" s="6">
        <v>2.2487405674938681</v>
      </c>
      <c r="D401" s="6" t="s">
        <v>1505</v>
      </c>
      <c r="E401" s="6">
        <v>10.099909999999999</v>
      </c>
      <c r="F401" s="6">
        <v>10.276191000000001</v>
      </c>
      <c r="G401" s="6">
        <v>8.2495890000000003</v>
      </c>
      <c r="H401" s="6">
        <v>10.444426</v>
      </c>
      <c r="I401" s="6">
        <v>9.3917040000000007</v>
      </c>
      <c r="J401" s="6">
        <v>9.4344049999999999</v>
      </c>
      <c r="K401" s="6">
        <v>9.7886579999999999</v>
      </c>
      <c r="L401" s="6">
        <v>10.049638</v>
      </c>
      <c r="M401" s="6">
        <v>7.2465453000000002</v>
      </c>
      <c r="N401" s="6">
        <v>8.8556840000000001</v>
      </c>
      <c r="O401" s="6">
        <v>9.3976469999999992</v>
      </c>
      <c r="P401" s="6">
        <v>10.120442000000001</v>
      </c>
      <c r="Q401" s="6">
        <v>7.6649604</v>
      </c>
      <c r="R401" s="6">
        <v>9.9961009999999995</v>
      </c>
      <c r="S401" s="6">
        <v>5.5242290000000001</v>
      </c>
      <c r="T401" s="6">
        <v>9.6562990000000006</v>
      </c>
      <c r="U401" s="6">
        <v>9.5080950000000009</v>
      </c>
      <c r="V401" s="6">
        <v>9.5310450000000007</v>
      </c>
      <c r="W401" s="6">
        <v>9.7113370000000003</v>
      </c>
      <c r="X401" s="6">
        <v>9.9096159999999998</v>
      </c>
      <c r="Y401" s="6" t="s">
        <v>33</v>
      </c>
      <c r="Z401" s="6" t="s">
        <v>2483</v>
      </c>
      <c r="AA401" s="6" t="s">
        <v>2147</v>
      </c>
      <c r="AB401" s="6" t="s">
        <v>2148</v>
      </c>
    </row>
    <row r="402" spans="1:28" s="5" customFormat="1">
      <c r="A402" s="6" t="s">
        <v>1148</v>
      </c>
      <c r="B402" s="6">
        <v>3.0007684040393961E-4</v>
      </c>
      <c r="C402" s="6">
        <v>2.3844263970151602</v>
      </c>
      <c r="D402" s="6" t="s">
        <v>1505</v>
      </c>
      <c r="E402" s="6">
        <v>14.047348</v>
      </c>
      <c r="F402" s="6">
        <v>15.8737335</v>
      </c>
      <c r="G402" s="6">
        <v>13.983586000000001</v>
      </c>
      <c r="H402" s="6">
        <v>16.034763000000002</v>
      </c>
      <c r="I402" s="6">
        <v>14.620435000000001</v>
      </c>
      <c r="J402" s="6">
        <v>15.206472</v>
      </c>
      <c r="K402" s="6">
        <v>14.606768000000001</v>
      </c>
      <c r="L402" s="6">
        <v>15.016677</v>
      </c>
      <c r="M402" s="6">
        <v>14.033702999999999</v>
      </c>
      <c r="N402" s="6">
        <v>14.772251000000001</v>
      </c>
      <c r="O402" s="6">
        <v>12.926043999999999</v>
      </c>
      <c r="P402" s="6">
        <v>14.926985999999999</v>
      </c>
      <c r="Q402" s="6">
        <v>14.003049000000001</v>
      </c>
      <c r="R402" s="6">
        <v>14.787554999999999</v>
      </c>
      <c r="S402" s="6">
        <v>13.004219000000001</v>
      </c>
      <c r="T402" s="6">
        <v>14.5850525</v>
      </c>
      <c r="U402" s="6">
        <v>14.8102865</v>
      </c>
      <c r="V402" s="6">
        <v>15.346660999999999</v>
      </c>
      <c r="W402" s="6">
        <v>13.192792000000001</v>
      </c>
      <c r="X402" s="6">
        <v>15.214502</v>
      </c>
      <c r="Y402" s="6" t="s">
        <v>33</v>
      </c>
      <c r="Z402" s="6" t="s">
        <v>2484</v>
      </c>
      <c r="AA402" s="6" t="s">
        <v>1149</v>
      </c>
      <c r="AB402" s="6" t="s">
        <v>1150</v>
      </c>
    </row>
    <row r="403" spans="1:28" s="5" customFormat="1">
      <c r="A403" s="6" t="s">
        <v>2486</v>
      </c>
      <c r="B403" s="6">
        <v>1.5900009711157802E-2</v>
      </c>
      <c r="C403" s="6">
        <v>2.7201646130093899</v>
      </c>
      <c r="D403" s="6" t="s">
        <v>1505</v>
      </c>
      <c r="E403" s="6">
        <v>7.5370306999999999</v>
      </c>
      <c r="F403" s="6">
        <v>10.170622</v>
      </c>
      <c r="G403" s="6">
        <v>7.1486014999999998</v>
      </c>
      <c r="H403" s="6">
        <v>9.9375990000000005</v>
      </c>
      <c r="I403" s="6">
        <v>10.628193</v>
      </c>
      <c r="J403" s="6">
        <v>9.3479410000000005</v>
      </c>
      <c r="K403" s="6">
        <v>10.833067</v>
      </c>
      <c r="L403" s="6">
        <v>9.6996660000000006</v>
      </c>
      <c r="M403" s="6">
        <v>6.7602605999999996</v>
      </c>
      <c r="N403" s="6">
        <v>7.3527699999999996</v>
      </c>
      <c r="O403" s="6">
        <v>7.2040815</v>
      </c>
      <c r="P403" s="6">
        <v>9.5153409999999994</v>
      </c>
      <c r="Q403" s="6">
        <v>7.0325965999999998</v>
      </c>
      <c r="R403" s="6">
        <v>8.5061929999999997</v>
      </c>
      <c r="S403" s="6">
        <v>6.3297850000000002</v>
      </c>
      <c r="T403" s="6">
        <v>8.7304770000000005</v>
      </c>
      <c r="U403" s="6">
        <v>8.4624404999999996</v>
      </c>
      <c r="V403" s="6">
        <v>10.520785999999999</v>
      </c>
      <c r="W403" s="6">
        <v>6.7064659999999998</v>
      </c>
      <c r="X403" s="6">
        <v>9.2980669999999996</v>
      </c>
      <c r="Y403" s="6" t="s">
        <v>33</v>
      </c>
      <c r="Z403" s="6" t="s">
        <v>2485</v>
      </c>
      <c r="AA403" s="6" t="s">
        <v>2487</v>
      </c>
      <c r="AB403" s="6" t="s">
        <v>2488</v>
      </c>
    </row>
    <row r="404" spans="1:28" s="5" customFormat="1">
      <c r="A404" s="6" t="s">
        <v>2490</v>
      </c>
      <c r="B404" s="6">
        <v>8.8464524562767294E-3</v>
      </c>
      <c r="C404" s="6">
        <v>2.2019046246233946</v>
      </c>
      <c r="D404" s="6" t="s">
        <v>1505</v>
      </c>
      <c r="E404" s="6">
        <v>9.2582190000000004</v>
      </c>
      <c r="F404" s="6">
        <v>10.292744000000001</v>
      </c>
      <c r="G404" s="6">
        <v>8.0215859999999992</v>
      </c>
      <c r="H404" s="6">
        <v>9.8009160000000008</v>
      </c>
      <c r="I404" s="6">
        <v>8.3699659999999998</v>
      </c>
      <c r="J404" s="6">
        <v>8.8477969999999999</v>
      </c>
      <c r="K404" s="6">
        <v>8.8614479999999993</v>
      </c>
      <c r="L404" s="6">
        <v>9.2045689999999993</v>
      </c>
      <c r="M404" s="6">
        <v>6.3650416999999999</v>
      </c>
      <c r="N404" s="6">
        <v>8.2308570000000003</v>
      </c>
      <c r="O404" s="6">
        <v>8.7743579999999994</v>
      </c>
      <c r="P404" s="6">
        <v>9.7077760000000008</v>
      </c>
      <c r="Q404" s="6">
        <v>8.5774089999999994</v>
      </c>
      <c r="R404" s="6">
        <v>8.8064900000000002</v>
      </c>
      <c r="S404" s="6">
        <v>4.9507000000000003</v>
      </c>
      <c r="T404" s="6">
        <v>8.6575985000000006</v>
      </c>
      <c r="U404" s="6">
        <v>8.7088409999999996</v>
      </c>
      <c r="V404" s="6">
        <v>9.5833770000000005</v>
      </c>
      <c r="W404" s="6">
        <v>8.4280889999999999</v>
      </c>
      <c r="X404" s="6">
        <v>8.5710529999999991</v>
      </c>
      <c r="Y404" s="6" t="s">
        <v>33</v>
      </c>
      <c r="Z404" s="6" t="s">
        <v>2489</v>
      </c>
      <c r="AA404" s="6" t="s">
        <v>2491</v>
      </c>
      <c r="AB404" s="6" t="s">
        <v>2492</v>
      </c>
    </row>
    <row r="405" spans="1:28" s="5" customFormat="1">
      <c r="A405" s="6" t="s">
        <v>2494</v>
      </c>
      <c r="B405" s="6">
        <v>9.1477051714866121E-3</v>
      </c>
      <c r="C405" s="6">
        <v>2.2318217386493555</v>
      </c>
      <c r="D405" s="6" t="s">
        <v>1505</v>
      </c>
      <c r="E405" s="6">
        <v>9.7228619999999992</v>
      </c>
      <c r="F405" s="6">
        <v>10.542126</v>
      </c>
      <c r="G405" s="6">
        <v>9.1136579999999991</v>
      </c>
      <c r="H405" s="6">
        <v>10.795140999999999</v>
      </c>
      <c r="I405" s="6">
        <v>10.885462</v>
      </c>
      <c r="J405" s="6">
        <v>11.080359</v>
      </c>
      <c r="K405" s="6">
        <v>11.310684999999999</v>
      </c>
      <c r="L405" s="6">
        <v>11.956882</v>
      </c>
      <c r="M405" s="6">
        <v>9.0973950000000006</v>
      </c>
      <c r="N405" s="6">
        <v>11.173627</v>
      </c>
      <c r="O405" s="6">
        <v>11.337873999999999</v>
      </c>
      <c r="P405" s="6">
        <v>12.111694999999999</v>
      </c>
      <c r="Q405" s="6">
        <v>8.5849440000000001</v>
      </c>
      <c r="R405" s="6">
        <v>12.08128</v>
      </c>
      <c r="S405" s="6">
        <v>10.671658000000001</v>
      </c>
      <c r="T405" s="6">
        <v>12.015674000000001</v>
      </c>
      <c r="U405" s="6">
        <v>11.320722999999999</v>
      </c>
      <c r="V405" s="6">
        <v>10.753652000000001</v>
      </c>
      <c r="W405" s="6">
        <v>11.169523</v>
      </c>
      <c r="X405" s="6">
        <v>12.286566000000001</v>
      </c>
      <c r="Y405" s="6" t="s">
        <v>33</v>
      </c>
      <c r="Z405" s="6" t="s">
        <v>2493</v>
      </c>
      <c r="AA405" s="6" t="s">
        <v>2495</v>
      </c>
      <c r="AB405" s="6" t="s">
        <v>2496</v>
      </c>
    </row>
    <row r="406" spans="1:28" s="14" customFormat="1">
      <c r="A406" s="6" t="s">
        <v>2498</v>
      </c>
      <c r="B406" s="6">
        <v>8.835763261223203E-5</v>
      </c>
      <c r="C406" s="6">
        <v>2.9525687850120077</v>
      </c>
      <c r="D406" s="6" t="s">
        <v>2730</v>
      </c>
      <c r="E406" s="6">
        <v>7.5208519999999996</v>
      </c>
      <c r="F406" s="6">
        <v>9.1652155000000004</v>
      </c>
      <c r="G406" s="6">
        <v>7.0658979999999998</v>
      </c>
      <c r="H406" s="6">
        <v>9.7980479999999996</v>
      </c>
      <c r="I406" s="6">
        <v>7.3388200000000001</v>
      </c>
      <c r="J406" s="6">
        <v>8.4768260000000009</v>
      </c>
      <c r="K406" s="6">
        <v>8.434132</v>
      </c>
      <c r="L406" s="6">
        <v>9.474634</v>
      </c>
      <c r="M406" s="6">
        <v>7.7788363</v>
      </c>
      <c r="N406" s="6">
        <v>8.981446</v>
      </c>
      <c r="O406" s="6">
        <v>6.5455455999999996</v>
      </c>
      <c r="P406" s="6">
        <v>9.2559380000000004</v>
      </c>
      <c r="Q406" s="6">
        <v>7.1185926999999998</v>
      </c>
      <c r="R406" s="6">
        <v>9.3929779999999994</v>
      </c>
      <c r="S406" s="6">
        <v>6.7210916999999997</v>
      </c>
      <c r="T406" s="6">
        <v>7.7401853000000003</v>
      </c>
      <c r="U406" s="6">
        <v>7.5289979999999996</v>
      </c>
      <c r="V406" s="6">
        <v>8.5279969999999992</v>
      </c>
      <c r="W406" s="6">
        <v>7.9720383000000004</v>
      </c>
      <c r="X406" s="6">
        <v>8.8312434999999994</v>
      </c>
      <c r="Y406" s="6" t="s">
        <v>33</v>
      </c>
      <c r="Z406" s="6" t="s">
        <v>2497</v>
      </c>
      <c r="AA406" s="6" t="s">
        <v>2499</v>
      </c>
      <c r="AB406" s="6" t="s">
        <v>2500</v>
      </c>
    </row>
    <row r="407" spans="1:28" s="5" customFormat="1">
      <c r="A407" s="6" t="s">
        <v>2502</v>
      </c>
      <c r="B407" s="6">
        <v>7.0306304198584002E-3</v>
      </c>
      <c r="C407" s="6">
        <v>2.1021450790555201</v>
      </c>
      <c r="D407" s="6" t="s">
        <v>1505</v>
      </c>
      <c r="E407" s="6">
        <v>7.1064920000000003</v>
      </c>
      <c r="F407" s="6">
        <v>9.7929779999999997</v>
      </c>
      <c r="G407" s="6">
        <v>7.5822004999999999</v>
      </c>
      <c r="H407" s="6">
        <v>8.9484999999999992</v>
      </c>
      <c r="I407" s="6">
        <v>8.2733779999999992</v>
      </c>
      <c r="J407" s="6">
        <v>8.24817</v>
      </c>
      <c r="K407" s="6">
        <v>9.0127310000000005</v>
      </c>
      <c r="L407" s="6">
        <v>8.7180300000000006</v>
      </c>
      <c r="M407" s="6">
        <v>6.6565390000000004</v>
      </c>
      <c r="N407" s="6">
        <v>8.4119630000000001</v>
      </c>
      <c r="O407" s="6">
        <v>7.4286823000000002</v>
      </c>
      <c r="P407" s="6">
        <v>8.9359900000000003</v>
      </c>
      <c r="Q407" s="6">
        <v>6.9726124</v>
      </c>
      <c r="R407" s="6">
        <v>8.2613420000000009</v>
      </c>
      <c r="S407" s="6">
        <v>6.5461884000000001</v>
      </c>
      <c r="T407" s="6">
        <v>8.4752609999999997</v>
      </c>
      <c r="U407" s="6">
        <v>8.4723369999999996</v>
      </c>
      <c r="V407" s="6">
        <v>8.595561</v>
      </c>
      <c r="W407" s="6">
        <v>8.1445570000000007</v>
      </c>
      <c r="X407" s="6">
        <v>8.5265450000000005</v>
      </c>
      <c r="Y407" s="6" t="s">
        <v>33</v>
      </c>
      <c r="Z407" s="6" t="s">
        <v>2501</v>
      </c>
      <c r="AA407" s="6" t="s">
        <v>2503</v>
      </c>
      <c r="AB407" s="6" t="s">
        <v>2504</v>
      </c>
    </row>
    <row r="408" spans="1:28" s="5" customFormat="1">
      <c r="A408" s="6" t="s">
        <v>2506</v>
      </c>
      <c r="B408" s="6">
        <v>3.7667234921990304E-4</v>
      </c>
      <c r="C408" s="6">
        <v>3.4266137985636234</v>
      </c>
      <c r="D408" s="6" t="s">
        <v>1505</v>
      </c>
      <c r="E408" s="6">
        <v>10.834146</v>
      </c>
      <c r="F408" s="6">
        <v>13.225002999999999</v>
      </c>
      <c r="G408" s="6">
        <v>11.802875999999999</v>
      </c>
      <c r="H408" s="6">
        <v>12.652357</v>
      </c>
      <c r="I408" s="6">
        <v>11.500797</v>
      </c>
      <c r="J408" s="6">
        <v>12.850925</v>
      </c>
      <c r="K408" s="6">
        <v>11.996779</v>
      </c>
      <c r="L408" s="6">
        <v>12.933763000000001</v>
      </c>
      <c r="M408" s="6">
        <v>10.886775</v>
      </c>
      <c r="N408" s="6">
        <v>12.415082999999999</v>
      </c>
      <c r="O408" s="6">
        <v>11.022038999999999</v>
      </c>
      <c r="P408" s="6">
        <v>13.115856000000001</v>
      </c>
      <c r="Q408" s="6">
        <v>10.793972</v>
      </c>
      <c r="R408" s="6">
        <v>12.617566</v>
      </c>
      <c r="S408" s="6">
        <v>9.4193669999999994</v>
      </c>
      <c r="T408" s="6">
        <v>13.663347999999999</v>
      </c>
      <c r="U408" s="6">
        <v>11.498965</v>
      </c>
      <c r="V408" s="6">
        <v>12.279598999999999</v>
      </c>
      <c r="W408" s="6">
        <v>10.922139</v>
      </c>
      <c r="X408" s="6">
        <v>12.692190999999999</v>
      </c>
      <c r="Y408" s="6" t="s">
        <v>33</v>
      </c>
      <c r="Z408" s="6" t="s">
        <v>2505</v>
      </c>
      <c r="AA408" s="6" t="s">
        <v>2507</v>
      </c>
      <c r="AB408" s="6" t="s">
        <v>2508</v>
      </c>
    </row>
    <row r="409" spans="1:28" s="5" customFormat="1">
      <c r="A409" s="6" t="s">
        <v>2510</v>
      </c>
      <c r="B409" s="6">
        <v>3.4968304544154863E-4</v>
      </c>
      <c r="C409" s="6">
        <v>4.2833546103309539</v>
      </c>
      <c r="D409" s="6" t="s">
        <v>1505</v>
      </c>
      <c r="E409" s="6">
        <v>7.6497593000000004</v>
      </c>
      <c r="F409" s="6">
        <v>10.571761</v>
      </c>
      <c r="G409" s="6">
        <v>8.0830260000000003</v>
      </c>
      <c r="H409" s="6">
        <v>12.232162000000001</v>
      </c>
      <c r="I409" s="6">
        <v>8.1521240000000006</v>
      </c>
      <c r="J409" s="6">
        <v>10.558374000000001</v>
      </c>
      <c r="K409" s="6">
        <v>8.9567110000000003</v>
      </c>
      <c r="L409" s="6">
        <v>10.725168</v>
      </c>
      <c r="M409" s="6">
        <v>7.0864773000000003</v>
      </c>
      <c r="N409" s="6">
        <v>7.1665745000000003</v>
      </c>
      <c r="O409" s="6">
        <v>7.3122973</v>
      </c>
      <c r="P409" s="6">
        <v>8.8856289999999998</v>
      </c>
      <c r="Q409" s="6">
        <v>6.6716632999999996</v>
      </c>
      <c r="R409" s="6">
        <v>8.7339690000000001</v>
      </c>
      <c r="S409" s="6">
        <v>5.1823306000000002</v>
      </c>
      <c r="T409" s="6">
        <v>8.1666559999999997</v>
      </c>
      <c r="U409" s="6">
        <v>9.7428054999999993</v>
      </c>
      <c r="V409" s="6">
        <v>10.286061</v>
      </c>
      <c r="W409" s="6">
        <v>7.2225200000000003</v>
      </c>
      <c r="X409" s="6">
        <v>9.7207709999999992</v>
      </c>
      <c r="Y409" s="6" t="s">
        <v>33</v>
      </c>
      <c r="Z409" s="6" t="s">
        <v>2509</v>
      </c>
      <c r="AA409" s="6" t="s">
        <v>2511</v>
      </c>
      <c r="AB409" s="6" t="s">
        <v>2512</v>
      </c>
    </row>
    <row r="410" spans="1:28" s="5" customFormat="1">
      <c r="A410" s="6" t="s">
        <v>2350</v>
      </c>
      <c r="B410" s="6">
        <v>7.1508016505121065E-4</v>
      </c>
      <c r="C410" s="6">
        <v>4.0471380193367272</v>
      </c>
      <c r="D410" s="6" t="s">
        <v>1505</v>
      </c>
      <c r="E410" s="6">
        <v>8.4366710000000005</v>
      </c>
      <c r="F410" s="6">
        <v>11.788275000000001</v>
      </c>
      <c r="G410" s="6">
        <v>9.4377899999999997</v>
      </c>
      <c r="H410" s="6">
        <v>10.546839</v>
      </c>
      <c r="I410" s="6">
        <v>8.8973779999999998</v>
      </c>
      <c r="J410" s="6">
        <v>9.2125529999999998</v>
      </c>
      <c r="K410" s="6">
        <v>9.7312290000000008</v>
      </c>
      <c r="L410" s="6">
        <v>10.325341</v>
      </c>
      <c r="M410" s="6">
        <v>7.9334593</v>
      </c>
      <c r="N410" s="6">
        <v>11.47565</v>
      </c>
      <c r="O410" s="6">
        <v>7.8518724000000004</v>
      </c>
      <c r="P410" s="6">
        <v>10.57042</v>
      </c>
      <c r="Q410" s="6">
        <v>7.1252193000000004</v>
      </c>
      <c r="R410" s="6">
        <v>10.736546499999999</v>
      </c>
      <c r="S410" s="6">
        <v>8.3774709999999999</v>
      </c>
      <c r="T410" s="6">
        <v>10.752756</v>
      </c>
      <c r="U410" s="6">
        <v>8.5402120000000004</v>
      </c>
      <c r="V410" s="6">
        <v>9.3741050000000001</v>
      </c>
      <c r="W410" s="6">
        <v>9.0528779999999998</v>
      </c>
      <c r="X410" s="6">
        <v>10.770714999999999</v>
      </c>
      <c r="Y410" s="6" t="s">
        <v>33</v>
      </c>
      <c r="Z410" s="6" t="s">
        <v>2513</v>
      </c>
      <c r="AA410" s="6"/>
      <c r="AB410" s="6"/>
    </row>
    <row r="411" spans="1:28" s="5" customFormat="1">
      <c r="A411" s="6" t="s">
        <v>2515</v>
      </c>
      <c r="B411" s="6">
        <v>1.9269911990406005E-3</v>
      </c>
      <c r="C411" s="6">
        <v>2.3971621503946037</v>
      </c>
      <c r="D411" s="6" t="s">
        <v>1505</v>
      </c>
      <c r="E411" s="6">
        <v>9.8915559999999996</v>
      </c>
      <c r="F411" s="6">
        <v>11.189753</v>
      </c>
      <c r="G411" s="6">
        <v>9.7570379999999997</v>
      </c>
      <c r="H411" s="6">
        <v>11.516133</v>
      </c>
      <c r="I411" s="6">
        <v>9.9720759999999995</v>
      </c>
      <c r="J411" s="6">
        <v>10.481023</v>
      </c>
      <c r="K411" s="6">
        <v>10.676774999999999</v>
      </c>
      <c r="L411" s="6">
        <v>11.092468</v>
      </c>
      <c r="M411" s="6">
        <v>8.6126640000000005</v>
      </c>
      <c r="N411" s="6">
        <v>11.693175999999999</v>
      </c>
      <c r="O411" s="6">
        <v>8.4980370000000001</v>
      </c>
      <c r="P411" s="6">
        <v>10.916372000000001</v>
      </c>
      <c r="Q411" s="6">
        <v>9.7583699999999993</v>
      </c>
      <c r="R411" s="6">
        <v>11.088383</v>
      </c>
      <c r="S411" s="6">
        <v>11.042567</v>
      </c>
      <c r="T411" s="6">
        <v>11.325670000000001</v>
      </c>
      <c r="U411" s="6">
        <v>9.7822440000000004</v>
      </c>
      <c r="V411" s="6">
        <v>10.438748</v>
      </c>
      <c r="W411" s="6">
        <v>9.9626940000000008</v>
      </c>
      <c r="X411" s="6">
        <v>10.825570000000001</v>
      </c>
      <c r="Y411" s="6" t="s">
        <v>33</v>
      </c>
      <c r="Z411" s="6" t="s">
        <v>2514</v>
      </c>
      <c r="AA411" s="6" t="s">
        <v>2516</v>
      </c>
      <c r="AB411" s="6" t="s">
        <v>2517</v>
      </c>
    </row>
    <row r="412" spans="1:28" s="5" customFormat="1">
      <c r="A412" s="6" t="s">
        <v>2519</v>
      </c>
      <c r="B412" s="6">
        <v>1.9114104936064527E-3</v>
      </c>
      <c r="C412" s="6">
        <v>10.871115049724725</v>
      </c>
      <c r="D412" s="6" t="s">
        <v>1505</v>
      </c>
      <c r="E412" s="6">
        <v>7.4802350000000004</v>
      </c>
      <c r="F412" s="6">
        <v>13.317615</v>
      </c>
      <c r="G412" s="6">
        <v>10.016107</v>
      </c>
      <c r="H412" s="6">
        <v>13.478778999999999</v>
      </c>
      <c r="I412" s="6">
        <v>13.003353000000001</v>
      </c>
      <c r="J412" s="6">
        <v>13.22378</v>
      </c>
      <c r="K412" s="6">
        <v>13.225002999999999</v>
      </c>
      <c r="L412" s="6">
        <v>13.558462</v>
      </c>
      <c r="M412" s="6">
        <v>6.9631214000000003</v>
      </c>
      <c r="N412" s="6">
        <v>13.430306</v>
      </c>
      <c r="O412" s="6">
        <v>10.733136999999999</v>
      </c>
      <c r="P412" s="6">
        <v>14.030687</v>
      </c>
      <c r="Q412" s="6">
        <v>6.6243834000000001</v>
      </c>
      <c r="R412" s="6">
        <v>13.316331999999999</v>
      </c>
      <c r="S412" s="6">
        <v>9.5381909999999994</v>
      </c>
      <c r="T412" s="6">
        <v>14.742466</v>
      </c>
      <c r="U412" s="6">
        <v>11.206904</v>
      </c>
      <c r="V412" s="6">
        <v>12.200472</v>
      </c>
      <c r="W412" s="6">
        <v>9.9540729999999993</v>
      </c>
      <c r="X412" s="6">
        <v>11.869889000000001</v>
      </c>
      <c r="Y412" s="6" t="s">
        <v>33</v>
      </c>
      <c r="Z412" s="6" t="s">
        <v>2518</v>
      </c>
      <c r="AA412" s="6" t="s">
        <v>2520</v>
      </c>
      <c r="AB412" s="6" t="s">
        <v>2521</v>
      </c>
    </row>
    <row r="413" spans="1:28" s="5" customFormat="1">
      <c r="A413" s="6" t="s">
        <v>1902</v>
      </c>
      <c r="B413" s="6">
        <v>4.8083272530232745E-3</v>
      </c>
      <c r="C413" s="6">
        <v>2.5022338065992069</v>
      </c>
      <c r="D413" s="6" t="s">
        <v>1505</v>
      </c>
      <c r="E413" s="6">
        <v>7.2179213000000004</v>
      </c>
      <c r="F413" s="6">
        <v>7.9950222999999996</v>
      </c>
      <c r="G413" s="6">
        <v>5.6827220000000001</v>
      </c>
      <c r="H413" s="6">
        <v>8.2056810000000002</v>
      </c>
      <c r="I413" s="6">
        <v>8.0146870000000003</v>
      </c>
      <c r="J413" s="6">
        <v>7.8713090000000001</v>
      </c>
      <c r="K413" s="6">
        <v>8.5019650000000002</v>
      </c>
      <c r="L413" s="6">
        <v>8.3685790000000004</v>
      </c>
      <c r="M413" s="6">
        <v>5.4633039999999999</v>
      </c>
      <c r="N413" s="6">
        <v>6.4884043</v>
      </c>
      <c r="O413" s="6">
        <v>7.5065229999999996</v>
      </c>
      <c r="P413" s="6">
        <v>9.0725099999999994</v>
      </c>
      <c r="Q413" s="6">
        <v>5.9458909999999996</v>
      </c>
      <c r="R413" s="6">
        <v>8.3853340000000003</v>
      </c>
      <c r="S413" s="6">
        <v>4.991644</v>
      </c>
      <c r="T413" s="6">
        <v>7.8171220000000003</v>
      </c>
      <c r="U413" s="6">
        <v>8.5787110000000002</v>
      </c>
      <c r="V413" s="6">
        <v>8.8292359999999999</v>
      </c>
      <c r="W413" s="6">
        <v>6.7713422999999997</v>
      </c>
      <c r="X413" s="6">
        <v>8.8736789999999992</v>
      </c>
      <c r="Y413" s="6" t="s">
        <v>33</v>
      </c>
      <c r="Z413" s="6" t="s">
        <v>2522</v>
      </c>
      <c r="AA413" s="6" t="s">
        <v>1903</v>
      </c>
      <c r="AB413" s="6" t="s">
        <v>1904</v>
      </c>
    </row>
    <row r="414" spans="1:28" s="5" customFormat="1">
      <c r="A414" s="6" t="s">
        <v>2524</v>
      </c>
      <c r="B414" s="6">
        <v>1.430148471618509E-2</v>
      </c>
      <c r="C414" s="6">
        <v>4.0892461280619452</v>
      </c>
      <c r="D414" s="6" t="s">
        <v>1505</v>
      </c>
      <c r="E414" s="6">
        <v>11.600813</v>
      </c>
      <c r="F414" s="6">
        <v>14.043628999999999</v>
      </c>
      <c r="G414" s="6">
        <v>12.358738000000001</v>
      </c>
      <c r="H414" s="6">
        <v>14.135066</v>
      </c>
      <c r="I414" s="6">
        <v>13.030142</v>
      </c>
      <c r="J414" s="6">
        <v>13.951017999999999</v>
      </c>
      <c r="K414" s="6">
        <v>13.567099000000001</v>
      </c>
      <c r="L414" s="6">
        <v>14.521844</v>
      </c>
      <c r="M414" s="6">
        <v>7.7880000000000003</v>
      </c>
      <c r="N414" s="6">
        <v>11.901835999999999</v>
      </c>
      <c r="O414" s="6">
        <v>9.7956190000000003</v>
      </c>
      <c r="P414" s="6">
        <v>14.887881999999999</v>
      </c>
      <c r="Q414" s="6">
        <v>9.3454929999999994</v>
      </c>
      <c r="R414" s="6">
        <v>14.576673</v>
      </c>
      <c r="S414" s="6">
        <v>11.620931000000001</v>
      </c>
      <c r="T414" s="6">
        <v>12.218299</v>
      </c>
      <c r="U414" s="6">
        <v>11.971223999999999</v>
      </c>
      <c r="V414" s="6">
        <v>11.445323</v>
      </c>
      <c r="W414" s="6">
        <v>14.294745000000001</v>
      </c>
      <c r="X414" s="6">
        <v>14.009582999999999</v>
      </c>
      <c r="Y414" s="6" t="s">
        <v>33</v>
      </c>
      <c r="Z414" s="6" t="s">
        <v>2523</v>
      </c>
      <c r="AA414" s="6" t="s">
        <v>2525</v>
      </c>
      <c r="AB414" s="6" t="s">
        <v>2526</v>
      </c>
    </row>
    <row r="415" spans="1:28" s="5" customFormat="1">
      <c r="A415" s="6" t="s">
        <v>2528</v>
      </c>
      <c r="B415" s="6">
        <v>2.9766088209475716E-3</v>
      </c>
      <c r="C415" s="6">
        <v>2.5060025800771615</v>
      </c>
      <c r="D415" s="6" t="s">
        <v>1505</v>
      </c>
      <c r="E415" s="6">
        <v>10.948506</v>
      </c>
      <c r="F415" s="6">
        <v>12.521925</v>
      </c>
      <c r="G415" s="6">
        <v>11.693175999999999</v>
      </c>
      <c r="H415" s="6">
        <v>12.630089999999999</v>
      </c>
      <c r="I415" s="6">
        <v>11.659651999999999</v>
      </c>
      <c r="J415" s="6">
        <v>11.584247</v>
      </c>
      <c r="K415" s="6">
        <v>11.947298</v>
      </c>
      <c r="L415" s="6">
        <v>12.132026</v>
      </c>
      <c r="M415" s="6">
        <v>10.506143</v>
      </c>
      <c r="N415" s="6">
        <v>12.017393</v>
      </c>
      <c r="O415" s="6">
        <v>11.183265</v>
      </c>
      <c r="P415" s="6">
        <v>12.898296</v>
      </c>
      <c r="Q415" s="6">
        <v>8.8001640000000005</v>
      </c>
      <c r="R415" s="6">
        <v>12.26225</v>
      </c>
      <c r="S415" s="6">
        <v>10.720496000000001</v>
      </c>
      <c r="T415" s="6">
        <v>13.034274</v>
      </c>
      <c r="U415" s="6">
        <v>11.347536</v>
      </c>
      <c r="V415" s="6">
        <v>12.076563</v>
      </c>
      <c r="W415" s="6">
        <v>11.671751</v>
      </c>
      <c r="X415" s="6">
        <v>12.574802</v>
      </c>
      <c r="Y415" s="6" t="s">
        <v>33</v>
      </c>
      <c r="Z415" s="6" t="s">
        <v>2527</v>
      </c>
      <c r="AA415" s="6" t="s">
        <v>2529</v>
      </c>
      <c r="AB415" s="6" t="s">
        <v>2530</v>
      </c>
    </row>
    <row r="416" spans="1:28" s="5" customFormat="1">
      <c r="A416" s="6" t="s">
        <v>2532</v>
      </c>
      <c r="B416" s="6">
        <v>3.9135620665250965E-4</v>
      </c>
      <c r="C416" s="6">
        <v>2.0832285132665671</v>
      </c>
      <c r="D416" s="6" t="s">
        <v>1505</v>
      </c>
      <c r="E416" s="6">
        <v>11.768274999999999</v>
      </c>
      <c r="F416" s="6">
        <v>13.529277</v>
      </c>
      <c r="G416" s="6">
        <v>12.669549</v>
      </c>
      <c r="H416" s="6">
        <v>14.136915</v>
      </c>
      <c r="I416" s="6">
        <v>13.015846</v>
      </c>
      <c r="J416" s="6">
        <v>13.529277</v>
      </c>
      <c r="K416" s="6">
        <v>13.513519000000001</v>
      </c>
      <c r="L416" s="6">
        <v>13.866004999999999</v>
      </c>
      <c r="M416" s="6">
        <v>11.651802</v>
      </c>
      <c r="N416" s="6">
        <v>13.357111</v>
      </c>
      <c r="O416" s="6">
        <v>12.9217</v>
      </c>
      <c r="P416" s="6">
        <v>13.656226</v>
      </c>
      <c r="Q416" s="6">
        <v>11.864936999999999</v>
      </c>
      <c r="R416" s="6">
        <v>13.420546</v>
      </c>
      <c r="S416" s="6">
        <v>12.817188</v>
      </c>
      <c r="T416" s="6">
        <v>13.394873</v>
      </c>
      <c r="U416" s="6">
        <v>12.618453000000001</v>
      </c>
      <c r="V416" s="6">
        <v>12.913387999999999</v>
      </c>
      <c r="W416" s="6">
        <v>12.268734</v>
      </c>
      <c r="X416" s="6">
        <v>13.894596</v>
      </c>
      <c r="Y416" s="6" t="s">
        <v>33</v>
      </c>
      <c r="Z416" s="6" t="s">
        <v>2531</v>
      </c>
      <c r="AA416" s="6" t="s">
        <v>2533</v>
      </c>
      <c r="AB416" s="6" t="s">
        <v>2534</v>
      </c>
    </row>
    <row r="417" spans="1:28" s="5" customFormat="1">
      <c r="A417" s="6" t="s">
        <v>1100</v>
      </c>
      <c r="B417" s="6">
        <v>2.5328023273817426E-4</v>
      </c>
      <c r="C417" s="6">
        <v>5.1808790370610449</v>
      </c>
      <c r="D417" s="6" t="s">
        <v>1505</v>
      </c>
      <c r="E417" s="6">
        <v>8.9372710000000009</v>
      </c>
      <c r="F417" s="6">
        <v>12.831522</v>
      </c>
      <c r="G417" s="6">
        <v>9.7800480000000007</v>
      </c>
      <c r="H417" s="6">
        <v>12.212044000000001</v>
      </c>
      <c r="I417" s="6">
        <v>11.215878500000001</v>
      </c>
      <c r="J417" s="6">
        <v>12.894465</v>
      </c>
      <c r="K417" s="6">
        <v>11.586543000000001</v>
      </c>
      <c r="L417" s="6">
        <v>12.636386999999999</v>
      </c>
      <c r="M417" s="6">
        <v>7.6689615</v>
      </c>
      <c r="N417" s="6">
        <v>10.274013</v>
      </c>
      <c r="O417" s="6">
        <v>11.271091999999999</v>
      </c>
      <c r="P417" s="6">
        <v>12.051149000000001</v>
      </c>
      <c r="Q417" s="6">
        <v>8.3687529999999999</v>
      </c>
      <c r="R417" s="6">
        <v>11.210425000000001</v>
      </c>
      <c r="S417" s="6">
        <v>6.8120820000000002</v>
      </c>
      <c r="T417" s="6">
        <v>11.322194</v>
      </c>
      <c r="U417" s="6">
        <v>10.743307</v>
      </c>
      <c r="V417" s="6">
        <v>11.548432999999999</v>
      </c>
      <c r="W417" s="6">
        <v>8.9466850000000004</v>
      </c>
      <c r="X417" s="6">
        <v>12.081958</v>
      </c>
      <c r="Y417" s="6" t="s">
        <v>33</v>
      </c>
      <c r="Z417" s="6" t="s">
        <v>2535</v>
      </c>
      <c r="AA417" s="6" t="s">
        <v>1101</v>
      </c>
      <c r="AB417" s="6" t="s">
        <v>1102</v>
      </c>
    </row>
    <row r="418" spans="1:28" s="5" customFormat="1">
      <c r="A418" s="6" t="s">
        <v>2537</v>
      </c>
      <c r="B418" s="6">
        <v>1.252121672731848E-2</v>
      </c>
      <c r="C418" s="6">
        <v>2.4088186781871594</v>
      </c>
      <c r="D418" s="6" t="s">
        <v>1505</v>
      </c>
      <c r="E418" s="6">
        <v>11.399576</v>
      </c>
      <c r="F418" s="6">
        <v>13.457405</v>
      </c>
      <c r="G418" s="6">
        <v>11.356502000000001</v>
      </c>
      <c r="H418" s="6">
        <v>13.750932000000001</v>
      </c>
      <c r="I418" s="6">
        <v>13.164311</v>
      </c>
      <c r="J418" s="6">
        <v>12.195582</v>
      </c>
      <c r="K418" s="6">
        <v>13.578196</v>
      </c>
      <c r="L418" s="6">
        <v>13.264404000000001</v>
      </c>
      <c r="M418" s="6">
        <v>11.036820000000001</v>
      </c>
      <c r="N418" s="6">
        <v>14.130884</v>
      </c>
      <c r="O418" s="6">
        <v>11.693175999999999</v>
      </c>
      <c r="P418" s="6">
        <v>13.504477</v>
      </c>
      <c r="Q418" s="6">
        <v>11.769143</v>
      </c>
      <c r="R418" s="6">
        <v>13.524953999999999</v>
      </c>
      <c r="S418" s="6">
        <v>11.249796</v>
      </c>
      <c r="T418" s="6">
        <v>13.05223</v>
      </c>
      <c r="U418" s="6">
        <v>12.095008</v>
      </c>
      <c r="V418" s="6">
        <v>12.223348</v>
      </c>
      <c r="W418" s="6">
        <v>12.281853</v>
      </c>
      <c r="X418" s="6">
        <v>13.203423000000001</v>
      </c>
      <c r="Y418" s="6" t="s">
        <v>33</v>
      </c>
      <c r="Z418" s="6" t="s">
        <v>2536</v>
      </c>
      <c r="AA418" s="6" t="s">
        <v>2538</v>
      </c>
      <c r="AB418" s="6" t="s">
        <v>2539</v>
      </c>
    </row>
    <row r="419" spans="1:28" s="5" customFormat="1">
      <c r="A419" s="6" t="s">
        <v>2541</v>
      </c>
      <c r="B419" s="6">
        <v>5.6209865774394414E-3</v>
      </c>
      <c r="C419" s="6">
        <v>2.2054383768508901</v>
      </c>
      <c r="D419" s="6" t="s">
        <v>1505</v>
      </c>
      <c r="E419" s="6">
        <v>12.259024999999999</v>
      </c>
      <c r="F419" s="6">
        <v>13.469277</v>
      </c>
      <c r="G419" s="6">
        <v>11.309195000000001</v>
      </c>
      <c r="H419" s="6">
        <v>13.556416</v>
      </c>
      <c r="I419" s="6">
        <v>12.549049</v>
      </c>
      <c r="J419" s="6">
        <v>12.463481</v>
      </c>
      <c r="K419" s="6">
        <v>12.962294999999999</v>
      </c>
      <c r="L419" s="6">
        <v>13.088938000000001</v>
      </c>
      <c r="M419" s="6">
        <v>10.129792</v>
      </c>
      <c r="N419" s="6">
        <v>13.267315</v>
      </c>
      <c r="O419" s="6">
        <v>11.913527</v>
      </c>
      <c r="P419" s="6">
        <v>13.158868</v>
      </c>
      <c r="Q419" s="6">
        <v>11.375439</v>
      </c>
      <c r="R419" s="6">
        <v>13.085286</v>
      </c>
      <c r="S419" s="6">
        <v>12.116342</v>
      </c>
      <c r="T419" s="6">
        <v>12.753227000000001</v>
      </c>
      <c r="U419" s="6">
        <v>11.717665</v>
      </c>
      <c r="V419" s="6">
        <v>12.429605499999999</v>
      </c>
      <c r="W419" s="6">
        <v>12.563704</v>
      </c>
      <c r="X419" s="6">
        <v>13.034274</v>
      </c>
      <c r="Y419" s="6" t="s">
        <v>33</v>
      </c>
      <c r="Z419" s="6" t="s">
        <v>2540</v>
      </c>
      <c r="AA419" s="6" t="s">
        <v>2542</v>
      </c>
      <c r="AB419" s="6" t="s">
        <v>2543</v>
      </c>
    </row>
    <row r="420" spans="1:28" s="5" customFormat="1">
      <c r="A420" s="6" t="s">
        <v>2545</v>
      </c>
      <c r="B420" s="6">
        <v>7.2823600102356213E-3</v>
      </c>
      <c r="C420" s="6">
        <v>2.0815483216549393</v>
      </c>
      <c r="D420" s="6" t="s">
        <v>1505</v>
      </c>
      <c r="E420" s="6">
        <v>10.964784999999999</v>
      </c>
      <c r="F420" s="6">
        <v>13.10013</v>
      </c>
      <c r="G420" s="6">
        <v>11.182062999999999</v>
      </c>
      <c r="H420" s="6">
        <v>13.476207</v>
      </c>
      <c r="I420" s="6">
        <v>12.426743500000001</v>
      </c>
      <c r="J420" s="6">
        <v>12.537144</v>
      </c>
      <c r="K420" s="6">
        <v>12.937481999999999</v>
      </c>
      <c r="L420" s="6">
        <v>12.80686</v>
      </c>
      <c r="M420" s="6">
        <v>10.464001</v>
      </c>
      <c r="N420" s="6">
        <v>12.560641</v>
      </c>
      <c r="O420" s="6">
        <v>11.031901</v>
      </c>
      <c r="P420" s="6">
        <v>12.640196</v>
      </c>
      <c r="Q420" s="6">
        <v>11.008213</v>
      </c>
      <c r="R420" s="6">
        <v>12.463481</v>
      </c>
      <c r="S420" s="6">
        <v>12.256883999999999</v>
      </c>
      <c r="T420" s="6">
        <v>12.167054</v>
      </c>
      <c r="U420" s="6">
        <v>12.267272999999999</v>
      </c>
      <c r="V420" s="6">
        <v>12.60825</v>
      </c>
      <c r="W420" s="6">
        <v>11.885786</v>
      </c>
      <c r="X420" s="6">
        <v>12.641738999999999</v>
      </c>
      <c r="Y420" s="6" t="s">
        <v>33</v>
      </c>
      <c r="Z420" s="6" t="s">
        <v>2544</v>
      </c>
      <c r="AA420" s="6" t="s">
        <v>2546</v>
      </c>
      <c r="AB420" s="6" t="s">
        <v>2547</v>
      </c>
    </row>
    <row r="421" spans="1:28" s="5" customFormat="1">
      <c r="A421" s="6" t="s">
        <v>2549</v>
      </c>
      <c r="B421" s="6">
        <v>1.8657476538057774E-3</v>
      </c>
      <c r="C421" s="6">
        <v>4.2420300771324202</v>
      </c>
      <c r="D421" s="6" t="s">
        <v>1505</v>
      </c>
      <c r="E421" s="6">
        <v>8.591291</v>
      </c>
      <c r="F421" s="6">
        <v>12.390056</v>
      </c>
      <c r="G421" s="6">
        <v>10.306266000000001</v>
      </c>
      <c r="H421" s="6">
        <v>10.972728</v>
      </c>
      <c r="I421" s="6">
        <v>10.232778</v>
      </c>
      <c r="J421" s="6">
        <v>10.740814</v>
      </c>
      <c r="K421" s="6">
        <v>10.592604</v>
      </c>
      <c r="L421" s="6">
        <v>11.524792</v>
      </c>
      <c r="M421" s="6">
        <v>7.2945684999999996</v>
      </c>
      <c r="N421" s="6">
        <v>11.446659</v>
      </c>
      <c r="O421" s="6">
        <v>9.6513779999999993</v>
      </c>
      <c r="P421" s="6">
        <v>11.531593000000001</v>
      </c>
      <c r="Q421" s="6">
        <v>7.1777569999999997</v>
      </c>
      <c r="R421" s="6">
        <v>11.731128</v>
      </c>
      <c r="S421" s="6">
        <v>9.5241849999999992</v>
      </c>
      <c r="T421" s="6">
        <v>10.983631000000001</v>
      </c>
      <c r="U421" s="6">
        <v>9.9461709999999997</v>
      </c>
      <c r="V421" s="6">
        <v>10.975315</v>
      </c>
      <c r="W421" s="6">
        <v>9.9316069999999996</v>
      </c>
      <c r="X421" s="6">
        <v>11.799438</v>
      </c>
      <c r="Y421" s="6" t="s">
        <v>33</v>
      </c>
      <c r="Z421" s="6" t="s">
        <v>2548</v>
      </c>
      <c r="AA421" s="6" t="s">
        <v>2550</v>
      </c>
      <c r="AB421" s="6" t="s">
        <v>2551</v>
      </c>
    </row>
    <row r="422" spans="1:28" s="5" customFormat="1">
      <c r="A422" s="6" t="s">
        <v>2553</v>
      </c>
      <c r="B422" s="6">
        <v>3.4447869128948559E-2</v>
      </c>
      <c r="C422" s="6">
        <v>2.1497757864797062</v>
      </c>
      <c r="D422" s="6" t="s">
        <v>1505</v>
      </c>
      <c r="E422" s="6">
        <v>10.114614</v>
      </c>
      <c r="F422" s="6">
        <v>13.526319000000001</v>
      </c>
      <c r="G422" s="6">
        <v>12.255261000000001</v>
      </c>
      <c r="H422" s="6">
        <v>12.544029999999999</v>
      </c>
      <c r="I422" s="6">
        <v>9.7312290000000008</v>
      </c>
      <c r="J422" s="6">
        <v>10.332592</v>
      </c>
      <c r="K422" s="6">
        <v>10.500057999999999</v>
      </c>
      <c r="L422" s="6">
        <v>11.640147000000001</v>
      </c>
      <c r="M422" s="6">
        <v>10.335621</v>
      </c>
      <c r="N422" s="6">
        <v>12.461937000000001</v>
      </c>
      <c r="O422" s="6">
        <v>9.9525559999999995</v>
      </c>
      <c r="P422" s="6">
        <v>11.548432999999999</v>
      </c>
      <c r="Q422" s="6">
        <v>11.015948</v>
      </c>
      <c r="R422" s="6">
        <v>12.239649</v>
      </c>
      <c r="S422" s="6">
        <v>10.9518</v>
      </c>
      <c r="T422" s="6">
        <v>8.8952390000000001</v>
      </c>
      <c r="U422" s="6">
        <v>11.894488000000001</v>
      </c>
      <c r="V422" s="6">
        <v>13.397741999999999</v>
      </c>
      <c r="W422" s="6">
        <v>11.324210000000001</v>
      </c>
      <c r="X422" s="6">
        <v>12.531559</v>
      </c>
      <c r="Y422" s="6" t="s">
        <v>33</v>
      </c>
      <c r="Z422" s="6" t="s">
        <v>2552</v>
      </c>
      <c r="AA422" s="6" t="s">
        <v>2554</v>
      </c>
      <c r="AB422" s="6" t="s">
        <v>2555</v>
      </c>
    </row>
    <row r="423" spans="1:28" s="5" customFormat="1">
      <c r="A423" s="6" t="s">
        <v>2557</v>
      </c>
      <c r="B423" s="6">
        <v>7.5782539053432716E-4</v>
      </c>
      <c r="C423" s="6">
        <v>4.1070344819914357</v>
      </c>
      <c r="D423" s="6" t="s">
        <v>1505</v>
      </c>
      <c r="E423" s="6">
        <v>10.097249</v>
      </c>
      <c r="F423" s="6">
        <v>12.212681</v>
      </c>
      <c r="G423" s="6">
        <v>11.194266000000001</v>
      </c>
      <c r="H423" s="6">
        <v>11.553089</v>
      </c>
      <c r="I423" s="6">
        <v>10.361280000000001</v>
      </c>
      <c r="J423" s="6">
        <v>11.807093</v>
      </c>
      <c r="K423" s="6">
        <v>10.697589000000001</v>
      </c>
      <c r="L423" s="6">
        <v>11.945330999999999</v>
      </c>
      <c r="M423" s="6">
        <v>6.9852214000000004</v>
      </c>
      <c r="N423" s="6">
        <v>10.929634</v>
      </c>
      <c r="O423" s="6">
        <v>10.102611</v>
      </c>
      <c r="P423" s="6">
        <v>11.820067999999999</v>
      </c>
      <c r="Q423" s="6">
        <v>8.9931079999999994</v>
      </c>
      <c r="R423" s="6">
        <v>11.033984</v>
      </c>
      <c r="S423" s="6">
        <v>6.8490630000000001</v>
      </c>
      <c r="T423" s="6">
        <v>11.112625</v>
      </c>
      <c r="U423" s="6">
        <v>9.9701520000000006</v>
      </c>
      <c r="V423" s="6">
        <v>10.537666</v>
      </c>
      <c r="W423" s="6">
        <v>9.2645859999999995</v>
      </c>
      <c r="X423" s="6">
        <v>11.943925</v>
      </c>
      <c r="Y423" s="6" t="s">
        <v>33</v>
      </c>
      <c r="Z423" s="6" t="s">
        <v>2556</v>
      </c>
      <c r="AA423" s="6" t="s">
        <v>2558</v>
      </c>
      <c r="AB423" s="6" t="s">
        <v>2559</v>
      </c>
    </row>
    <row r="424" spans="1:28" s="5" customFormat="1">
      <c r="A424" s="6" t="s">
        <v>2561</v>
      </c>
      <c r="B424" s="6">
        <v>1.1725690674887759E-2</v>
      </c>
      <c r="C424" s="6">
        <v>2.4738175980031305</v>
      </c>
      <c r="D424" s="6" t="s">
        <v>1505</v>
      </c>
      <c r="E424" s="6">
        <v>8.2546424999999992</v>
      </c>
      <c r="F424" s="6">
        <v>9.3484750000000005</v>
      </c>
      <c r="G424" s="6">
        <v>5.6907662999999999</v>
      </c>
      <c r="H424" s="6">
        <v>8.8277330000000003</v>
      </c>
      <c r="I424" s="6">
        <v>9.0396280000000004</v>
      </c>
      <c r="J424" s="6">
        <v>9.5389230000000005</v>
      </c>
      <c r="K424" s="6">
        <v>9.5884870000000006</v>
      </c>
      <c r="L424" s="6">
        <v>9.6049539999999993</v>
      </c>
      <c r="M424" s="6">
        <v>7.8971605</v>
      </c>
      <c r="N424" s="6">
        <v>8.1817919999999997</v>
      </c>
      <c r="O424" s="6">
        <v>9.5558879999999995</v>
      </c>
      <c r="P424" s="6">
        <v>10.370771</v>
      </c>
      <c r="Q424" s="6">
        <v>7.3094353999999999</v>
      </c>
      <c r="R424" s="6">
        <v>9.0976689999999998</v>
      </c>
      <c r="S424" s="6">
        <v>5.1997260000000001</v>
      </c>
      <c r="T424" s="6">
        <v>8.9118510000000004</v>
      </c>
      <c r="U424" s="6">
        <v>10.163062999999999</v>
      </c>
      <c r="V424" s="6">
        <v>10.006809000000001</v>
      </c>
      <c r="W424" s="6">
        <v>7.9451270000000003</v>
      </c>
      <c r="X424" s="6">
        <v>9.8223380000000002</v>
      </c>
      <c r="Y424" s="6" t="s">
        <v>33</v>
      </c>
      <c r="Z424" s="6" t="s">
        <v>2560</v>
      </c>
      <c r="AA424" s="6" t="s">
        <v>2562</v>
      </c>
      <c r="AB424" s="6" t="s">
        <v>2563</v>
      </c>
    </row>
    <row r="425" spans="1:28" s="5" customFormat="1">
      <c r="A425" s="6" t="s">
        <v>2565</v>
      </c>
      <c r="B425" s="6">
        <v>9.7895440954415235E-3</v>
      </c>
      <c r="C425" s="6">
        <v>2.622425194388021</v>
      </c>
      <c r="D425" s="6" t="s">
        <v>1505</v>
      </c>
      <c r="E425" s="6">
        <v>9.9002750000000006</v>
      </c>
      <c r="F425" s="6">
        <v>11.979511</v>
      </c>
      <c r="G425" s="6">
        <v>7.5762042999999997</v>
      </c>
      <c r="H425" s="6">
        <v>11.946405</v>
      </c>
      <c r="I425" s="6">
        <v>10.575453</v>
      </c>
      <c r="J425" s="6">
        <v>10.7838745</v>
      </c>
      <c r="K425" s="6">
        <v>11.570525999999999</v>
      </c>
      <c r="L425" s="6">
        <v>11.511601000000001</v>
      </c>
      <c r="M425" s="6">
        <v>9.6096959999999996</v>
      </c>
      <c r="N425" s="6">
        <v>11.813991</v>
      </c>
      <c r="O425" s="6">
        <v>9.6866979999999998</v>
      </c>
      <c r="P425" s="6">
        <v>11.402153999999999</v>
      </c>
      <c r="Q425" s="6">
        <v>9.4202239999999993</v>
      </c>
      <c r="R425" s="6">
        <v>11.328623</v>
      </c>
      <c r="S425" s="6">
        <v>10.958190999999999</v>
      </c>
      <c r="T425" s="6">
        <v>11.421340000000001</v>
      </c>
      <c r="U425" s="6">
        <v>10.968643</v>
      </c>
      <c r="V425" s="6">
        <v>11.316927</v>
      </c>
      <c r="W425" s="6">
        <v>10.884162999999999</v>
      </c>
      <c r="X425" s="6">
        <v>11.554663</v>
      </c>
      <c r="Y425" s="6" t="s">
        <v>33</v>
      </c>
      <c r="Z425" s="6" t="s">
        <v>2564</v>
      </c>
      <c r="AA425" s="6" t="s">
        <v>2566</v>
      </c>
      <c r="AB425" s="6" t="s">
        <v>2567</v>
      </c>
    </row>
    <row r="426" spans="1:28" s="5" customFormat="1">
      <c r="A426" s="6" t="s">
        <v>2569</v>
      </c>
      <c r="B426" s="6">
        <v>7.3733419515079437E-4</v>
      </c>
      <c r="C426" s="6">
        <v>3.3881565828060149</v>
      </c>
      <c r="D426" s="6" t="s">
        <v>1505</v>
      </c>
      <c r="E426" s="6">
        <v>11.297901</v>
      </c>
      <c r="F426" s="6">
        <v>14.282665</v>
      </c>
      <c r="G426" s="6">
        <v>12.131423</v>
      </c>
      <c r="H426" s="6">
        <v>13.521338999999999</v>
      </c>
      <c r="I426" s="6">
        <v>12.843629999999999</v>
      </c>
      <c r="J426" s="6">
        <v>13.176102999999999</v>
      </c>
      <c r="K426" s="6">
        <v>13.1380005</v>
      </c>
      <c r="L426" s="6">
        <v>13.629580000000001</v>
      </c>
      <c r="M426" s="6">
        <v>10.154154</v>
      </c>
      <c r="N426" s="6">
        <v>13.817021</v>
      </c>
      <c r="O426" s="6">
        <v>12.478068</v>
      </c>
      <c r="P426" s="6">
        <v>13.745917</v>
      </c>
      <c r="Q426" s="6">
        <v>10.767099999999999</v>
      </c>
      <c r="R426" s="6">
        <v>13.351891</v>
      </c>
      <c r="S426" s="6">
        <v>11.512130000000001</v>
      </c>
      <c r="T426" s="6">
        <v>13.921715000000001</v>
      </c>
      <c r="U426" s="6">
        <v>13.016823</v>
      </c>
      <c r="V426" s="6">
        <v>13.832084</v>
      </c>
      <c r="W426" s="6">
        <v>12.266344999999999</v>
      </c>
      <c r="X426" s="6">
        <v>13.932264999999999</v>
      </c>
      <c r="Y426" s="6" t="s">
        <v>33</v>
      </c>
      <c r="Z426" s="6" t="s">
        <v>2568</v>
      </c>
      <c r="AA426" s="6" t="s">
        <v>2570</v>
      </c>
      <c r="AB426" s="6" t="s">
        <v>2571</v>
      </c>
    </row>
    <row r="427" spans="1:28" s="5" customFormat="1">
      <c r="A427" s="6" t="s">
        <v>2573</v>
      </c>
      <c r="B427" s="6">
        <v>6.3311740796474357E-4</v>
      </c>
      <c r="C427" s="6">
        <v>3.8208103506241957</v>
      </c>
      <c r="D427" s="6" t="s">
        <v>1505</v>
      </c>
      <c r="E427" s="6">
        <v>9.7376380000000005</v>
      </c>
      <c r="F427" s="6">
        <v>12.074170000000001</v>
      </c>
      <c r="G427" s="6">
        <v>12.238751000000001</v>
      </c>
      <c r="H427" s="6">
        <v>13.005031000000001</v>
      </c>
      <c r="I427" s="6">
        <v>9.7563759999999995</v>
      </c>
      <c r="J427" s="6">
        <v>10.390924</v>
      </c>
      <c r="K427" s="6">
        <v>10.591609999999999</v>
      </c>
      <c r="L427" s="6">
        <v>11.779237999999999</v>
      </c>
      <c r="M427" s="6">
        <v>8.0319160000000007</v>
      </c>
      <c r="N427" s="6">
        <v>12.103229000000001</v>
      </c>
      <c r="O427" s="6">
        <v>8.2153430000000007</v>
      </c>
      <c r="P427" s="6">
        <v>11.589316</v>
      </c>
      <c r="Q427" s="6">
        <v>9.2004529999999995</v>
      </c>
      <c r="R427" s="6">
        <v>11.753933</v>
      </c>
      <c r="S427" s="6">
        <v>8.9838085000000003</v>
      </c>
      <c r="T427" s="6">
        <v>11.432691</v>
      </c>
      <c r="U427" s="6">
        <v>10.632802</v>
      </c>
      <c r="V427" s="6">
        <v>11.61735</v>
      </c>
      <c r="W427" s="6">
        <v>11.420095</v>
      </c>
      <c r="X427" s="6">
        <v>12.401697</v>
      </c>
      <c r="Y427" s="6" t="s">
        <v>33</v>
      </c>
      <c r="Z427" s="6" t="s">
        <v>2572</v>
      </c>
      <c r="AA427" s="6" t="s">
        <v>2574</v>
      </c>
      <c r="AB427" s="6" t="s">
        <v>2575</v>
      </c>
    </row>
    <row r="428" spans="1:28" s="5" customFormat="1">
      <c r="A428" s="6" t="s">
        <v>2188</v>
      </c>
      <c r="B428" s="6">
        <v>5.1192387619845648E-3</v>
      </c>
      <c r="C428" s="6">
        <v>2.4416079080601967</v>
      </c>
      <c r="D428" s="6" t="s">
        <v>1505</v>
      </c>
      <c r="E428" s="6">
        <v>8.8867569999999994</v>
      </c>
      <c r="F428" s="6">
        <v>11.726103999999999</v>
      </c>
      <c r="G428" s="6">
        <v>9.4743239999999993</v>
      </c>
      <c r="H428" s="6">
        <v>11.070838999999999</v>
      </c>
      <c r="I428" s="6">
        <v>9.8436360000000001</v>
      </c>
      <c r="J428" s="6">
        <v>10.306609</v>
      </c>
      <c r="K428" s="6">
        <v>10.13026</v>
      </c>
      <c r="L428" s="6">
        <v>10.534399000000001</v>
      </c>
      <c r="M428" s="6">
        <v>8.964423</v>
      </c>
      <c r="N428" s="6">
        <v>8.7785379999999993</v>
      </c>
      <c r="O428" s="6">
        <v>9.1537819999999996</v>
      </c>
      <c r="P428" s="6">
        <v>10.261452</v>
      </c>
      <c r="Q428" s="6">
        <v>8.7714429999999997</v>
      </c>
      <c r="R428" s="6">
        <v>9.733473</v>
      </c>
      <c r="S428" s="6">
        <v>6.4262686000000002</v>
      </c>
      <c r="T428" s="6">
        <v>9.4353250000000006</v>
      </c>
      <c r="U428" s="6">
        <v>9.8718839999999997</v>
      </c>
      <c r="V428" s="6">
        <v>10.261070999999999</v>
      </c>
      <c r="W428" s="6">
        <v>8.0212500000000002</v>
      </c>
      <c r="X428" s="6">
        <v>10.314533000000001</v>
      </c>
      <c r="Y428" s="6" t="s">
        <v>33</v>
      </c>
      <c r="Z428" s="6" t="s">
        <v>2576</v>
      </c>
      <c r="AA428" s="6" t="s">
        <v>2189</v>
      </c>
      <c r="AB428" s="6" t="s">
        <v>2190</v>
      </c>
    </row>
    <row r="429" spans="1:28" s="5" customFormat="1">
      <c r="A429" s="6" t="s">
        <v>2578</v>
      </c>
      <c r="B429" s="6">
        <v>4.1853545833886079E-3</v>
      </c>
      <c r="C429" s="6">
        <v>2.1133133533817516</v>
      </c>
      <c r="D429" s="6" t="s">
        <v>1505</v>
      </c>
      <c r="E429" s="6">
        <v>10.73962</v>
      </c>
      <c r="F429" s="6">
        <v>11.630512</v>
      </c>
      <c r="G429" s="6">
        <v>10.133934</v>
      </c>
      <c r="H429" s="6">
        <v>11.869889000000001</v>
      </c>
      <c r="I429" s="6">
        <v>11.001295000000001</v>
      </c>
      <c r="J429" s="6">
        <v>11.604677000000001</v>
      </c>
      <c r="K429" s="6">
        <v>11.299783</v>
      </c>
      <c r="L429" s="6">
        <v>11.317553</v>
      </c>
      <c r="M429" s="6">
        <v>9.1048360000000006</v>
      </c>
      <c r="N429" s="6">
        <v>11.293303</v>
      </c>
      <c r="O429" s="6">
        <v>8.9804340000000007</v>
      </c>
      <c r="P429" s="6">
        <v>10.968643</v>
      </c>
      <c r="Q429" s="6">
        <v>9.3561329999999998</v>
      </c>
      <c r="R429" s="6">
        <v>10.855788</v>
      </c>
      <c r="S429" s="6">
        <v>9.3029240000000009</v>
      </c>
      <c r="T429" s="6">
        <v>11.205311</v>
      </c>
      <c r="U429" s="6">
        <v>10.676375</v>
      </c>
      <c r="V429" s="6">
        <v>10.420695</v>
      </c>
      <c r="W429" s="6">
        <v>11.144893</v>
      </c>
      <c r="X429" s="6">
        <v>11.368923000000001</v>
      </c>
      <c r="Y429" s="6" t="s">
        <v>33</v>
      </c>
      <c r="Z429" s="6" t="s">
        <v>2577</v>
      </c>
      <c r="AA429" s="6" t="s">
        <v>2579</v>
      </c>
      <c r="AB429" s="6" t="s">
        <v>2580</v>
      </c>
    </row>
    <row r="430" spans="1:28" s="5" customFormat="1">
      <c r="A430" s="6" t="s">
        <v>2582</v>
      </c>
      <c r="B430" s="6">
        <v>3.9254012393855916E-4</v>
      </c>
      <c r="C430" s="6">
        <v>2.8977730314635708</v>
      </c>
      <c r="D430" s="6" t="s">
        <v>1505</v>
      </c>
      <c r="E430" s="6">
        <v>13.444209000000001</v>
      </c>
      <c r="F430" s="6">
        <v>15.339399</v>
      </c>
      <c r="G430" s="6">
        <v>13.115166</v>
      </c>
      <c r="H430" s="6">
        <v>15.291237000000001</v>
      </c>
      <c r="I430" s="6">
        <v>14.354215999999999</v>
      </c>
      <c r="J430" s="6">
        <v>15.08858</v>
      </c>
      <c r="K430" s="6">
        <v>14.41339</v>
      </c>
      <c r="L430" s="6">
        <v>14.943904</v>
      </c>
      <c r="M430" s="6">
        <v>13.411861999999999</v>
      </c>
      <c r="N430" s="6">
        <v>15.243134</v>
      </c>
      <c r="O430" s="6">
        <v>13.202686</v>
      </c>
      <c r="P430" s="6">
        <v>14.872712999999999</v>
      </c>
      <c r="Q430" s="6">
        <v>12.159746</v>
      </c>
      <c r="R430" s="6">
        <v>14.956557</v>
      </c>
      <c r="S430" s="6">
        <v>12.682276999999999</v>
      </c>
      <c r="T430" s="6">
        <v>14.970756</v>
      </c>
      <c r="U430" s="6">
        <v>14.225463</v>
      </c>
      <c r="V430" s="6">
        <v>14.143122999999999</v>
      </c>
      <c r="W430" s="6">
        <v>13.806595</v>
      </c>
      <c r="X430" s="6">
        <v>15.315652999999999</v>
      </c>
      <c r="Y430" s="6" t="s">
        <v>33</v>
      </c>
      <c r="Z430" s="6" t="s">
        <v>2581</v>
      </c>
      <c r="AA430" s="6" t="s">
        <v>2583</v>
      </c>
      <c r="AB430" s="6" t="s">
        <v>2584</v>
      </c>
    </row>
    <row r="431" spans="1:28" s="5" customFormat="1">
      <c r="A431" s="6" t="s">
        <v>2586</v>
      </c>
      <c r="B431" s="6">
        <v>5.1024348312405738E-5</v>
      </c>
      <c r="C431" s="6">
        <v>2.2887355062886088</v>
      </c>
      <c r="D431" s="6" t="s">
        <v>1505</v>
      </c>
      <c r="E431" s="6">
        <v>9.8785209999999992</v>
      </c>
      <c r="F431" s="6">
        <v>11.200087999999999</v>
      </c>
      <c r="G431" s="6">
        <v>9.8447659999999999</v>
      </c>
      <c r="H431" s="6">
        <v>11.441276999999999</v>
      </c>
      <c r="I431" s="6">
        <v>9.8979210000000002</v>
      </c>
      <c r="J431" s="6">
        <v>11.059599</v>
      </c>
      <c r="K431" s="6">
        <v>10.935043</v>
      </c>
      <c r="L431" s="6">
        <v>11.224492</v>
      </c>
      <c r="M431" s="6">
        <v>9.7628830000000004</v>
      </c>
      <c r="N431" s="6">
        <v>11.1910515</v>
      </c>
      <c r="O431" s="6">
        <v>9.3720540000000003</v>
      </c>
      <c r="P431" s="6">
        <v>10.701254</v>
      </c>
      <c r="Q431" s="6">
        <v>8.5930979999999995</v>
      </c>
      <c r="R431" s="6">
        <v>10.730204000000001</v>
      </c>
      <c r="S431" s="6">
        <v>9.8876209999999993</v>
      </c>
      <c r="T431" s="6">
        <v>10.697589000000001</v>
      </c>
      <c r="U431" s="6">
        <v>10.095038000000001</v>
      </c>
      <c r="V431" s="6">
        <v>10.685305</v>
      </c>
      <c r="W431" s="6">
        <v>9.7173210000000001</v>
      </c>
      <c r="X431" s="6">
        <v>10.998913999999999</v>
      </c>
      <c r="Y431" s="6" t="s">
        <v>33</v>
      </c>
      <c r="Z431" s="6" t="s">
        <v>2585</v>
      </c>
      <c r="AA431" s="6" t="s">
        <v>2587</v>
      </c>
      <c r="AB431" s="6" t="s">
        <v>2588</v>
      </c>
    </row>
    <row r="432" spans="1:28" s="5" customFormat="1">
      <c r="A432" s="6" t="s">
        <v>2590</v>
      </c>
      <c r="B432" s="6">
        <v>3.463541240095595E-3</v>
      </c>
      <c r="C432" s="6">
        <v>2.4113848011213816</v>
      </c>
      <c r="D432" s="6" t="s">
        <v>1505</v>
      </c>
      <c r="E432" s="6">
        <v>7.4129189999999996</v>
      </c>
      <c r="F432" s="6">
        <v>8.4570779999999992</v>
      </c>
      <c r="G432" s="6">
        <v>5.7094525999999997</v>
      </c>
      <c r="H432" s="6">
        <v>8.9602050000000002</v>
      </c>
      <c r="I432" s="6">
        <v>8.5586099999999998</v>
      </c>
      <c r="J432" s="6">
        <v>9.0433470000000007</v>
      </c>
      <c r="K432" s="6">
        <v>9.3777539999999995</v>
      </c>
      <c r="L432" s="6">
        <v>9.3394259999999996</v>
      </c>
      <c r="M432" s="6">
        <v>6.7568817000000001</v>
      </c>
      <c r="N432" s="6">
        <v>7.5479063999999996</v>
      </c>
      <c r="O432" s="6">
        <v>8.1064139999999991</v>
      </c>
      <c r="P432" s="6">
        <v>9.8692200000000003</v>
      </c>
      <c r="Q432" s="6">
        <v>6.4902066999999999</v>
      </c>
      <c r="R432" s="6">
        <v>8.7543810000000004</v>
      </c>
      <c r="S432" s="6">
        <v>6.7329499999999998</v>
      </c>
      <c r="T432" s="6">
        <v>8.6339244999999991</v>
      </c>
      <c r="U432" s="6">
        <v>8.8448209999999996</v>
      </c>
      <c r="V432" s="6">
        <v>9.0207650000000008</v>
      </c>
      <c r="W432" s="6">
        <v>8.0119000000000007</v>
      </c>
      <c r="X432" s="6">
        <v>9.0742750000000001</v>
      </c>
      <c r="Y432" s="6" t="s">
        <v>33</v>
      </c>
      <c r="Z432" s="6" t="s">
        <v>2589</v>
      </c>
      <c r="AA432" s="6" t="s">
        <v>2591</v>
      </c>
      <c r="AB432" s="6" t="s">
        <v>2592</v>
      </c>
    </row>
    <row r="433" spans="1:28" s="5" customFormat="1">
      <c r="A433" s="6" t="s">
        <v>2594</v>
      </c>
      <c r="B433" s="6">
        <v>5.2716145547356836E-3</v>
      </c>
      <c r="C433" s="6">
        <v>2.2124912045894947</v>
      </c>
      <c r="D433" s="6" t="s">
        <v>1505</v>
      </c>
      <c r="E433" s="6">
        <v>7.7534789999999996</v>
      </c>
      <c r="F433" s="6">
        <v>10.580507000000001</v>
      </c>
      <c r="G433" s="6">
        <v>7.3922252999999998</v>
      </c>
      <c r="H433" s="6">
        <v>8.9992695000000005</v>
      </c>
      <c r="I433" s="6">
        <v>9.1389030000000009</v>
      </c>
      <c r="J433" s="6">
        <v>9.4706440000000001</v>
      </c>
      <c r="K433" s="6">
        <v>9.9278399999999998</v>
      </c>
      <c r="L433" s="6">
        <v>10.453037999999999</v>
      </c>
      <c r="M433" s="6">
        <v>9.6043409999999998</v>
      </c>
      <c r="N433" s="6">
        <v>10.793573</v>
      </c>
      <c r="O433" s="6">
        <v>8.6887509999999999</v>
      </c>
      <c r="P433" s="6">
        <v>10.745044</v>
      </c>
      <c r="Q433" s="6">
        <v>11.224492</v>
      </c>
      <c r="R433" s="6">
        <v>10.536440000000001</v>
      </c>
      <c r="S433" s="6">
        <v>9.0159959999999995</v>
      </c>
      <c r="T433" s="6">
        <v>10.776586999999999</v>
      </c>
      <c r="U433" s="6">
        <v>8.5707799999999992</v>
      </c>
      <c r="V433" s="6">
        <v>9.2915729999999996</v>
      </c>
      <c r="W433" s="6">
        <v>9.1279350000000008</v>
      </c>
      <c r="X433" s="6">
        <v>10.254784000000001</v>
      </c>
      <c r="Y433" s="6" t="s">
        <v>33</v>
      </c>
      <c r="Z433" s="6" t="s">
        <v>2593</v>
      </c>
      <c r="AA433" s="6" t="s">
        <v>2595</v>
      </c>
      <c r="AB433" s="6" t="s">
        <v>2596</v>
      </c>
    </row>
    <row r="434" spans="1:28" s="5" customFormat="1">
      <c r="A434" s="6" t="s">
        <v>2598</v>
      </c>
      <c r="B434" s="6">
        <v>8.5726532800797718E-4</v>
      </c>
      <c r="C434" s="6">
        <v>3.4189393963882075</v>
      </c>
      <c r="D434" s="6" t="s">
        <v>1505</v>
      </c>
      <c r="E434" s="6">
        <v>9.577242</v>
      </c>
      <c r="F434" s="6">
        <v>12.684338</v>
      </c>
      <c r="G434" s="6">
        <v>10.292507000000001</v>
      </c>
      <c r="H434" s="6">
        <v>12.8269825</v>
      </c>
      <c r="I434" s="6">
        <v>11.776251</v>
      </c>
      <c r="J434" s="6">
        <v>12.186171</v>
      </c>
      <c r="K434" s="6">
        <v>12.12134</v>
      </c>
      <c r="L434" s="6">
        <v>12.55636</v>
      </c>
      <c r="M434" s="6">
        <v>9.1042109999999994</v>
      </c>
      <c r="N434" s="6">
        <v>12.750609000000001</v>
      </c>
      <c r="O434" s="6">
        <v>10.735201999999999</v>
      </c>
      <c r="P434" s="6">
        <v>12.171137</v>
      </c>
      <c r="Q434" s="6">
        <v>9.4371670000000005</v>
      </c>
      <c r="R434" s="6">
        <v>12.197953</v>
      </c>
      <c r="S434" s="6">
        <v>10.24757</v>
      </c>
      <c r="T434" s="6">
        <v>11.365159999999999</v>
      </c>
      <c r="U434" s="6">
        <v>12.156623</v>
      </c>
      <c r="V434" s="6">
        <v>13.338006999999999</v>
      </c>
      <c r="W434" s="6">
        <v>11.17412</v>
      </c>
      <c r="X434" s="6">
        <v>12.281003999999999</v>
      </c>
      <c r="Y434" s="6" t="s">
        <v>33</v>
      </c>
      <c r="Z434" s="6" t="s">
        <v>2597</v>
      </c>
      <c r="AA434" s="6" t="s">
        <v>2599</v>
      </c>
      <c r="AB434" s="6" t="s">
        <v>2600</v>
      </c>
    </row>
    <row r="435" spans="1:28" s="5" customFormat="1">
      <c r="A435" s="6" t="s">
        <v>1148</v>
      </c>
      <c r="B435" s="6">
        <v>3.010418803727254E-3</v>
      </c>
      <c r="C435" s="6">
        <v>2.7134357532402253</v>
      </c>
      <c r="D435" s="6" t="s">
        <v>1505</v>
      </c>
      <c r="E435" s="6">
        <v>9.7351639999999993</v>
      </c>
      <c r="F435" s="6">
        <v>12.48326</v>
      </c>
      <c r="G435" s="6">
        <v>9.3114070000000009</v>
      </c>
      <c r="H435" s="6">
        <v>12.176902999999999</v>
      </c>
      <c r="I435" s="6">
        <v>10.241585000000001</v>
      </c>
      <c r="J435" s="6">
        <v>11.019947</v>
      </c>
      <c r="K435" s="6">
        <v>10.519351</v>
      </c>
      <c r="L435" s="6">
        <v>11.084823999999999</v>
      </c>
      <c r="M435" s="6">
        <v>8.8038559999999997</v>
      </c>
      <c r="N435" s="6">
        <v>8.7349580000000007</v>
      </c>
      <c r="O435" s="6">
        <v>8.7064170000000001</v>
      </c>
      <c r="P435" s="6">
        <v>10.471185999999999</v>
      </c>
      <c r="Q435" s="6">
        <v>9.4307800000000004</v>
      </c>
      <c r="R435" s="6">
        <v>10.161303500000001</v>
      </c>
      <c r="S435" s="6">
        <v>7.7214555999999996</v>
      </c>
      <c r="T435" s="6">
        <v>8.8107279999999992</v>
      </c>
      <c r="U435" s="6">
        <v>10.214867999999999</v>
      </c>
      <c r="V435" s="6">
        <v>10.946672</v>
      </c>
      <c r="W435" s="6">
        <v>7.2229304000000001</v>
      </c>
      <c r="X435" s="6">
        <v>10.41924</v>
      </c>
      <c r="Y435" s="6" t="s">
        <v>33</v>
      </c>
      <c r="Z435" s="6" t="s">
        <v>2601</v>
      </c>
      <c r="AA435" s="6" t="s">
        <v>1149</v>
      </c>
      <c r="AB435" s="6" t="s">
        <v>1150</v>
      </c>
    </row>
    <row r="436" spans="1:28" s="5" customFormat="1">
      <c r="A436" s="6" t="s">
        <v>2603</v>
      </c>
      <c r="B436" s="6">
        <v>9.0149698145759174E-4</v>
      </c>
      <c r="C436" s="6">
        <v>2.0160203057261841</v>
      </c>
      <c r="D436" s="6" t="s">
        <v>1505</v>
      </c>
      <c r="E436" s="6">
        <v>8.3398610000000009</v>
      </c>
      <c r="F436" s="6">
        <v>9.8068539999999995</v>
      </c>
      <c r="G436" s="6">
        <v>8.6722800000000007</v>
      </c>
      <c r="H436" s="6">
        <v>10.056717000000001</v>
      </c>
      <c r="I436" s="6">
        <v>9.1557849999999998</v>
      </c>
      <c r="J436" s="6">
        <v>9.5118510000000001</v>
      </c>
      <c r="K436" s="6">
        <v>9.4911580000000004</v>
      </c>
      <c r="L436" s="6">
        <v>9.4336990000000007</v>
      </c>
      <c r="M436" s="6">
        <v>7.9838715000000002</v>
      </c>
      <c r="N436" s="6">
        <v>9.0468209999999996</v>
      </c>
      <c r="O436" s="6">
        <v>7.8391294</v>
      </c>
      <c r="P436" s="6">
        <v>9.4413429999999998</v>
      </c>
      <c r="Q436" s="6">
        <v>7.7279954000000002</v>
      </c>
      <c r="R436" s="6">
        <v>9.065766</v>
      </c>
      <c r="S436" s="6">
        <v>7.1087030000000002</v>
      </c>
      <c r="T436" s="6">
        <v>8.9647210000000008</v>
      </c>
      <c r="U436" s="6">
        <v>9.2795919999999992</v>
      </c>
      <c r="V436" s="6">
        <v>9.3879529999999995</v>
      </c>
      <c r="W436" s="6">
        <v>8.2507180000000009</v>
      </c>
      <c r="X436" s="6">
        <v>9.2484699999999993</v>
      </c>
      <c r="Y436" s="6" t="s">
        <v>33</v>
      </c>
      <c r="Z436" s="6" t="s">
        <v>2602</v>
      </c>
      <c r="AA436" s="6" t="s">
        <v>2604</v>
      </c>
      <c r="AB436" s="6" t="s">
        <v>2605</v>
      </c>
    </row>
    <row r="437" spans="1:28" s="5" customFormat="1">
      <c r="A437" s="6" t="s">
        <v>2159</v>
      </c>
      <c r="B437" s="6">
        <v>1.3724262068278448E-2</v>
      </c>
      <c r="C437" s="6">
        <v>2.3119073615411416</v>
      </c>
      <c r="D437" s="6" t="s">
        <v>1505</v>
      </c>
      <c r="E437" s="6">
        <v>7.1447450000000003</v>
      </c>
      <c r="F437" s="6">
        <v>8.1882169999999999</v>
      </c>
      <c r="G437" s="6">
        <v>6.5662589999999996</v>
      </c>
      <c r="H437" s="6">
        <v>9.2386079999999993</v>
      </c>
      <c r="I437" s="6">
        <v>7.3383219999999998</v>
      </c>
      <c r="J437" s="6">
        <v>6.8902802000000003</v>
      </c>
      <c r="K437" s="6">
        <v>7.974945</v>
      </c>
      <c r="L437" s="6">
        <v>8.1274770000000007</v>
      </c>
      <c r="M437" s="6">
        <v>5.2489284999999999</v>
      </c>
      <c r="N437" s="6">
        <v>8.8150379999999995</v>
      </c>
      <c r="O437" s="6">
        <v>6.4922069999999996</v>
      </c>
      <c r="P437" s="6">
        <v>8.3732539999999993</v>
      </c>
      <c r="Q437" s="6">
        <v>6.6732874000000004</v>
      </c>
      <c r="R437" s="6">
        <v>8.3445835000000006</v>
      </c>
      <c r="S437" s="6">
        <v>7.7773956999999996</v>
      </c>
      <c r="T437" s="6">
        <v>8.5952590000000004</v>
      </c>
      <c r="U437" s="6">
        <v>6.9027057000000003</v>
      </c>
      <c r="V437" s="6">
        <v>6.8875165000000003</v>
      </c>
      <c r="W437" s="6">
        <v>7.6771940000000001</v>
      </c>
      <c r="X437" s="6">
        <v>8.4265919999999994</v>
      </c>
      <c r="Y437" s="6" t="s">
        <v>33</v>
      </c>
      <c r="Z437" s="6" t="s">
        <v>2606</v>
      </c>
      <c r="AA437" s="6" t="s">
        <v>2160</v>
      </c>
      <c r="AB437" s="6" t="s">
        <v>2161</v>
      </c>
    </row>
    <row r="438" spans="1:28" s="5" customFormat="1">
      <c r="A438" s="6" t="s">
        <v>2608</v>
      </c>
      <c r="B438" s="6">
        <v>3.1369089893179005E-3</v>
      </c>
      <c r="C438" s="6">
        <v>2.7208542938455822</v>
      </c>
      <c r="D438" s="6" t="s">
        <v>1505</v>
      </c>
      <c r="E438" s="6">
        <v>15.212645999999999</v>
      </c>
      <c r="F438" s="6">
        <v>16.974464000000001</v>
      </c>
      <c r="G438" s="6">
        <v>15.476330000000001</v>
      </c>
      <c r="H438" s="6">
        <v>16.164038000000001</v>
      </c>
      <c r="I438" s="6">
        <v>16.289368</v>
      </c>
      <c r="J438" s="6">
        <v>16.952784999999999</v>
      </c>
      <c r="K438" s="6">
        <v>16.237691999999999</v>
      </c>
      <c r="L438" s="6">
        <v>16.864183000000001</v>
      </c>
      <c r="M438" s="6">
        <v>13.026483000000001</v>
      </c>
      <c r="N438" s="6">
        <v>14.636868</v>
      </c>
      <c r="O438" s="6">
        <v>13.778665999999999</v>
      </c>
      <c r="P438" s="6">
        <v>16.889396999999999</v>
      </c>
      <c r="Q438" s="6">
        <v>13.602650000000001</v>
      </c>
      <c r="R438" s="6">
        <v>17.121986</v>
      </c>
      <c r="S438" s="6">
        <v>13.342268000000001</v>
      </c>
      <c r="T438" s="6">
        <v>15.122923999999999</v>
      </c>
      <c r="U438" s="6">
        <v>14.787554999999999</v>
      </c>
      <c r="V438" s="6">
        <v>14.854895000000001</v>
      </c>
      <c r="W438" s="6">
        <v>16.456215</v>
      </c>
      <c r="X438" s="6">
        <v>17.068930000000002</v>
      </c>
      <c r="Y438" s="6" t="s">
        <v>33</v>
      </c>
      <c r="Z438" s="6" t="s">
        <v>2607</v>
      </c>
      <c r="AA438" s="6" t="s">
        <v>2609</v>
      </c>
      <c r="AB438" s="6" t="s">
        <v>2610</v>
      </c>
    </row>
    <row r="439" spans="1:28" s="5" customFormat="1">
      <c r="A439" s="6" t="s">
        <v>2324</v>
      </c>
      <c r="B439" s="6">
        <v>2.5799063100401549E-3</v>
      </c>
      <c r="C439" s="6">
        <v>2.0311552144028902</v>
      </c>
      <c r="D439" s="6" t="s">
        <v>1505</v>
      </c>
      <c r="E439" s="6">
        <v>7.3817009999999996</v>
      </c>
      <c r="F439" s="6">
        <v>8.2037899999999997</v>
      </c>
      <c r="G439" s="6">
        <v>6.264812</v>
      </c>
      <c r="H439" s="6">
        <v>7.4164047000000002</v>
      </c>
      <c r="I439" s="6">
        <v>6.3931217</v>
      </c>
      <c r="J439" s="6">
        <v>6.1347436999999996</v>
      </c>
      <c r="K439" s="6">
        <v>6.5888505000000004</v>
      </c>
      <c r="L439" s="6">
        <v>7.3491600000000004</v>
      </c>
      <c r="M439" s="6">
        <v>6.5513363</v>
      </c>
      <c r="N439" s="6">
        <v>8.1922929999999994</v>
      </c>
      <c r="O439" s="6">
        <v>6.9172140000000004</v>
      </c>
      <c r="P439" s="6">
        <v>8.8202440000000006</v>
      </c>
      <c r="Q439" s="6">
        <v>5.8242989999999999</v>
      </c>
      <c r="R439" s="6">
        <v>8.2325149999999994</v>
      </c>
      <c r="S439" s="6">
        <v>6.1819363000000003</v>
      </c>
      <c r="T439" s="6">
        <v>7.0910529999999996</v>
      </c>
      <c r="U439" s="6">
        <v>6.5856557000000002</v>
      </c>
      <c r="V439" s="6">
        <v>7.0263119999999999</v>
      </c>
      <c r="W439" s="6">
        <v>8.4073519999999995</v>
      </c>
      <c r="X439" s="6">
        <v>8.8527679999999993</v>
      </c>
      <c r="Y439" s="6" t="s">
        <v>33</v>
      </c>
      <c r="Z439" s="6" t="s">
        <v>2611</v>
      </c>
      <c r="AA439" s="6" t="s">
        <v>2325</v>
      </c>
      <c r="AB439" s="6" t="s">
        <v>2326</v>
      </c>
    </row>
    <row r="440" spans="1:28" s="5" customFormat="1">
      <c r="A440" s="6" t="s">
        <v>2613</v>
      </c>
      <c r="B440" s="6">
        <v>1.9200612034889787E-3</v>
      </c>
      <c r="C440" s="6">
        <v>2.7302418434369993</v>
      </c>
      <c r="D440" s="6" t="s">
        <v>1505</v>
      </c>
      <c r="E440" s="6">
        <v>14.505125</v>
      </c>
      <c r="F440" s="6">
        <v>15.729086000000001</v>
      </c>
      <c r="G440" s="6">
        <v>12.209171</v>
      </c>
      <c r="H440" s="6">
        <v>15.206472</v>
      </c>
      <c r="I440" s="6">
        <v>15.127922999999999</v>
      </c>
      <c r="J440" s="6">
        <v>15.129984</v>
      </c>
      <c r="K440" s="6">
        <v>15.104748000000001</v>
      </c>
      <c r="L440" s="6">
        <v>15.558733999999999</v>
      </c>
      <c r="M440" s="6">
        <v>13.996454999999999</v>
      </c>
      <c r="N440" s="6">
        <v>15.332426999999999</v>
      </c>
      <c r="O440" s="6">
        <v>14.989266000000001</v>
      </c>
      <c r="P440" s="6">
        <v>16.115466999999999</v>
      </c>
      <c r="Q440" s="6">
        <v>12.979716</v>
      </c>
      <c r="R440" s="6">
        <v>16.113194</v>
      </c>
      <c r="S440" s="6">
        <v>13.9687395</v>
      </c>
      <c r="T440" s="6">
        <v>16.349765999999999</v>
      </c>
      <c r="U440" s="6">
        <v>15.534758</v>
      </c>
      <c r="V440" s="6">
        <v>16.148163</v>
      </c>
      <c r="W440" s="6">
        <v>14.965024</v>
      </c>
      <c r="X440" s="6">
        <v>16.187919999999998</v>
      </c>
      <c r="Y440" s="6" t="s">
        <v>33</v>
      </c>
      <c r="Z440" s="6" t="s">
        <v>2612</v>
      </c>
      <c r="AA440" s="6" t="s">
        <v>2614</v>
      </c>
      <c r="AB440" s="6" t="s">
        <v>2615</v>
      </c>
    </row>
    <row r="441" spans="1:28" s="5" customFormat="1">
      <c r="A441" s="6" t="s">
        <v>2617</v>
      </c>
      <c r="B441" s="6">
        <v>3.7914947997287504E-4</v>
      </c>
      <c r="C441" s="6">
        <v>2.1499443097405702</v>
      </c>
      <c r="D441" s="6" t="s">
        <v>1505</v>
      </c>
      <c r="E441" s="6">
        <v>7.4977393000000001</v>
      </c>
      <c r="F441" s="6">
        <v>8.9101339999999993</v>
      </c>
      <c r="G441" s="6">
        <v>8.5295839999999998</v>
      </c>
      <c r="H441" s="6">
        <v>9.5723909999999997</v>
      </c>
      <c r="I441" s="6">
        <v>7.638471</v>
      </c>
      <c r="J441" s="6">
        <v>7.7917147</v>
      </c>
      <c r="K441" s="6">
        <v>7.8277910000000004</v>
      </c>
      <c r="L441" s="6">
        <v>8.1802379999999992</v>
      </c>
      <c r="M441" s="6">
        <v>5.9577904000000004</v>
      </c>
      <c r="N441" s="6">
        <v>7.2082933999999996</v>
      </c>
      <c r="O441" s="6">
        <v>6.7139249999999997</v>
      </c>
      <c r="P441" s="6">
        <v>8.0728220000000004</v>
      </c>
      <c r="Q441" s="6">
        <v>5.8431340000000001</v>
      </c>
      <c r="R441" s="6">
        <v>8.1424264999999991</v>
      </c>
      <c r="S441" s="6">
        <v>6.7169369999999997</v>
      </c>
      <c r="T441" s="6">
        <v>8.2973169999999996</v>
      </c>
      <c r="U441" s="6">
        <v>6.3668503999999997</v>
      </c>
      <c r="V441" s="6">
        <v>6.9117693999999998</v>
      </c>
      <c r="W441" s="6">
        <v>7.2456909999999999</v>
      </c>
      <c r="X441" s="6">
        <v>8.2937999999999992</v>
      </c>
      <c r="Y441" s="6" t="s">
        <v>33</v>
      </c>
      <c r="Z441" s="6" t="s">
        <v>2616</v>
      </c>
      <c r="AA441" s="6" t="s">
        <v>2618</v>
      </c>
      <c r="AB441" s="6" t="s">
        <v>2619</v>
      </c>
    </row>
    <row r="442" spans="1:28" s="5" customFormat="1">
      <c r="A442" s="6" t="s">
        <v>2621</v>
      </c>
      <c r="B442" s="6">
        <v>1.4419075870720451E-2</v>
      </c>
      <c r="C442" s="6">
        <v>2.124766933269524</v>
      </c>
      <c r="D442" s="6" t="s">
        <v>1505</v>
      </c>
      <c r="E442" s="6">
        <v>11.689631</v>
      </c>
      <c r="F442" s="6">
        <v>12.672001</v>
      </c>
      <c r="G442" s="6">
        <v>11.052638</v>
      </c>
      <c r="H442" s="6">
        <v>12.979716</v>
      </c>
      <c r="I442" s="6">
        <v>12.481481</v>
      </c>
      <c r="J442" s="6">
        <v>11.984643</v>
      </c>
      <c r="K442" s="6">
        <v>12.949688999999999</v>
      </c>
      <c r="L442" s="6">
        <v>13.039548999999999</v>
      </c>
      <c r="M442" s="6">
        <v>11.341996</v>
      </c>
      <c r="N442" s="6">
        <v>13.204483</v>
      </c>
      <c r="O442" s="6">
        <v>12.150912999999999</v>
      </c>
      <c r="P442" s="6">
        <v>13.607756</v>
      </c>
      <c r="Q442" s="6">
        <v>10.240022</v>
      </c>
      <c r="R442" s="6">
        <v>13.57349</v>
      </c>
      <c r="S442" s="6">
        <v>11.91131</v>
      </c>
      <c r="T442" s="6">
        <v>12.803062000000001</v>
      </c>
      <c r="U442" s="6">
        <v>12.503124</v>
      </c>
      <c r="V442" s="6">
        <v>12.326452</v>
      </c>
      <c r="W442" s="6">
        <v>12.343529999999999</v>
      </c>
      <c r="X442" s="6">
        <v>13.346228</v>
      </c>
      <c r="Y442" s="6" t="s">
        <v>33</v>
      </c>
      <c r="Z442" s="6" t="s">
        <v>2620</v>
      </c>
      <c r="AA442" s="6" t="s">
        <v>2622</v>
      </c>
      <c r="AB442" s="6" t="s">
        <v>2623</v>
      </c>
    </row>
    <row r="443" spans="1:28" s="5" customFormat="1">
      <c r="A443" s="6" t="s">
        <v>2625</v>
      </c>
      <c r="B443" s="6">
        <v>1.0381259496000045E-2</v>
      </c>
      <c r="C443" s="6">
        <v>2.2755469454612203</v>
      </c>
      <c r="D443" s="6" t="s">
        <v>1505</v>
      </c>
      <c r="E443" s="6">
        <v>11.413617</v>
      </c>
      <c r="F443" s="6">
        <v>13.688141999999999</v>
      </c>
      <c r="G443" s="6">
        <v>11.417762</v>
      </c>
      <c r="H443" s="6">
        <v>13.771318000000001</v>
      </c>
      <c r="I443" s="6">
        <v>12.922312</v>
      </c>
      <c r="J443" s="6">
        <v>12.018121000000001</v>
      </c>
      <c r="K443" s="6">
        <v>13.1904545</v>
      </c>
      <c r="L443" s="6">
        <v>12.891463999999999</v>
      </c>
      <c r="M443" s="6">
        <v>11.953588</v>
      </c>
      <c r="N443" s="6">
        <v>13.483941</v>
      </c>
      <c r="O443" s="6">
        <v>11.917173</v>
      </c>
      <c r="P443" s="6">
        <v>13.455511</v>
      </c>
      <c r="Q443" s="6">
        <v>11.559581</v>
      </c>
      <c r="R443" s="6">
        <v>13.427220999999999</v>
      </c>
      <c r="S443" s="6">
        <v>10.890814000000001</v>
      </c>
      <c r="T443" s="6">
        <v>12.914209</v>
      </c>
      <c r="U443" s="6">
        <v>12.412534000000001</v>
      </c>
      <c r="V443" s="6">
        <v>12.365717999999999</v>
      </c>
      <c r="W443" s="6">
        <v>11.387703</v>
      </c>
      <c r="X443" s="6">
        <v>12.912027</v>
      </c>
      <c r="Y443" s="6" t="s">
        <v>33</v>
      </c>
      <c r="Z443" s="6" t="s">
        <v>2624</v>
      </c>
      <c r="AA443" s="6" t="s">
        <v>2626</v>
      </c>
      <c r="AB443" s="6" t="s">
        <v>2627</v>
      </c>
    </row>
    <row r="444" spans="1:28" s="5" customFormat="1">
      <c r="A444" s="6" t="s">
        <v>2629</v>
      </c>
      <c r="B444" s="6">
        <v>4.8355562682996685E-3</v>
      </c>
      <c r="C444" s="6">
        <v>2.119243922821636</v>
      </c>
      <c r="D444" s="6" t="s">
        <v>1505</v>
      </c>
      <c r="E444" s="6">
        <v>10.723549</v>
      </c>
      <c r="F444" s="6">
        <v>12.84051</v>
      </c>
      <c r="G444" s="6">
        <v>11.330178999999999</v>
      </c>
      <c r="H444" s="6">
        <v>13.25154</v>
      </c>
      <c r="I444" s="6">
        <v>11.980953</v>
      </c>
      <c r="J444" s="6">
        <v>12.763883</v>
      </c>
      <c r="K444" s="6">
        <v>12.49564</v>
      </c>
      <c r="L444" s="6">
        <v>12.879669</v>
      </c>
      <c r="M444" s="6">
        <v>11.485742</v>
      </c>
      <c r="N444" s="6">
        <v>11.6580925</v>
      </c>
      <c r="O444" s="6">
        <v>11.514531</v>
      </c>
      <c r="P444" s="6">
        <v>12.563704</v>
      </c>
      <c r="Q444" s="6">
        <v>11.209275</v>
      </c>
      <c r="R444" s="6">
        <v>11.750337999999999</v>
      </c>
      <c r="S444" s="6">
        <v>9.4545019999999997</v>
      </c>
      <c r="T444" s="6">
        <v>12.200472</v>
      </c>
      <c r="U444" s="6">
        <v>12.590826</v>
      </c>
      <c r="V444" s="6">
        <v>12.485935</v>
      </c>
      <c r="W444" s="6">
        <v>11.00787</v>
      </c>
      <c r="X444" s="6">
        <v>12.23442</v>
      </c>
      <c r="Y444" s="6" t="s">
        <v>33</v>
      </c>
      <c r="Z444" s="6" t="s">
        <v>2628</v>
      </c>
      <c r="AA444" s="6" t="s">
        <v>2630</v>
      </c>
      <c r="AB444" s="6" t="s">
        <v>2631</v>
      </c>
    </row>
    <row r="445" spans="1:28" s="5" customFormat="1">
      <c r="A445" s="6" t="s">
        <v>2633</v>
      </c>
      <c r="B445" s="6">
        <v>1.0161966714042079E-3</v>
      </c>
      <c r="C445" s="6">
        <v>2.0726102411171343</v>
      </c>
      <c r="D445" s="6" t="s">
        <v>1505</v>
      </c>
      <c r="E445" s="6">
        <v>7.2659507000000003</v>
      </c>
      <c r="F445" s="6">
        <v>8.6240740000000002</v>
      </c>
      <c r="G445" s="6">
        <v>7.2565480000000004</v>
      </c>
      <c r="H445" s="6">
        <v>8.4338940000000004</v>
      </c>
      <c r="I445" s="6">
        <v>7.291595</v>
      </c>
      <c r="J445" s="6">
        <v>7.0422190000000002</v>
      </c>
      <c r="K445" s="6">
        <v>7.6707295999999996</v>
      </c>
      <c r="L445" s="6">
        <v>7.7444673000000002</v>
      </c>
      <c r="M445" s="6">
        <v>6.0677719999999997</v>
      </c>
      <c r="N445" s="6">
        <v>7.3641543</v>
      </c>
      <c r="O445" s="6">
        <v>5.9471759999999998</v>
      </c>
      <c r="P445" s="6">
        <v>7.8017874000000003</v>
      </c>
      <c r="Q445" s="6">
        <v>5.7736640000000001</v>
      </c>
      <c r="R445" s="6">
        <v>7.3215969999999997</v>
      </c>
      <c r="S445" s="6">
        <v>6.0298259999999999</v>
      </c>
      <c r="T445" s="6">
        <v>7.5198692999999999</v>
      </c>
      <c r="U445" s="6">
        <v>6.4807176999999996</v>
      </c>
      <c r="V445" s="6">
        <v>6.9825225</v>
      </c>
      <c r="W445" s="6">
        <v>6.7718964000000001</v>
      </c>
      <c r="X445" s="6">
        <v>8.2357790000000008</v>
      </c>
      <c r="Y445" s="6" t="s">
        <v>33</v>
      </c>
      <c r="Z445" s="6" t="s">
        <v>2632</v>
      </c>
      <c r="AA445" s="6" t="s">
        <v>2634</v>
      </c>
      <c r="AB445" s="6" t="s">
        <v>2635</v>
      </c>
    </row>
    <row r="446" spans="1:28" s="5" customFormat="1">
      <c r="A446" s="6" t="s">
        <v>2637</v>
      </c>
      <c r="B446" s="6">
        <v>4.5478558577179042E-4</v>
      </c>
      <c r="C446" s="6">
        <v>2.0377184087526352</v>
      </c>
      <c r="D446" s="6" t="s">
        <v>1505</v>
      </c>
      <c r="E446" s="6">
        <v>11.607278000000001</v>
      </c>
      <c r="F446" s="6">
        <v>12.680453</v>
      </c>
      <c r="G446" s="6">
        <v>11.349691</v>
      </c>
      <c r="H446" s="6">
        <v>12.439684</v>
      </c>
      <c r="I446" s="6">
        <v>11.509171500000001</v>
      </c>
      <c r="J446" s="6">
        <v>11.940480000000001</v>
      </c>
      <c r="K446" s="6">
        <v>11.50421</v>
      </c>
      <c r="L446" s="6">
        <v>12.00165</v>
      </c>
      <c r="M446" s="6">
        <v>10.777184500000001</v>
      </c>
      <c r="N446" s="6">
        <v>12.01369</v>
      </c>
      <c r="O446" s="6">
        <v>10.641854</v>
      </c>
      <c r="P446" s="6">
        <v>12.142875</v>
      </c>
      <c r="Q446" s="6">
        <v>10.284367</v>
      </c>
      <c r="R446" s="6">
        <v>12.042761</v>
      </c>
      <c r="S446" s="6">
        <v>9.9896530000000006</v>
      </c>
      <c r="T446" s="6">
        <v>11.922471</v>
      </c>
      <c r="U446" s="6">
        <v>11.645168</v>
      </c>
      <c r="V446" s="6">
        <v>11.71663</v>
      </c>
      <c r="W446" s="6">
        <v>11.293794</v>
      </c>
      <c r="X446" s="6">
        <v>11.971223999999999</v>
      </c>
      <c r="Y446" s="6" t="s">
        <v>33</v>
      </c>
      <c r="Z446" s="6" t="s">
        <v>2636</v>
      </c>
      <c r="AA446" s="6" t="s">
        <v>2638</v>
      </c>
      <c r="AB446" s="6" t="s">
        <v>2639</v>
      </c>
    </row>
    <row r="447" spans="1:28" s="5" customFormat="1">
      <c r="A447" s="6" t="s">
        <v>2641</v>
      </c>
      <c r="B447" s="6">
        <v>1.9536792555982204E-3</v>
      </c>
      <c r="C447" s="6">
        <v>2.7469243894223911</v>
      </c>
      <c r="D447" s="6" t="s">
        <v>1505</v>
      </c>
      <c r="E447" s="6">
        <v>10.580864</v>
      </c>
      <c r="F447" s="6">
        <v>12.283685</v>
      </c>
      <c r="G447" s="6">
        <v>11.249046999999999</v>
      </c>
      <c r="H447" s="6">
        <v>14.355962</v>
      </c>
      <c r="I447" s="6">
        <v>12.357923</v>
      </c>
      <c r="J447" s="6">
        <v>13.774979999999999</v>
      </c>
      <c r="K447" s="6">
        <v>12.856783</v>
      </c>
      <c r="L447" s="6">
        <v>13.454905</v>
      </c>
      <c r="M447" s="6">
        <v>11.639018</v>
      </c>
      <c r="N447" s="6">
        <v>12.35089</v>
      </c>
      <c r="O447" s="6">
        <v>12.271015999999999</v>
      </c>
      <c r="P447" s="6">
        <v>13.115166</v>
      </c>
      <c r="Q447" s="6">
        <v>9.3448849999999997</v>
      </c>
      <c r="R447" s="6">
        <v>12.562175999999999</v>
      </c>
      <c r="S447" s="6">
        <v>11.413247</v>
      </c>
      <c r="T447" s="6">
        <v>13.059373000000001</v>
      </c>
      <c r="U447" s="6">
        <v>13.500211999999999</v>
      </c>
      <c r="V447" s="6">
        <v>13.316331999999999</v>
      </c>
      <c r="W447" s="6">
        <v>11.472426</v>
      </c>
      <c r="X447" s="6">
        <v>12.990124</v>
      </c>
      <c r="Y447" s="6" t="s">
        <v>33</v>
      </c>
      <c r="Z447" s="6" t="s">
        <v>2640</v>
      </c>
      <c r="AA447" s="6" t="s">
        <v>2642</v>
      </c>
      <c r="AB447" s="6" t="s">
        <v>2643</v>
      </c>
    </row>
    <row r="448" spans="1:28" s="5" customFormat="1">
      <c r="A448" s="6" t="s">
        <v>2645</v>
      </c>
      <c r="B448" s="6">
        <v>5.4616933655375743E-3</v>
      </c>
      <c r="C448" s="6">
        <v>3.1437212473300988</v>
      </c>
      <c r="D448" s="6" t="s">
        <v>1505</v>
      </c>
      <c r="E448" s="6">
        <v>16.463757000000001</v>
      </c>
      <c r="F448" s="6">
        <v>17.466766</v>
      </c>
      <c r="G448" s="6">
        <v>15.900435999999999</v>
      </c>
      <c r="H448" s="6">
        <v>17.311754000000001</v>
      </c>
      <c r="I448" s="6">
        <v>16.490310000000001</v>
      </c>
      <c r="J448" s="6">
        <v>17.003563</v>
      </c>
      <c r="K448" s="6">
        <v>16.687317</v>
      </c>
      <c r="L448" s="6">
        <v>17.020341999999999</v>
      </c>
      <c r="M448" s="6">
        <v>14.089491000000001</v>
      </c>
      <c r="N448" s="6">
        <v>15.334841000000001</v>
      </c>
      <c r="O448" s="6">
        <v>14.258675999999999</v>
      </c>
      <c r="P448" s="6">
        <v>16.959820000000001</v>
      </c>
      <c r="Q448" s="6">
        <v>13.100922000000001</v>
      </c>
      <c r="R448" s="6">
        <v>17.246040000000001</v>
      </c>
      <c r="S448" s="6">
        <v>12.418663</v>
      </c>
      <c r="T448" s="6">
        <v>16.250399999999999</v>
      </c>
      <c r="U448" s="6">
        <v>15.67643</v>
      </c>
      <c r="V448" s="6">
        <v>15.65893</v>
      </c>
      <c r="W448" s="6">
        <v>15.562072000000001</v>
      </c>
      <c r="X448" s="6">
        <v>16.920351</v>
      </c>
      <c r="Y448" s="6" t="s">
        <v>33</v>
      </c>
      <c r="Z448" s="6" t="s">
        <v>2644</v>
      </c>
      <c r="AA448" s="6" t="s">
        <v>2646</v>
      </c>
      <c r="AB448" s="6" t="s">
        <v>2647</v>
      </c>
    </row>
    <row r="449" spans="1:28" s="5" customFormat="1">
      <c r="A449" s="6" t="s">
        <v>2649</v>
      </c>
      <c r="B449" s="6">
        <v>3.7074134141635035E-3</v>
      </c>
      <c r="C449" s="6">
        <v>2.3930968918798783</v>
      </c>
      <c r="D449" s="6" t="s">
        <v>1505</v>
      </c>
      <c r="E449" s="6">
        <v>7.0753636000000002</v>
      </c>
      <c r="F449" s="6">
        <v>8.2134669999999996</v>
      </c>
      <c r="G449" s="6">
        <v>6.120228</v>
      </c>
      <c r="H449" s="6">
        <v>8.3909870000000009</v>
      </c>
      <c r="I449" s="6">
        <v>7.3638500000000002</v>
      </c>
      <c r="J449" s="6">
        <v>7.6414894999999996</v>
      </c>
      <c r="K449" s="6">
        <v>8.3273329999999994</v>
      </c>
      <c r="L449" s="6">
        <v>8.2217310000000001</v>
      </c>
      <c r="M449" s="6">
        <v>7.1534760000000004</v>
      </c>
      <c r="N449" s="6">
        <v>8.1750980000000002</v>
      </c>
      <c r="O449" s="6">
        <v>7.7897569999999998</v>
      </c>
      <c r="P449" s="6">
        <v>8.9618529999999996</v>
      </c>
      <c r="Q449" s="6">
        <v>4.7280309999999997</v>
      </c>
      <c r="R449" s="6">
        <v>7.9181404000000004</v>
      </c>
      <c r="S449" s="6">
        <v>5.6697354000000004</v>
      </c>
      <c r="T449" s="6">
        <v>7.8787320000000003</v>
      </c>
      <c r="U449" s="6">
        <v>7.3317284999999996</v>
      </c>
      <c r="V449" s="6">
        <v>7.6608567000000001</v>
      </c>
      <c r="W449" s="6">
        <v>7.2983279999999997</v>
      </c>
      <c r="X449" s="6">
        <v>8.3842639999999999</v>
      </c>
      <c r="Y449" s="6" t="s">
        <v>33</v>
      </c>
      <c r="Z449" s="6" t="s">
        <v>2648</v>
      </c>
      <c r="AA449" s="6" t="s">
        <v>2650</v>
      </c>
      <c r="AB449" s="6" t="s">
        <v>2651</v>
      </c>
    </row>
    <row r="450" spans="1:28" s="5" customFormat="1">
      <c r="A450" s="6" t="s">
        <v>2653</v>
      </c>
      <c r="B450" s="6">
        <v>2.9352362160216085E-5</v>
      </c>
      <c r="C450" s="6">
        <v>4.216977838979008</v>
      </c>
      <c r="D450" s="6" t="s">
        <v>1505</v>
      </c>
      <c r="E450" s="6">
        <v>7.6116640000000002</v>
      </c>
      <c r="F450" s="6">
        <v>9.346012</v>
      </c>
      <c r="G450" s="6">
        <v>7.6144420000000004</v>
      </c>
      <c r="H450" s="6">
        <v>10.976610000000001</v>
      </c>
      <c r="I450" s="6">
        <v>7.8479669999999997</v>
      </c>
      <c r="J450" s="6">
        <v>9.8432680000000001</v>
      </c>
      <c r="K450" s="6">
        <v>8.6139910000000004</v>
      </c>
      <c r="L450" s="6">
        <v>10.128299</v>
      </c>
      <c r="M450" s="6">
        <v>7.3866997000000003</v>
      </c>
      <c r="N450" s="6">
        <v>8.3140769999999993</v>
      </c>
      <c r="O450" s="6">
        <v>7.6661153000000004</v>
      </c>
      <c r="P450" s="6">
        <v>9.996791</v>
      </c>
      <c r="Q450" s="6">
        <v>5.8825960000000004</v>
      </c>
      <c r="R450" s="6">
        <v>9.3586340000000003</v>
      </c>
      <c r="S450" s="6">
        <v>7.5294765999999997</v>
      </c>
      <c r="T450" s="6">
        <v>9.8919259999999998</v>
      </c>
      <c r="U450" s="6">
        <v>8.2343469999999996</v>
      </c>
      <c r="V450" s="6">
        <v>9.3217499999999998</v>
      </c>
      <c r="W450" s="6">
        <v>7.2355520000000002</v>
      </c>
      <c r="X450" s="6">
        <v>9.2075779999999998</v>
      </c>
      <c r="Y450" s="6" t="s">
        <v>33</v>
      </c>
      <c r="Z450" s="6" t="s">
        <v>2652</v>
      </c>
      <c r="AA450" s="6" t="s">
        <v>2654</v>
      </c>
      <c r="AB450" s="6" t="s">
        <v>2655</v>
      </c>
    </row>
    <row r="451" spans="1:28" s="5" customFormat="1">
      <c r="A451" s="6" t="s">
        <v>2299</v>
      </c>
      <c r="B451" s="6">
        <v>8.3883388456765991E-5</v>
      </c>
      <c r="C451" s="6">
        <v>2.8188991022673688</v>
      </c>
      <c r="D451" s="6" t="s">
        <v>1505</v>
      </c>
      <c r="E451" s="6">
        <v>7.2380104000000003</v>
      </c>
      <c r="F451" s="6">
        <v>9.1662859999999995</v>
      </c>
      <c r="G451" s="6">
        <v>7.716202</v>
      </c>
      <c r="H451" s="6">
        <v>8.4957879999999992</v>
      </c>
      <c r="I451" s="6">
        <v>7.7299303999999998</v>
      </c>
      <c r="J451" s="6">
        <v>9.2870410000000003</v>
      </c>
      <c r="K451" s="6">
        <v>8.5767000000000007</v>
      </c>
      <c r="L451" s="6">
        <v>9.3263540000000003</v>
      </c>
      <c r="M451" s="6">
        <v>6.7267650000000003</v>
      </c>
      <c r="N451" s="6">
        <v>7.8688010000000004</v>
      </c>
      <c r="O451" s="6">
        <v>7.2821692999999996</v>
      </c>
      <c r="P451" s="6">
        <v>8.9162350000000004</v>
      </c>
      <c r="Q451" s="6">
        <v>6.9429245000000002</v>
      </c>
      <c r="R451" s="6">
        <v>8.1760739999999998</v>
      </c>
      <c r="S451" s="6">
        <v>5.3929434000000001</v>
      </c>
      <c r="T451" s="6">
        <v>8.3128670000000007</v>
      </c>
      <c r="U451" s="6">
        <v>7.6357656</v>
      </c>
      <c r="V451" s="6">
        <v>8.4624404999999996</v>
      </c>
      <c r="W451" s="6">
        <v>6.9470925000000001</v>
      </c>
      <c r="X451" s="6">
        <v>9.1279350000000008</v>
      </c>
      <c r="Y451" s="6" t="s">
        <v>33</v>
      </c>
      <c r="Z451" s="6" t="s">
        <v>2656</v>
      </c>
      <c r="AA451" s="6" t="s">
        <v>2300</v>
      </c>
      <c r="AB451" s="6" t="s">
        <v>2301</v>
      </c>
    </row>
    <row r="452" spans="1:28" s="5" customFormat="1">
      <c r="A452" s="6" t="s">
        <v>2658</v>
      </c>
      <c r="B452" s="6">
        <v>4.78569178518085E-4</v>
      </c>
      <c r="C452" s="6">
        <v>2.5664811598833079</v>
      </c>
      <c r="D452" s="6" t="s">
        <v>1505</v>
      </c>
      <c r="E452" s="6">
        <v>6.8883653000000002</v>
      </c>
      <c r="F452" s="6">
        <v>8.0377899999999993</v>
      </c>
      <c r="G452" s="6">
        <v>6.6412750000000003</v>
      </c>
      <c r="H452" s="6">
        <v>9.0902700000000003</v>
      </c>
      <c r="I452" s="6">
        <v>7.4597315999999996</v>
      </c>
      <c r="J452" s="6">
        <v>8.1857480000000002</v>
      </c>
      <c r="K452" s="6">
        <v>8.5320540000000005</v>
      </c>
      <c r="L452" s="6">
        <v>9.1976429999999993</v>
      </c>
      <c r="M452" s="6">
        <v>6.3484506999999999</v>
      </c>
      <c r="N452" s="6">
        <v>7.6041574000000001</v>
      </c>
      <c r="O452" s="6">
        <v>6.536492</v>
      </c>
      <c r="P452" s="6">
        <v>8.9501410000000003</v>
      </c>
      <c r="Q452" s="6">
        <v>6.2270947000000003</v>
      </c>
      <c r="R452" s="6">
        <v>8.6126640000000005</v>
      </c>
      <c r="S452" s="6">
        <v>6.6071453</v>
      </c>
      <c r="T452" s="6">
        <v>7.9543290000000004</v>
      </c>
      <c r="U452" s="6">
        <v>7.0855639999999998</v>
      </c>
      <c r="V452" s="6">
        <v>7.2207154999999998</v>
      </c>
      <c r="W452" s="6">
        <v>7.9932145999999999</v>
      </c>
      <c r="X452" s="6">
        <v>9.0638459999999998</v>
      </c>
      <c r="Y452" s="6" t="s">
        <v>33</v>
      </c>
      <c r="Z452" s="6" t="s">
        <v>2657</v>
      </c>
      <c r="AA452" s="6" t="s">
        <v>2659</v>
      </c>
      <c r="AB452" s="6" t="s">
        <v>2660</v>
      </c>
    </row>
    <row r="453" spans="1:28" s="5" customFormat="1">
      <c r="A453" s="6" t="s">
        <v>2662</v>
      </c>
      <c r="B453" s="6">
        <v>2.95855573717935E-3</v>
      </c>
      <c r="C453" s="6">
        <v>2.1655238325627759</v>
      </c>
      <c r="D453" s="6" t="s">
        <v>1505</v>
      </c>
      <c r="E453" s="6">
        <v>10.977785000000001</v>
      </c>
      <c r="F453" s="6">
        <v>13.164311</v>
      </c>
      <c r="G453" s="6">
        <v>10.8295765</v>
      </c>
      <c r="H453" s="6">
        <v>11.588708</v>
      </c>
      <c r="I453" s="6">
        <v>11.484194</v>
      </c>
      <c r="J453" s="6">
        <v>11.992756</v>
      </c>
      <c r="K453" s="6">
        <v>11.976106</v>
      </c>
      <c r="L453" s="6">
        <v>11.846883</v>
      </c>
      <c r="M453" s="6">
        <v>10.477236</v>
      </c>
      <c r="N453" s="6">
        <v>11.569870999999999</v>
      </c>
      <c r="O453" s="6">
        <v>10.815213</v>
      </c>
      <c r="P453" s="6">
        <v>12.082775</v>
      </c>
      <c r="Q453" s="6">
        <v>10.916907999999999</v>
      </c>
      <c r="R453" s="6">
        <v>11.695589</v>
      </c>
      <c r="S453" s="6">
        <v>8.6798870000000008</v>
      </c>
      <c r="T453" s="6">
        <v>11.620317999999999</v>
      </c>
      <c r="U453" s="6">
        <v>11.472426</v>
      </c>
      <c r="V453" s="6">
        <v>12.124233</v>
      </c>
      <c r="W453" s="6">
        <v>11.050247000000001</v>
      </c>
      <c r="X453" s="6">
        <v>12.141295</v>
      </c>
      <c r="Y453" s="6" t="s">
        <v>33</v>
      </c>
      <c r="Z453" s="6" t="s">
        <v>2661</v>
      </c>
      <c r="AA453" s="6" t="s">
        <v>2663</v>
      </c>
      <c r="AB453" s="6" t="s">
        <v>2664</v>
      </c>
    </row>
    <row r="454" spans="1:28" s="5" customFormat="1">
      <c r="A454" s="6" t="s">
        <v>1037</v>
      </c>
      <c r="B454" s="6">
        <v>1.2777048478362829E-2</v>
      </c>
      <c r="C454" s="6">
        <v>2.7006228176760816</v>
      </c>
      <c r="D454" s="6" t="s">
        <v>1505</v>
      </c>
      <c r="E454" s="6">
        <v>8.052562</v>
      </c>
      <c r="F454" s="6">
        <v>11.227805999999999</v>
      </c>
      <c r="G454" s="6">
        <v>9.115653</v>
      </c>
      <c r="H454" s="6">
        <v>12.012121</v>
      </c>
      <c r="I454" s="6">
        <v>10.910830000000001</v>
      </c>
      <c r="J454" s="6">
        <v>10.770714999999999</v>
      </c>
      <c r="K454" s="6">
        <v>10.900181</v>
      </c>
      <c r="L454" s="6">
        <v>11.113844</v>
      </c>
      <c r="M454" s="6">
        <v>9.5031619999999997</v>
      </c>
      <c r="N454" s="6">
        <v>11.327965000000001</v>
      </c>
      <c r="O454" s="6">
        <v>10.333875000000001</v>
      </c>
      <c r="P454" s="6">
        <v>11.617796999999999</v>
      </c>
      <c r="Q454" s="6">
        <v>7.7877264000000004</v>
      </c>
      <c r="R454" s="6">
        <v>11.385166999999999</v>
      </c>
      <c r="S454" s="6">
        <v>9.5879329999999996</v>
      </c>
      <c r="T454" s="6">
        <v>10.690515</v>
      </c>
      <c r="U454" s="6">
        <v>11.632636</v>
      </c>
      <c r="V454" s="6">
        <v>10.804470999999999</v>
      </c>
      <c r="W454" s="6">
        <v>9.5310450000000007</v>
      </c>
      <c r="X454" s="6">
        <v>10.738123999999999</v>
      </c>
      <c r="Y454" s="6" t="s">
        <v>33</v>
      </c>
      <c r="Z454" s="6" t="s">
        <v>2665</v>
      </c>
      <c r="AA454" s="6" t="s">
        <v>1038</v>
      </c>
      <c r="AB454" s="6" t="s">
        <v>1039</v>
      </c>
    </row>
    <row r="455" spans="1:28" s="5" customFormat="1">
      <c r="A455" s="6" t="s">
        <v>2667</v>
      </c>
      <c r="B455" s="6">
        <v>1.1813228001846714E-4</v>
      </c>
      <c r="C455" s="6">
        <v>2.2287804989038009</v>
      </c>
      <c r="D455" s="6" t="s">
        <v>1505</v>
      </c>
      <c r="E455" s="6">
        <v>5.6698585000000001</v>
      </c>
      <c r="F455" s="6">
        <v>7.9367960000000002</v>
      </c>
      <c r="G455" s="6">
        <v>5.8160129999999999</v>
      </c>
      <c r="H455" s="6">
        <v>7.4907599999999999</v>
      </c>
      <c r="I455" s="6">
        <v>6.2440569999999997</v>
      </c>
      <c r="J455" s="6">
        <v>6.6189109999999998</v>
      </c>
      <c r="K455" s="6">
        <v>6.8237300000000003</v>
      </c>
      <c r="L455" s="6">
        <v>7.1204190000000001</v>
      </c>
      <c r="M455" s="6">
        <v>5.1655536</v>
      </c>
      <c r="N455" s="6">
        <v>6.3012357000000003</v>
      </c>
      <c r="O455" s="6">
        <v>5.4136943999999998</v>
      </c>
      <c r="P455" s="6">
        <v>6.5654335000000001</v>
      </c>
      <c r="Q455" s="6">
        <v>5.1296270000000002</v>
      </c>
      <c r="R455" s="6">
        <v>6.1473636999999997</v>
      </c>
      <c r="S455" s="6">
        <v>5.4017124000000001</v>
      </c>
      <c r="T455" s="6">
        <v>6.5620684999999996</v>
      </c>
      <c r="U455" s="6">
        <v>5.5433599999999998</v>
      </c>
      <c r="V455" s="6">
        <v>6.7307595999999998</v>
      </c>
      <c r="W455" s="6">
        <v>5.0029674000000002</v>
      </c>
      <c r="X455" s="6">
        <v>6.2993717</v>
      </c>
      <c r="Y455" s="6" t="s">
        <v>33</v>
      </c>
      <c r="Z455" s="6" t="s">
        <v>2666</v>
      </c>
      <c r="AA455" s="6" t="s">
        <v>2668</v>
      </c>
      <c r="AB455" s="6" t="s">
        <v>2669</v>
      </c>
    </row>
    <row r="456" spans="1:28" s="5" customFormat="1">
      <c r="A456" s="6" t="s">
        <v>2671</v>
      </c>
      <c r="B456" s="6">
        <v>2.1999652462368886E-4</v>
      </c>
      <c r="C456" s="6">
        <v>2.6218264672399041</v>
      </c>
      <c r="D456" s="6" t="s">
        <v>1505</v>
      </c>
      <c r="E456" s="6">
        <v>12.462726999999999</v>
      </c>
      <c r="F456" s="6">
        <v>14.878636999999999</v>
      </c>
      <c r="G456" s="6">
        <v>13.795873</v>
      </c>
      <c r="H456" s="6">
        <v>15.238626500000001</v>
      </c>
      <c r="I456" s="6">
        <v>13.177619</v>
      </c>
      <c r="J456" s="6">
        <v>13.965116999999999</v>
      </c>
      <c r="K456" s="6">
        <v>13.641178999999999</v>
      </c>
      <c r="L456" s="6">
        <v>14.299194</v>
      </c>
      <c r="M456" s="6">
        <v>12.925112</v>
      </c>
      <c r="N456" s="6">
        <v>13.598212</v>
      </c>
      <c r="O456" s="6">
        <v>12.263914</v>
      </c>
      <c r="P456" s="6">
        <v>14.040214000000001</v>
      </c>
      <c r="Q456" s="6">
        <v>11.953588</v>
      </c>
      <c r="R456" s="6">
        <v>14.392192</v>
      </c>
      <c r="S456" s="6">
        <v>11.242430000000001</v>
      </c>
      <c r="T456" s="6">
        <v>12.7883005</v>
      </c>
      <c r="U456" s="6">
        <v>13.274246</v>
      </c>
      <c r="V456" s="6">
        <v>13.645344</v>
      </c>
      <c r="W456" s="6">
        <v>12.712476000000001</v>
      </c>
      <c r="X456" s="6">
        <v>14.509048999999999</v>
      </c>
      <c r="Y456" s="6" t="s">
        <v>33</v>
      </c>
      <c r="Z456" s="6" t="s">
        <v>2670</v>
      </c>
      <c r="AA456" s="6" t="s">
        <v>2672</v>
      </c>
      <c r="AB456" s="6" t="s">
        <v>2673</v>
      </c>
    </row>
    <row r="457" spans="1:28" s="5" customFormat="1">
      <c r="A457" s="6" t="s">
        <v>2675</v>
      </c>
      <c r="B457" s="6">
        <v>5.9129378964430657E-3</v>
      </c>
      <c r="C457" s="6">
        <v>3.442120730489949</v>
      </c>
      <c r="D457" s="6" t="s">
        <v>1505</v>
      </c>
      <c r="E457" s="6">
        <v>13.216839</v>
      </c>
      <c r="F457" s="6">
        <v>16.59807</v>
      </c>
      <c r="G457" s="6">
        <v>13.975248000000001</v>
      </c>
      <c r="H457" s="6">
        <v>17.261096999999999</v>
      </c>
      <c r="I457" s="6">
        <v>14.696244</v>
      </c>
      <c r="J457" s="6">
        <v>16.985620000000001</v>
      </c>
      <c r="K457" s="6">
        <v>15.044155</v>
      </c>
      <c r="L457" s="6">
        <v>16.736215999999999</v>
      </c>
      <c r="M457" s="6">
        <v>13.353918</v>
      </c>
      <c r="N457" s="6">
        <v>13.050722</v>
      </c>
      <c r="O457" s="6">
        <v>14.098941999999999</v>
      </c>
      <c r="P457" s="6">
        <v>16.252953000000002</v>
      </c>
      <c r="Q457" s="6">
        <v>12.530567</v>
      </c>
      <c r="R457" s="6">
        <v>16.667221000000001</v>
      </c>
      <c r="S457" s="6">
        <v>12.468337999999999</v>
      </c>
      <c r="T457" s="6">
        <v>13.185205</v>
      </c>
      <c r="U457" s="6">
        <v>16.256803999999999</v>
      </c>
      <c r="V457" s="6">
        <v>15.689788999999999</v>
      </c>
      <c r="W457" s="6">
        <v>14.998944</v>
      </c>
      <c r="X457" s="6">
        <v>16.046082999999999</v>
      </c>
      <c r="Y457" s="6" t="s">
        <v>33</v>
      </c>
      <c r="Z457" s="6" t="s">
        <v>2674</v>
      </c>
      <c r="AA457" s="6" t="s">
        <v>2676</v>
      </c>
      <c r="AB457" s="6" t="s">
        <v>2677</v>
      </c>
    </row>
    <row r="458" spans="1:28" s="5" customFormat="1">
      <c r="A458" s="6" t="s">
        <v>2679</v>
      </c>
      <c r="B458" s="6">
        <v>3.2995914455196616E-4</v>
      </c>
      <c r="C458" s="6">
        <v>7.2113664735685292</v>
      </c>
      <c r="D458" s="6" t="s">
        <v>1505</v>
      </c>
      <c r="E458" s="6">
        <v>10.245908999999999</v>
      </c>
      <c r="F458" s="6">
        <v>12.1307955</v>
      </c>
      <c r="G458" s="6">
        <v>9.8705630000000006</v>
      </c>
      <c r="H458" s="6">
        <v>13.352509</v>
      </c>
      <c r="I458" s="6">
        <v>11.360728999999999</v>
      </c>
      <c r="J458" s="6">
        <v>13.882012</v>
      </c>
      <c r="K458" s="6">
        <v>11.802875999999999</v>
      </c>
      <c r="L458" s="6">
        <v>13.70959</v>
      </c>
      <c r="M458" s="6">
        <v>7.2206016000000002</v>
      </c>
      <c r="N458" s="6">
        <v>12.104581</v>
      </c>
      <c r="O458" s="6">
        <v>9.5572979999999994</v>
      </c>
      <c r="P458" s="6">
        <v>12.729291999999999</v>
      </c>
      <c r="Q458" s="6">
        <v>7.7318587000000001</v>
      </c>
      <c r="R458" s="6">
        <v>12.146996</v>
      </c>
      <c r="S458" s="6">
        <v>7.9095626000000001</v>
      </c>
      <c r="T458" s="6">
        <v>12.8269825</v>
      </c>
      <c r="U458" s="6">
        <v>8.8165820000000004</v>
      </c>
      <c r="V458" s="6">
        <v>9.8901830000000004</v>
      </c>
      <c r="W458" s="6">
        <v>12.5553665</v>
      </c>
      <c r="X458" s="6">
        <v>12.801132000000001</v>
      </c>
      <c r="Y458" s="6" t="s">
        <v>33</v>
      </c>
      <c r="Z458" s="6" t="s">
        <v>2678</v>
      </c>
      <c r="AA458" s="6" t="s">
        <v>2680</v>
      </c>
      <c r="AB458" s="6" t="s">
        <v>2681</v>
      </c>
    </row>
    <row r="459" spans="1:28" s="5" customFormat="1">
      <c r="A459" s="6" t="s">
        <v>2683</v>
      </c>
      <c r="B459" s="6">
        <v>1.2742801655770853E-3</v>
      </c>
      <c r="C459" s="6">
        <v>2.4925262008938796</v>
      </c>
      <c r="D459" s="6" t="s">
        <v>1505</v>
      </c>
      <c r="E459" s="6">
        <v>7.2518149999999997</v>
      </c>
      <c r="F459" s="6">
        <v>9.0879110000000001</v>
      </c>
      <c r="G459" s="6">
        <v>8.5771359999999994</v>
      </c>
      <c r="H459" s="6">
        <v>9.4098659999999992</v>
      </c>
      <c r="I459" s="6">
        <v>6.5695543000000001</v>
      </c>
      <c r="J459" s="6">
        <v>8.2606359999999999</v>
      </c>
      <c r="K459" s="6">
        <v>7.6818229999999996</v>
      </c>
      <c r="L459" s="6">
        <v>8.7519120000000008</v>
      </c>
      <c r="M459" s="6">
        <v>7.1812315</v>
      </c>
      <c r="N459" s="6">
        <v>8.6451170000000008</v>
      </c>
      <c r="O459" s="6">
        <v>5.5833097</v>
      </c>
      <c r="P459" s="6">
        <v>8.1772189999999991</v>
      </c>
      <c r="Q459" s="6">
        <v>7.3643299999999998</v>
      </c>
      <c r="R459" s="6">
        <v>7.8511467000000001</v>
      </c>
      <c r="S459" s="6">
        <v>5.0170902999999996</v>
      </c>
      <c r="T459" s="6">
        <v>7.3187009999999999</v>
      </c>
      <c r="U459" s="6">
        <v>7.7665439999999997</v>
      </c>
      <c r="V459" s="6">
        <v>7.2582483</v>
      </c>
      <c r="W459" s="6">
        <v>6.6895910000000001</v>
      </c>
      <c r="X459" s="6">
        <v>8.0977545000000006</v>
      </c>
      <c r="Y459" s="6" t="s">
        <v>33</v>
      </c>
      <c r="Z459" s="6" t="s">
        <v>2682</v>
      </c>
      <c r="AA459" s="6" t="s">
        <v>2684</v>
      </c>
      <c r="AB459" s="6" t="s">
        <v>2685</v>
      </c>
    </row>
    <row r="460" spans="1:28" s="5" customFormat="1">
      <c r="A460" s="6" t="s">
        <v>2687</v>
      </c>
      <c r="B460" s="6">
        <v>6.1623173522423313E-3</v>
      </c>
      <c r="C460" s="6">
        <v>3.7833504008283869</v>
      </c>
      <c r="D460" s="6" t="s">
        <v>1505</v>
      </c>
      <c r="E460" s="6">
        <v>9.5749239999999993</v>
      </c>
      <c r="F460" s="6">
        <v>10.565944</v>
      </c>
      <c r="G460" s="6">
        <v>7.4534630000000002</v>
      </c>
      <c r="H460" s="6">
        <v>12.508136</v>
      </c>
      <c r="I460" s="6">
        <v>12.48057</v>
      </c>
      <c r="J460" s="6">
        <v>12.892321000000001</v>
      </c>
      <c r="K460" s="6">
        <v>12.976139999999999</v>
      </c>
      <c r="L460" s="6">
        <v>13.400911000000001</v>
      </c>
      <c r="M460" s="6">
        <v>7.9147806000000003</v>
      </c>
      <c r="N460" s="6">
        <v>9.1554629999999992</v>
      </c>
      <c r="O460" s="6">
        <v>11.890518</v>
      </c>
      <c r="P460" s="6">
        <v>13.645344</v>
      </c>
      <c r="Q460" s="6">
        <v>9.8360140000000005</v>
      </c>
      <c r="R460" s="6">
        <v>13.386434</v>
      </c>
      <c r="S460" s="6">
        <v>7.9912213999999997</v>
      </c>
      <c r="T460" s="6">
        <v>11.975484</v>
      </c>
      <c r="U460" s="6">
        <v>11.646400999999999</v>
      </c>
      <c r="V460" s="6">
        <v>11.668379</v>
      </c>
      <c r="W460" s="6">
        <v>10.708170000000001</v>
      </c>
      <c r="X460" s="6">
        <v>12.47043</v>
      </c>
      <c r="Y460" s="6" t="s">
        <v>33</v>
      </c>
      <c r="Z460" s="6" t="s">
        <v>2686</v>
      </c>
      <c r="AA460" s="6" t="s">
        <v>2688</v>
      </c>
      <c r="AB460" s="6" t="s">
        <v>2689</v>
      </c>
    </row>
    <row r="461" spans="1:28" s="5" customFormat="1">
      <c r="A461" s="6" t="s">
        <v>2683</v>
      </c>
      <c r="B461" s="6">
        <v>4.0884426038909289E-3</v>
      </c>
      <c r="C461" s="6">
        <v>2.1538827550122299</v>
      </c>
      <c r="D461" s="6" t="s">
        <v>1505</v>
      </c>
      <c r="E461" s="6">
        <v>7.3141103000000003</v>
      </c>
      <c r="F461" s="6">
        <v>9.2956970000000005</v>
      </c>
      <c r="G461" s="6">
        <v>8.6260429999999992</v>
      </c>
      <c r="H461" s="6">
        <v>9.4381540000000008</v>
      </c>
      <c r="I461" s="6">
        <v>6.6970276999999996</v>
      </c>
      <c r="J461" s="6">
        <v>7.8980527</v>
      </c>
      <c r="K461" s="6">
        <v>7.7474090000000002</v>
      </c>
      <c r="L461" s="6">
        <v>8.8248824999999993</v>
      </c>
      <c r="M461" s="6">
        <v>7.3344329999999998</v>
      </c>
      <c r="N461" s="6">
        <v>8.4470709999999993</v>
      </c>
      <c r="O461" s="6">
        <v>5.87819</v>
      </c>
      <c r="P461" s="6">
        <v>8.2412360000000007</v>
      </c>
      <c r="Q461" s="6">
        <v>7.9734034999999999</v>
      </c>
      <c r="R461" s="6">
        <v>7.8394522999999996</v>
      </c>
      <c r="S461" s="6">
        <v>5.2710629999999998</v>
      </c>
      <c r="T461" s="6">
        <v>7.3210826000000004</v>
      </c>
      <c r="U461" s="6">
        <v>7.8392480000000004</v>
      </c>
      <c r="V461" s="6">
        <v>7.3070779999999997</v>
      </c>
      <c r="W461" s="6">
        <v>7.1110454000000001</v>
      </c>
      <c r="X461" s="6">
        <v>8.2486639999999998</v>
      </c>
      <c r="Y461" s="6" t="s">
        <v>33</v>
      </c>
      <c r="Z461" s="6" t="s">
        <v>2690</v>
      </c>
      <c r="AA461" s="6" t="s">
        <v>2684</v>
      </c>
      <c r="AB461" s="6" t="s">
        <v>2685</v>
      </c>
    </row>
    <row r="462" spans="1:28" s="5" customFormat="1">
      <c r="A462" s="6" t="s">
        <v>1422</v>
      </c>
      <c r="B462" s="6">
        <v>5.7573905416097066E-4</v>
      </c>
      <c r="C462" s="6">
        <v>2.5837532171180997</v>
      </c>
      <c r="D462" s="6" t="s">
        <v>1505</v>
      </c>
      <c r="E462" s="6">
        <v>8.4996799999999997</v>
      </c>
      <c r="F462" s="6">
        <v>11.1380415</v>
      </c>
      <c r="G462" s="6">
        <v>8.4662030000000001</v>
      </c>
      <c r="H462" s="6">
        <v>10.409079</v>
      </c>
      <c r="I462" s="6">
        <v>9.4230529999999995</v>
      </c>
      <c r="J462" s="6">
        <v>9.7277710000000006</v>
      </c>
      <c r="K462" s="6">
        <v>9.6836870000000008</v>
      </c>
      <c r="L462" s="6">
        <v>9.9447039999999998</v>
      </c>
      <c r="M462" s="6">
        <v>7.9725010000000003</v>
      </c>
      <c r="N462" s="6">
        <v>8.8017889999999994</v>
      </c>
      <c r="O462" s="6">
        <v>8.4992110000000007</v>
      </c>
      <c r="P462" s="6">
        <v>10.270028</v>
      </c>
      <c r="Q462" s="6">
        <v>7.7478756999999998</v>
      </c>
      <c r="R462" s="6">
        <v>10.109329000000001</v>
      </c>
      <c r="S462" s="6">
        <v>7.911511</v>
      </c>
      <c r="T462" s="6">
        <v>9.3879529999999995</v>
      </c>
      <c r="U462" s="6">
        <v>9.508419</v>
      </c>
      <c r="V462" s="6">
        <v>10.156065</v>
      </c>
      <c r="W462" s="6">
        <v>8.2963059999999995</v>
      </c>
      <c r="X462" s="6">
        <v>9.7583699999999993</v>
      </c>
      <c r="Y462" s="6" t="s">
        <v>33</v>
      </c>
      <c r="Z462" s="6" t="s">
        <v>2691</v>
      </c>
      <c r="AA462" s="6" t="s">
        <v>1423</v>
      </c>
      <c r="AB462" s="6" t="s">
        <v>1424</v>
      </c>
    </row>
    <row r="463" spans="1:28" s="5" customFormat="1">
      <c r="A463" s="6" t="s">
        <v>2693</v>
      </c>
      <c r="B463" s="6">
        <v>4.9468133499656571E-4</v>
      </c>
      <c r="C463" s="6">
        <v>5.1647258460776255</v>
      </c>
      <c r="D463" s="6" t="s">
        <v>1505</v>
      </c>
      <c r="E463" s="6">
        <v>7.3943089999999998</v>
      </c>
      <c r="F463" s="6">
        <v>11.978892</v>
      </c>
      <c r="G463" s="6">
        <v>9.0411739999999998</v>
      </c>
      <c r="H463" s="6">
        <v>11.753933</v>
      </c>
      <c r="I463" s="6">
        <v>9.5370609999999996</v>
      </c>
      <c r="J463" s="6">
        <v>10.560508</v>
      </c>
      <c r="K463" s="6">
        <v>9.8478100000000008</v>
      </c>
      <c r="L463" s="6">
        <v>10.957456000000001</v>
      </c>
      <c r="M463" s="6">
        <v>7.4466963000000002</v>
      </c>
      <c r="N463" s="6">
        <v>9.4754009999999997</v>
      </c>
      <c r="O463" s="6">
        <v>8.4755079999999996</v>
      </c>
      <c r="P463" s="6">
        <v>10.974707</v>
      </c>
      <c r="Q463" s="6">
        <v>7.4139020000000002</v>
      </c>
      <c r="R463" s="6">
        <v>11.053789</v>
      </c>
      <c r="S463" s="6">
        <v>6.5869999999999997</v>
      </c>
      <c r="T463" s="6">
        <v>10.252585</v>
      </c>
      <c r="U463" s="6">
        <v>9.1699350000000006</v>
      </c>
      <c r="V463" s="6">
        <v>9.0674670000000006</v>
      </c>
      <c r="W463" s="6">
        <v>8.3527009999999997</v>
      </c>
      <c r="X463" s="6">
        <v>10.878276</v>
      </c>
      <c r="Y463" s="6" t="s">
        <v>33</v>
      </c>
      <c r="Z463" s="6" t="s">
        <v>2692</v>
      </c>
      <c r="AA463" s="6" t="s">
        <v>2694</v>
      </c>
      <c r="AB463" s="6" t="s">
        <v>2695</v>
      </c>
    </row>
    <row r="464" spans="1:28" s="5" customFormat="1">
      <c r="A464" s="6" t="s">
        <v>2697</v>
      </c>
      <c r="B464" s="6">
        <v>4.8271932991308603E-3</v>
      </c>
      <c r="C464" s="6">
        <v>2.4048637350696453</v>
      </c>
      <c r="D464" s="6" t="s">
        <v>1505</v>
      </c>
      <c r="E464" s="6">
        <v>10.424618000000001</v>
      </c>
      <c r="F464" s="6">
        <v>12.291786999999999</v>
      </c>
      <c r="G464" s="6">
        <v>10.277561</v>
      </c>
      <c r="H464" s="6">
        <v>11.557361999999999</v>
      </c>
      <c r="I464" s="6">
        <v>10.836169</v>
      </c>
      <c r="J464" s="6">
        <v>11.993947</v>
      </c>
      <c r="K464" s="6">
        <v>11.051088</v>
      </c>
      <c r="L464" s="6">
        <v>11.934763999999999</v>
      </c>
      <c r="M464" s="6">
        <v>9.3818599999999996</v>
      </c>
      <c r="N464" s="6">
        <v>9.362228</v>
      </c>
      <c r="O464" s="6">
        <v>11.160235</v>
      </c>
      <c r="P464" s="6">
        <v>11.850785999999999</v>
      </c>
      <c r="Q464" s="6">
        <v>10.4313965</v>
      </c>
      <c r="R464" s="6">
        <v>10.796851999999999</v>
      </c>
      <c r="S464" s="6">
        <v>7.4906389999999998</v>
      </c>
      <c r="T464" s="6">
        <v>10.704744</v>
      </c>
      <c r="U464" s="6">
        <v>11.105361</v>
      </c>
      <c r="V464" s="6">
        <v>11.466850000000001</v>
      </c>
      <c r="W464" s="6">
        <v>8.6091549999999994</v>
      </c>
      <c r="X464" s="6">
        <v>11.468313999999999</v>
      </c>
      <c r="Y464" s="6" t="s">
        <v>33</v>
      </c>
      <c r="Z464" s="6" t="s">
        <v>2696</v>
      </c>
      <c r="AA464" s="6" t="s">
        <v>2698</v>
      </c>
      <c r="AB464" s="6" t="s">
        <v>2699</v>
      </c>
    </row>
    <row r="465" spans="1:52" s="5" customFormat="1">
      <c r="A465" s="6" t="s">
        <v>2701</v>
      </c>
      <c r="B465" s="6">
        <v>1.9651115851790249E-3</v>
      </c>
      <c r="C465" s="6">
        <v>3.1940452465973306</v>
      </c>
      <c r="D465" s="6" t="s">
        <v>1505</v>
      </c>
      <c r="E465" s="6">
        <v>8.1424264999999991</v>
      </c>
      <c r="F465" s="6">
        <v>8.5675539999999994</v>
      </c>
      <c r="G465" s="6">
        <v>6.6891920000000002</v>
      </c>
      <c r="H465" s="6">
        <v>9.2450860000000006</v>
      </c>
      <c r="I465" s="6">
        <v>7.1518693000000004</v>
      </c>
      <c r="J465" s="6">
        <v>8.5531830000000006</v>
      </c>
      <c r="K465" s="6">
        <v>8.3437649999999994</v>
      </c>
      <c r="L465" s="6">
        <v>8.9045740000000002</v>
      </c>
      <c r="M465" s="6">
        <v>5.9659985999999998</v>
      </c>
      <c r="N465" s="6">
        <v>8.8461210000000001</v>
      </c>
      <c r="O465" s="6">
        <v>5.5367636999999998</v>
      </c>
      <c r="P465" s="6">
        <v>8.7207980000000003</v>
      </c>
      <c r="Q465" s="6">
        <v>4.9504704000000004</v>
      </c>
      <c r="R465" s="6">
        <v>8.2655180000000001</v>
      </c>
      <c r="S465" s="6">
        <v>5.6721589999999997</v>
      </c>
      <c r="T465" s="6">
        <v>7.3855599999999999</v>
      </c>
      <c r="U465" s="6">
        <v>8.2174189999999996</v>
      </c>
      <c r="V465" s="6">
        <v>8.3918610000000005</v>
      </c>
      <c r="W465" s="6">
        <v>8.1070290000000007</v>
      </c>
      <c r="X465" s="6">
        <v>8.6506849999999993</v>
      </c>
      <c r="Y465" s="6" t="s">
        <v>33</v>
      </c>
      <c r="Z465" s="6" t="s">
        <v>2700</v>
      </c>
      <c r="AA465" s="6" t="s">
        <v>2702</v>
      </c>
      <c r="AB465" s="6" t="s">
        <v>2703</v>
      </c>
    </row>
    <row r="466" spans="1:52" s="5" customFormat="1">
      <c r="A466" s="6" t="s">
        <v>2705</v>
      </c>
      <c r="B466" s="6">
        <v>3.7785777262691412E-3</v>
      </c>
      <c r="C466" s="6">
        <v>2.4837635706261758</v>
      </c>
      <c r="D466" s="6" t="s">
        <v>1505</v>
      </c>
      <c r="E466" s="6">
        <v>11.476794</v>
      </c>
      <c r="F466" s="6">
        <v>12.364756</v>
      </c>
      <c r="G466" s="6">
        <v>9.0006570000000004</v>
      </c>
      <c r="H466" s="6">
        <v>12.494671</v>
      </c>
      <c r="I466" s="6">
        <v>12.815376000000001</v>
      </c>
      <c r="J466" s="6">
        <v>13.671041000000001</v>
      </c>
      <c r="K466" s="6">
        <v>13.3392725</v>
      </c>
      <c r="L466" s="6">
        <v>13.563535999999999</v>
      </c>
      <c r="M466" s="6">
        <v>11.279807</v>
      </c>
      <c r="N466" s="6">
        <v>11.864936999999999</v>
      </c>
      <c r="O466" s="6">
        <v>12.251186000000001</v>
      </c>
      <c r="P466" s="6">
        <v>13.351891</v>
      </c>
      <c r="Q466" s="6">
        <v>10.406281999999999</v>
      </c>
      <c r="R466" s="6">
        <v>13.304262</v>
      </c>
      <c r="S466" s="6">
        <v>11.356798</v>
      </c>
      <c r="T466" s="6">
        <v>12.148896000000001</v>
      </c>
      <c r="U466" s="6">
        <v>13.301005999999999</v>
      </c>
      <c r="V466" s="6">
        <v>13.899193</v>
      </c>
      <c r="W466" s="6">
        <v>12.119021999999999</v>
      </c>
      <c r="X466" s="6">
        <v>13.808296</v>
      </c>
      <c r="Y466" s="6" t="s">
        <v>33</v>
      </c>
      <c r="Z466" s="6" t="s">
        <v>2704</v>
      </c>
      <c r="AA466" s="6" t="s">
        <v>2706</v>
      </c>
      <c r="AB466" s="6" t="s">
        <v>2707</v>
      </c>
    </row>
    <row r="467" spans="1:52" s="5" customFormat="1">
      <c r="A467" s="6" t="s">
        <v>2709</v>
      </c>
      <c r="B467" s="6">
        <v>1.0005969677865656E-3</v>
      </c>
      <c r="C467" s="6">
        <v>3.5726942900226728</v>
      </c>
      <c r="D467" s="6" t="s">
        <v>1505</v>
      </c>
      <c r="E467" s="6">
        <v>7.9342636999999998</v>
      </c>
      <c r="F467" s="6">
        <v>11.116978</v>
      </c>
      <c r="G467" s="6">
        <v>8.4743499999999994</v>
      </c>
      <c r="H467" s="6">
        <v>10.806365</v>
      </c>
      <c r="I467" s="6">
        <v>10.032907</v>
      </c>
      <c r="J467" s="6">
        <v>10.502316</v>
      </c>
      <c r="K467" s="6">
        <v>10.670045</v>
      </c>
      <c r="L467" s="6">
        <v>10.763062</v>
      </c>
      <c r="M467" s="6">
        <v>7.5562480000000001</v>
      </c>
      <c r="N467" s="6">
        <v>10.189382</v>
      </c>
      <c r="O467" s="6">
        <v>9.0885540000000002</v>
      </c>
      <c r="P467" s="6">
        <v>10.744633</v>
      </c>
      <c r="Q467" s="6">
        <v>7.3432426</v>
      </c>
      <c r="R467" s="6">
        <v>10.411574999999999</v>
      </c>
      <c r="S467" s="6">
        <v>7.1911550000000002</v>
      </c>
      <c r="T467" s="6">
        <v>10.269609000000001</v>
      </c>
      <c r="U467" s="6">
        <v>10.282638</v>
      </c>
      <c r="V467" s="6">
        <v>10.522859</v>
      </c>
      <c r="W467" s="6">
        <v>8.8870149999999999</v>
      </c>
      <c r="X467" s="6">
        <v>10.503764</v>
      </c>
      <c r="Y467" s="6" t="s">
        <v>33</v>
      </c>
      <c r="Z467" s="6" t="s">
        <v>2708</v>
      </c>
      <c r="AA467" s="6" t="s">
        <v>2710</v>
      </c>
      <c r="AB467" s="6" t="s">
        <v>2711</v>
      </c>
    </row>
    <row r="468" spans="1:52" s="5" customFormat="1">
      <c r="A468" s="6" t="s">
        <v>2713</v>
      </c>
      <c r="B468" s="6">
        <v>1.2689550116405952E-2</v>
      </c>
      <c r="C468" s="6">
        <v>2.8175798171012096</v>
      </c>
      <c r="D468" s="6" t="s">
        <v>1505</v>
      </c>
      <c r="E468" s="6">
        <v>9.9155719999999992</v>
      </c>
      <c r="F468" s="6">
        <v>12.228891000000001</v>
      </c>
      <c r="G468" s="6">
        <v>8.6229809999999993</v>
      </c>
      <c r="H468" s="6">
        <v>11.565701499999999</v>
      </c>
      <c r="I468" s="6">
        <v>10.866294</v>
      </c>
      <c r="J468" s="6">
        <v>11.212926</v>
      </c>
      <c r="K468" s="6">
        <v>11.170659000000001</v>
      </c>
      <c r="L468" s="6">
        <v>11.204799</v>
      </c>
      <c r="M468" s="6">
        <v>8.187201</v>
      </c>
      <c r="N468" s="6">
        <v>8.8848299999999991</v>
      </c>
      <c r="O468" s="6">
        <v>9.2688970000000008</v>
      </c>
      <c r="P468" s="6">
        <v>10.749525999999999</v>
      </c>
      <c r="Q468" s="6">
        <v>10.727313000000001</v>
      </c>
      <c r="R468" s="6">
        <v>10.144465</v>
      </c>
      <c r="S468" s="6">
        <v>6.1260009999999996</v>
      </c>
      <c r="T468" s="6">
        <v>9.7645560000000007</v>
      </c>
      <c r="U468" s="6">
        <v>10.524278000000001</v>
      </c>
      <c r="V468" s="6">
        <v>11.054402</v>
      </c>
      <c r="W468" s="6">
        <v>7.0396546999999998</v>
      </c>
      <c r="X468" s="6">
        <v>10.583318999999999</v>
      </c>
      <c r="Y468" s="6" t="s">
        <v>33</v>
      </c>
      <c r="Z468" s="6" t="s">
        <v>2712</v>
      </c>
      <c r="AA468" s="6" t="s">
        <v>2714</v>
      </c>
      <c r="AB468" s="6" t="s">
        <v>2715</v>
      </c>
    </row>
    <row r="469" spans="1:52" s="14" customFormat="1">
      <c r="A469" s="6" t="s">
        <v>1297</v>
      </c>
      <c r="B469" s="6">
        <v>3.1799021481795069E-3</v>
      </c>
      <c r="C469" s="6">
        <v>3.5942468863924373</v>
      </c>
      <c r="D469" s="6" t="s">
        <v>2730</v>
      </c>
      <c r="E469" s="6">
        <v>7.3074292999999999</v>
      </c>
      <c r="F469" s="6">
        <v>10.461671000000001</v>
      </c>
      <c r="G469" s="6">
        <v>8.1234500000000001</v>
      </c>
      <c r="H469" s="6">
        <v>10.346931</v>
      </c>
      <c r="I469" s="6">
        <v>8.4499279999999999</v>
      </c>
      <c r="J469" s="6">
        <v>8.5987240000000007</v>
      </c>
      <c r="K469" s="6">
        <v>9.5969859999999994</v>
      </c>
      <c r="L469" s="6">
        <v>9.3252989999999993</v>
      </c>
      <c r="M469" s="6">
        <v>6.6008677000000002</v>
      </c>
      <c r="N469" s="6">
        <v>9.2668990000000004</v>
      </c>
      <c r="O469" s="6">
        <v>6.6830590000000001</v>
      </c>
      <c r="P469" s="6">
        <v>9.3545119999999997</v>
      </c>
      <c r="Q469" s="6">
        <v>6.7488859999999997</v>
      </c>
      <c r="R469" s="6">
        <v>9.3303069999999995</v>
      </c>
      <c r="S469" s="6">
        <v>6.1751914000000001</v>
      </c>
      <c r="T469" s="6">
        <v>8.8664660000000008</v>
      </c>
      <c r="U469" s="6">
        <v>8.6632789999999993</v>
      </c>
      <c r="V469" s="6">
        <v>8.1059064999999997</v>
      </c>
      <c r="W469" s="6">
        <v>7.5940510000000003</v>
      </c>
      <c r="X469" s="6">
        <v>10.743307</v>
      </c>
      <c r="Y469" s="6" t="s">
        <v>33</v>
      </c>
      <c r="Z469" s="6" t="s">
        <v>2716</v>
      </c>
      <c r="AA469" s="6" t="s">
        <v>1298</v>
      </c>
      <c r="AB469" s="6" t="s">
        <v>1299</v>
      </c>
    </row>
    <row r="470" spans="1:52" s="5" customFormat="1">
      <c r="A470" s="6" t="s">
        <v>1477</v>
      </c>
      <c r="B470" s="6">
        <v>4.4800873720024097E-4</v>
      </c>
      <c r="C470" s="6">
        <v>5.3158529258455482</v>
      </c>
      <c r="D470" s="6" t="s">
        <v>1505</v>
      </c>
      <c r="E470" s="6">
        <v>9.2153600000000004</v>
      </c>
      <c r="F470" s="6">
        <v>12.687903</v>
      </c>
      <c r="G470" s="6">
        <v>7.7498282999999999</v>
      </c>
      <c r="H470" s="6">
        <v>12.529771</v>
      </c>
      <c r="I470" s="6">
        <v>11.336995999999999</v>
      </c>
      <c r="J470" s="6">
        <v>12.731638999999999</v>
      </c>
      <c r="K470" s="6">
        <v>11.148056</v>
      </c>
      <c r="L470" s="6">
        <v>12.186171</v>
      </c>
      <c r="M470" s="6">
        <v>5.9203124000000003</v>
      </c>
      <c r="N470" s="6">
        <v>7.6220809999999997</v>
      </c>
      <c r="O470" s="6">
        <v>10.616835</v>
      </c>
      <c r="P470" s="6">
        <v>12.219374999999999</v>
      </c>
      <c r="Q470" s="6">
        <v>7.0101000000000004</v>
      </c>
      <c r="R470" s="6">
        <v>10.848350999999999</v>
      </c>
      <c r="S470" s="6">
        <v>6.6458364000000003</v>
      </c>
      <c r="T470" s="6">
        <v>10.069682</v>
      </c>
      <c r="U470" s="6">
        <v>11.201419</v>
      </c>
      <c r="V470" s="6">
        <v>11.557779</v>
      </c>
      <c r="W470" s="6">
        <v>8.5183300000000006</v>
      </c>
      <c r="X470" s="6">
        <v>11.013332999999999</v>
      </c>
      <c r="Y470" s="6" t="s">
        <v>33</v>
      </c>
      <c r="Z470" s="6" t="s">
        <v>2717</v>
      </c>
      <c r="AA470" s="6" t="s">
        <v>1478</v>
      </c>
      <c r="AB470" s="6" t="s">
        <v>1479</v>
      </c>
    </row>
    <row r="471" spans="1:52" s="5" customFormat="1">
      <c r="A471" s="6" t="s">
        <v>2719</v>
      </c>
      <c r="B471" s="6">
        <v>2.5767850887334663E-4</v>
      </c>
      <c r="C471" s="6">
        <v>2.3597243635070657</v>
      </c>
      <c r="D471" s="6" t="s">
        <v>1505</v>
      </c>
      <c r="E471" s="6">
        <v>12.025226</v>
      </c>
      <c r="F471" s="6">
        <v>12.785439500000001</v>
      </c>
      <c r="G471" s="6">
        <v>11.449723000000001</v>
      </c>
      <c r="H471" s="6">
        <v>13.257778</v>
      </c>
      <c r="I471" s="6">
        <v>11.597369</v>
      </c>
      <c r="J471" s="6">
        <v>12.52345</v>
      </c>
      <c r="K471" s="6">
        <v>12.067964</v>
      </c>
      <c r="L471" s="6">
        <v>12.928820999999999</v>
      </c>
      <c r="M471" s="6">
        <v>11.058928999999999</v>
      </c>
      <c r="N471" s="6">
        <v>13.124946</v>
      </c>
      <c r="O471" s="6">
        <v>11.366941000000001</v>
      </c>
      <c r="P471" s="6">
        <v>13.060072</v>
      </c>
      <c r="Q471" s="6">
        <v>10.997161999999999</v>
      </c>
      <c r="R471" s="6">
        <v>13.254834000000001</v>
      </c>
      <c r="S471" s="6">
        <v>11.609292999999999</v>
      </c>
      <c r="T471" s="6">
        <v>12.571092</v>
      </c>
      <c r="U471" s="6">
        <v>11.41175</v>
      </c>
      <c r="V471" s="6">
        <v>11.562594000000001</v>
      </c>
      <c r="W471" s="6">
        <v>12.285769</v>
      </c>
      <c r="X471" s="6">
        <v>13.187283000000001</v>
      </c>
      <c r="Y471" s="6" t="s">
        <v>33</v>
      </c>
      <c r="Z471" s="6" t="s">
        <v>2718</v>
      </c>
      <c r="AA471" s="6" t="s">
        <v>2720</v>
      </c>
      <c r="AB471" s="6" t="s">
        <v>2721</v>
      </c>
    </row>
    <row r="472" spans="1:52" s="5" customFormat="1">
      <c r="A472" s="6" t="s">
        <v>2723</v>
      </c>
      <c r="B472" s="6">
        <v>2.8310181856372207E-3</v>
      </c>
      <c r="C472" s="6">
        <v>2.3219446790184626</v>
      </c>
      <c r="D472" s="6" t="s">
        <v>1505</v>
      </c>
      <c r="E472" s="6">
        <v>7.7755112999999998</v>
      </c>
      <c r="F472" s="6">
        <v>10.469780999999999</v>
      </c>
      <c r="G472" s="6">
        <v>8.7307249999999996</v>
      </c>
      <c r="H472" s="6">
        <v>10.967905</v>
      </c>
      <c r="I472" s="6">
        <v>9.0988100000000003</v>
      </c>
      <c r="J472" s="6">
        <v>9.3647019999999994</v>
      </c>
      <c r="K472" s="6">
        <v>9.8026359999999997</v>
      </c>
      <c r="L472" s="6">
        <v>9.5524740000000001</v>
      </c>
      <c r="M472" s="6">
        <v>7.2056684000000004</v>
      </c>
      <c r="N472" s="6">
        <v>9.2440180000000005</v>
      </c>
      <c r="O472" s="6">
        <v>8.1755700000000004</v>
      </c>
      <c r="P472" s="6">
        <v>9.1203389999999995</v>
      </c>
      <c r="Q472" s="6">
        <v>7.4445790000000001</v>
      </c>
      <c r="R472" s="6">
        <v>9.1953945000000008</v>
      </c>
      <c r="S472" s="6">
        <v>7.9950222999999996</v>
      </c>
      <c r="T472" s="6">
        <v>8.8345994999999995</v>
      </c>
      <c r="U472" s="6">
        <v>9.8745360000000009</v>
      </c>
      <c r="V472" s="6">
        <v>10.318751000000001</v>
      </c>
      <c r="W472" s="6">
        <v>8.5120640000000005</v>
      </c>
      <c r="X472" s="6">
        <v>9.7004940000000008</v>
      </c>
      <c r="Y472" s="6" t="s">
        <v>33</v>
      </c>
      <c r="Z472" s="6" t="s">
        <v>2722</v>
      </c>
      <c r="AA472" s="6" t="s">
        <v>2724</v>
      </c>
      <c r="AB472" s="6" t="s">
        <v>2725</v>
      </c>
    </row>
    <row r="473" spans="1:52" s="5" customFormat="1">
      <c r="A473" s="6" t="s">
        <v>2727</v>
      </c>
      <c r="B473" s="6">
        <v>9.3308528473111298E-3</v>
      </c>
      <c r="C473" s="6">
        <v>2.8223579664059972</v>
      </c>
      <c r="D473" s="6" t="s">
        <v>1505</v>
      </c>
      <c r="E473" s="6">
        <v>9.0585799999999992</v>
      </c>
      <c r="F473" s="6">
        <v>10.867563000000001</v>
      </c>
      <c r="G473" s="6">
        <v>10.673078</v>
      </c>
      <c r="H473" s="6">
        <v>12.724726</v>
      </c>
      <c r="I473" s="6">
        <v>11.583166</v>
      </c>
      <c r="J473" s="6">
        <v>11.829867</v>
      </c>
      <c r="K473" s="6">
        <v>12.058581</v>
      </c>
      <c r="L473" s="6">
        <v>12.429605499999999</v>
      </c>
      <c r="M473" s="6">
        <v>9.1103660000000009</v>
      </c>
      <c r="N473" s="6">
        <v>11.348614</v>
      </c>
      <c r="O473" s="6">
        <v>8.7154819999999997</v>
      </c>
      <c r="P473" s="6">
        <v>11.804474000000001</v>
      </c>
      <c r="Q473" s="6">
        <v>10.631955</v>
      </c>
      <c r="R473" s="6">
        <v>12.106828</v>
      </c>
      <c r="S473" s="6">
        <v>6.5295787000000001</v>
      </c>
      <c r="T473" s="6">
        <v>10.592604</v>
      </c>
      <c r="U473" s="6">
        <v>10.087782000000001</v>
      </c>
      <c r="V473" s="6">
        <v>9.808878</v>
      </c>
      <c r="W473" s="6">
        <v>11.781478999999999</v>
      </c>
      <c r="X473" s="6">
        <v>11.685898</v>
      </c>
      <c r="Y473" s="6" t="s">
        <v>33</v>
      </c>
      <c r="Z473" s="6" t="s">
        <v>2726</v>
      </c>
      <c r="AA473" s="6" t="s">
        <v>2728</v>
      </c>
      <c r="AB473" s="6" t="s">
        <v>2729</v>
      </c>
    </row>
    <row r="474" spans="1:52" s="5" customFormat="1" ht="14.25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</row>
  </sheetData>
  <mergeCells count="7">
    <mergeCell ref="C6:D6"/>
    <mergeCell ref="E6:X6"/>
    <mergeCell ref="Y6:AD6"/>
    <mergeCell ref="A1:XFD1"/>
    <mergeCell ref="A2:XFD2"/>
    <mergeCell ref="A3:XFD3"/>
    <mergeCell ref="A4:XFD4"/>
  </mergeCells>
  <phoneticPr fontId="2" type="noConversion"/>
  <conditionalFormatting sqref="A6">
    <cfRule type="duplicateValues" dxfId="1" priority="2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umor VS Normal_up_248</vt:lpstr>
      <vt:lpstr>Tumor VS Normal_down-466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gb</dc:creator>
  <cp:lastModifiedBy>a</cp:lastModifiedBy>
  <dcterms:created xsi:type="dcterms:W3CDTF">2015-10-06T08:31:03Z</dcterms:created>
  <dcterms:modified xsi:type="dcterms:W3CDTF">2016-03-29T04:10:14Z</dcterms:modified>
</cp:coreProperties>
</file>